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H01\Desktop\MGC paper\Figures Final Versions\"/>
    </mc:Choice>
  </mc:AlternateContent>
  <bookViews>
    <workbookView xWindow="0" yWindow="0" windowWidth="19200" windowHeight="10905"/>
  </bookViews>
  <sheets>
    <sheet name="raw data" sheetId="1" r:id="rId1"/>
    <sheet name="normalization" sheetId="2" r:id="rId2"/>
    <sheet name="Ratios" sheetId="5" r:id="rId3"/>
  </sheets>
  <calcPr calcId="152511"/>
</workbook>
</file>

<file path=xl/calcChain.xml><?xml version="1.0" encoding="utf-8"?>
<calcChain xmlns="http://schemas.openxmlformats.org/spreadsheetml/2006/main">
  <c r="J2" i="5" l="1"/>
  <c r="K2" i="5"/>
  <c r="L2" i="5"/>
  <c r="M2" i="5"/>
  <c r="P2" i="5"/>
  <c r="Q2" i="5"/>
  <c r="R2" i="5"/>
  <c r="S2" i="5"/>
  <c r="T2" i="5"/>
  <c r="J3" i="5"/>
  <c r="K3" i="5"/>
  <c r="L3" i="5"/>
  <c r="M3" i="5"/>
  <c r="P3" i="5"/>
  <c r="Q3" i="5"/>
  <c r="R3" i="5"/>
  <c r="S3" i="5"/>
  <c r="T3" i="5"/>
  <c r="J4" i="5"/>
  <c r="K4" i="5"/>
  <c r="L4" i="5"/>
  <c r="M4" i="5"/>
  <c r="P4" i="5"/>
  <c r="Q4" i="5"/>
  <c r="R4" i="5"/>
  <c r="S4" i="5"/>
  <c r="T4" i="5"/>
  <c r="J5" i="5"/>
  <c r="K5" i="5"/>
  <c r="L5" i="5"/>
  <c r="M5" i="5"/>
  <c r="P5" i="5"/>
  <c r="Q5" i="5"/>
  <c r="R5" i="5"/>
  <c r="S5" i="5"/>
  <c r="T5" i="5"/>
  <c r="I2" i="5"/>
  <c r="I3" i="5"/>
  <c r="I4" i="5"/>
  <c r="I5" i="5"/>
  <c r="P6" i="5"/>
  <c r="Q6" i="5"/>
  <c r="R6" i="5"/>
  <c r="S6" i="5"/>
  <c r="T6" i="5"/>
  <c r="P7" i="5"/>
  <c r="Q7" i="5"/>
  <c r="R7" i="5"/>
  <c r="S7" i="5"/>
  <c r="T7" i="5"/>
  <c r="P8" i="5"/>
  <c r="Q8" i="5"/>
  <c r="R8" i="5"/>
  <c r="S8" i="5"/>
  <c r="T8" i="5"/>
  <c r="P9" i="5"/>
  <c r="Q9" i="5"/>
  <c r="R9" i="5"/>
  <c r="S9" i="5"/>
  <c r="T9" i="5"/>
  <c r="P10" i="5"/>
  <c r="Q10" i="5"/>
  <c r="R10" i="5"/>
  <c r="S10" i="5"/>
  <c r="T10" i="5"/>
  <c r="P11" i="5"/>
  <c r="Q11" i="5"/>
  <c r="R11" i="5"/>
  <c r="S11" i="5"/>
  <c r="T11" i="5"/>
  <c r="P12" i="5"/>
  <c r="Q12" i="5"/>
  <c r="R12" i="5"/>
  <c r="S12" i="5"/>
  <c r="T12" i="5"/>
  <c r="P13" i="5"/>
  <c r="Q13" i="5"/>
  <c r="R13" i="5"/>
  <c r="S13" i="5"/>
  <c r="T13" i="5"/>
  <c r="P14" i="5"/>
  <c r="Q14" i="5"/>
  <c r="R14" i="5"/>
  <c r="S14" i="5"/>
  <c r="T14" i="5"/>
  <c r="P15" i="5"/>
  <c r="Q15" i="5"/>
  <c r="R15" i="5"/>
  <c r="S15" i="5"/>
  <c r="T15" i="5"/>
  <c r="P16" i="5"/>
  <c r="Q16" i="5"/>
  <c r="R16" i="5"/>
  <c r="S16" i="5"/>
  <c r="T16" i="5"/>
  <c r="P17" i="5"/>
  <c r="Q17" i="5"/>
  <c r="R17" i="5"/>
  <c r="S17" i="5"/>
  <c r="T17" i="5"/>
  <c r="P18" i="5"/>
  <c r="Q18" i="5"/>
  <c r="R18" i="5"/>
  <c r="S18" i="5"/>
  <c r="T18" i="5"/>
  <c r="P19" i="5"/>
  <c r="Q19" i="5"/>
  <c r="R19" i="5"/>
  <c r="S19" i="5"/>
  <c r="T19" i="5"/>
  <c r="P20" i="5"/>
  <c r="Q20" i="5"/>
  <c r="R20" i="5"/>
  <c r="S20" i="5"/>
  <c r="T20" i="5"/>
  <c r="P21" i="5"/>
  <c r="Q21" i="5"/>
  <c r="R21" i="5"/>
  <c r="S21" i="5"/>
  <c r="T21" i="5"/>
  <c r="P22" i="5"/>
  <c r="Q22" i="5"/>
  <c r="R22" i="5"/>
  <c r="S22" i="5"/>
  <c r="T22" i="5"/>
  <c r="P23" i="5"/>
  <c r="Q23" i="5"/>
  <c r="R23" i="5"/>
  <c r="S23" i="5"/>
  <c r="T23" i="5"/>
  <c r="P24" i="5"/>
  <c r="Q24" i="5"/>
  <c r="R24" i="5"/>
  <c r="S24" i="5"/>
  <c r="T24" i="5"/>
  <c r="P25" i="5"/>
  <c r="Q25" i="5"/>
  <c r="R25" i="5"/>
  <c r="S25" i="5"/>
  <c r="T25" i="5"/>
  <c r="P26" i="5"/>
  <c r="Q26" i="5"/>
  <c r="R26" i="5"/>
  <c r="S26" i="5"/>
  <c r="T26" i="5"/>
  <c r="P27" i="5"/>
  <c r="Q27" i="5"/>
  <c r="R27" i="5"/>
  <c r="S27" i="5"/>
  <c r="T27" i="5"/>
  <c r="P28" i="5"/>
  <c r="Q28" i="5"/>
  <c r="R28" i="5"/>
  <c r="S28" i="5"/>
  <c r="T28" i="5"/>
  <c r="P29" i="5"/>
  <c r="Q29" i="5"/>
  <c r="R29" i="5"/>
  <c r="S29" i="5"/>
  <c r="T29" i="5"/>
  <c r="P30" i="5"/>
  <c r="Q30" i="5"/>
  <c r="R30" i="5"/>
  <c r="S30" i="5"/>
  <c r="T30" i="5"/>
  <c r="P31" i="5"/>
  <c r="Q31" i="5"/>
  <c r="R31" i="5"/>
  <c r="S31" i="5"/>
  <c r="T31" i="5"/>
  <c r="P32" i="5"/>
  <c r="Q32" i="5"/>
  <c r="R32" i="5"/>
  <c r="S32" i="5"/>
  <c r="T32" i="5"/>
  <c r="P33" i="5"/>
  <c r="Q33" i="5"/>
  <c r="R33" i="5"/>
  <c r="S33" i="5"/>
  <c r="T33" i="5"/>
  <c r="P34" i="5"/>
  <c r="Q34" i="5"/>
  <c r="R34" i="5"/>
  <c r="S34" i="5"/>
  <c r="T34" i="5"/>
  <c r="P35" i="5"/>
  <c r="Q35" i="5"/>
  <c r="R35" i="5"/>
  <c r="S35" i="5"/>
  <c r="T35" i="5"/>
  <c r="P36" i="5"/>
  <c r="Q36" i="5"/>
  <c r="R36" i="5"/>
  <c r="S36" i="5"/>
  <c r="T36" i="5"/>
  <c r="P37" i="5"/>
  <c r="Q37" i="5"/>
  <c r="R37" i="5"/>
  <c r="S37" i="5"/>
  <c r="T37" i="5"/>
  <c r="P38" i="5"/>
  <c r="Q38" i="5"/>
  <c r="R38" i="5"/>
  <c r="S38" i="5"/>
  <c r="T38" i="5"/>
  <c r="P39" i="5"/>
  <c r="Q39" i="5"/>
  <c r="R39" i="5"/>
  <c r="S39" i="5"/>
  <c r="T39" i="5"/>
  <c r="P40" i="5"/>
  <c r="Q40" i="5"/>
  <c r="R40" i="5"/>
  <c r="S40" i="5"/>
  <c r="T40" i="5"/>
  <c r="P41" i="5"/>
  <c r="Q41" i="5"/>
  <c r="R41" i="5"/>
  <c r="S41" i="5"/>
  <c r="T41" i="5"/>
  <c r="P42" i="5"/>
  <c r="Q42" i="5"/>
  <c r="R42" i="5"/>
  <c r="S42" i="5"/>
  <c r="T42" i="5"/>
  <c r="P43" i="5"/>
  <c r="Q43" i="5"/>
  <c r="R43" i="5"/>
  <c r="S43" i="5"/>
  <c r="T43" i="5"/>
  <c r="P44" i="5"/>
  <c r="Q44" i="5"/>
  <c r="R44" i="5"/>
  <c r="S44" i="5"/>
  <c r="T44" i="5"/>
  <c r="P45" i="5"/>
  <c r="Q45" i="5"/>
  <c r="R45" i="5"/>
  <c r="S45" i="5"/>
  <c r="T45" i="5"/>
  <c r="P46" i="5"/>
  <c r="Q46" i="5"/>
  <c r="R46" i="5"/>
  <c r="S46" i="5"/>
  <c r="T46" i="5"/>
  <c r="P47" i="5"/>
  <c r="Q47" i="5"/>
  <c r="R47" i="5"/>
  <c r="S47" i="5"/>
  <c r="T47" i="5"/>
  <c r="P48" i="5"/>
  <c r="Q48" i="5"/>
  <c r="R48" i="5"/>
  <c r="S48" i="5"/>
  <c r="T48" i="5"/>
  <c r="P49" i="5"/>
  <c r="Q49" i="5"/>
  <c r="R49" i="5"/>
  <c r="S49" i="5"/>
  <c r="T49" i="5"/>
  <c r="P50" i="5"/>
  <c r="Q50" i="5"/>
  <c r="R50" i="5"/>
  <c r="S50" i="5"/>
  <c r="T50" i="5"/>
  <c r="P51" i="5"/>
  <c r="Q51" i="5"/>
  <c r="R51" i="5"/>
  <c r="S51" i="5"/>
  <c r="T51" i="5"/>
  <c r="P52" i="5"/>
  <c r="Q52" i="5"/>
  <c r="R52" i="5"/>
  <c r="S52" i="5"/>
  <c r="T52" i="5"/>
  <c r="P53" i="5"/>
  <c r="Q53" i="5"/>
  <c r="R53" i="5"/>
  <c r="S53" i="5"/>
  <c r="T53" i="5"/>
  <c r="P54" i="5"/>
  <c r="Q54" i="5"/>
  <c r="R54" i="5"/>
  <c r="S54" i="5"/>
  <c r="T54" i="5"/>
  <c r="P55" i="5"/>
  <c r="Q55" i="5"/>
  <c r="R55" i="5"/>
  <c r="S55" i="5"/>
  <c r="T55" i="5"/>
  <c r="P56" i="5"/>
  <c r="Q56" i="5"/>
  <c r="R56" i="5"/>
  <c r="S56" i="5"/>
  <c r="T56" i="5"/>
  <c r="P57" i="5"/>
  <c r="Q57" i="5"/>
  <c r="R57" i="5"/>
  <c r="S57" i="5"/>
  <c r="T57" i="5"/>
  <c r="P58" i="5"/>
  <c r="Q58" i="5"/>
  <c r="R58" i="5"/>
  <c r="S58" i="5"/>
  <c r="T58" i="5"/>
  <c r="P59" i="5"/>
  <c r="Q59" i="5"/>
  <c r="R59" i="5"/>
  <c r="S59" i="5"/>
  <c r="T59" i="5"/>
  <c r="P60" i="5"/>
  <c r="Q60" i="5"/>
  <c r="R60" i="5"/>
  <c r="S60" i="5"/>
  <c r="T60" i="5"/>
  <c r="P61" i="5"/>
  <c r="Q61" i="5"/>
  <c r="R61" i="5"/>
  <c r="S61" i="5"/>
  <c r="T61" i="5"/>
  <c r="P62" i="5"/>
  <c r="Q62" i="5"/>
  <c r="R62" i="5"/>
  <c r="S62" i="5"/>
  <c r="T62" i="5"/>
  <c r="P63" i="5"/>
  <c r="Q63" i="5"/>
  <c r="R63" i="5"/>
  <c r="S63" i="5"/>
  <c r="T63" i="5"/>
  <c r="P64" i="5"/>
  <c r="Q64" i="5"/>
  <c r="R64" i="5"/>
  <c r="S64" i="5"/>
  <c r="T64" i="5"/>
  <c r="P65" i="5"/>
  <c r="Q65" i="5"/>
  <c r="R65" i="5"/>
  <c r="S65" i="5"/>
  <c r="T65" i="5"/>
  <c r="P66" i="5"/>
  <c r="Q66" i="5"/>
  <c r="R66" i="5"/>
  <c r="S66" i="5"/>
  <c r="T66" i="5"/>
  <c r="P67" i="5"/>
  <c r="Q67" i="5"/>
  <c r="R67" i="5"/>
  <c r="S67" i="5"/>
  <c r="T67" i="5"/>
  <c r="P68" i="5"/>
  <c r="Q68" i="5"/>
  <c r="R68" i="5"/>
  <c r="S68" i="5"/>
  <c r="T68" i="5"/>
  <c r="P69" i="5"/>
  <c r="Q69" i="5"/>
  <c r="R69" i="5"/>
  <c r="S69" i="5"/>
  <c r="T69" i="5"/>
  <c r="P70" i="5"/>
  <c r="Q70" i="5"/>
  <c r="R70" i="5"/>
  <c r="S70" i="5"/>
  <c r="T70" i="5"/>
  <c r="P71" i="5"/>
  <c r="Q71" i="5"/>
  <c r="R71" i="5"/>
  <c r="S71" i="5"/>
  <c r="T71" i="5"/>
  <c r="P72" i="5"/>
  <c r="Q72" i="5"/>
  <c r="R72" i="5"/>
  <c r="S72" i="5"/>
  <c r="T72" i="5"/>
  <c r="P73" i="5"/>
  <c r="Q73" i="5"/>
  <c r="R73" i="5"/>
  <c r="S73" i="5"/>
  <c r="T73" i="5"/>
  <c r="P74" i="5"/>
  <c r="Q74" i="5"/>
  <c r="R74" i="5"/>
  <c r="S74" i="5"/>
  <c r="T74" i="5"/>
  <c r="P75" i="5"/>
  <c r="Q75" i="5"/>
  <c r="R75" i="5"/>
  <c r="S75" i="5"/>
  <c r="T75" i="5"/>
  <c r="P76" i="5"/>
  <c r="Q76" i="5"/>
  <c r="R76" i="5"/>
  <c r="S76" i="5"/>
  <c r="T76" i="5"/>
  <c r="P77" i="5"/>
  <c r="Q77" i="5"/>
  <c r="R77" i="5"/>
  <c r="S77" i="5"/>
  <c r="T77" i="5"/>
  <c r="P78" i="5"/>
  <c r="Q78" i="5"/>
  <c r="R78" i="5"/>
  <c r="S78" i="5"/>
  <c r="T78" i="5"/>
  <c r="P79" i="5"/>
  <c r="Q79" i="5"/>
  <c r="R79" i="5"/>
  <c r="S79" i="5"/>
  <c r="T79" i="5"/>
  <c r="P80" i="5"/>
  <c r="Q80" i="5"/>
  <c r="R80" i="5"/>
  <c r="S80" i="5"/>
  <c r="T80" i="5"/>
  <c r="P81" i="5"/>
  <c r="Q81" i="5"/>
  <c r="R81" i="5"/>
  <c r="S81" i="5"/>
  <c r="T81" i="5"/>
  <c r="P82" i="5"/>
  <c r="Q82" i="5"/>
  <c r="R82" i="5"/>
  <c r="S82" i="5"/>
  <c r="T82" i="5"/>
  <c r="P83" i="5"/>
  <c r="Q83" i="5"/>
  <c r="R83" i="5"/>
  <c r="S83" i="5"/>
  <c r="T83" i="5"/>
  <c r="P84" i="5"/>
  <c r="Q84" i="5"/>
  <c r="R84" i="5"/>
  <c r="S84" i="5"/>
  <c r="T84" i="5"/>
  <c r="P85" i="5"/>
  <c r="Q85" i="5"/>
  <c r="R85" i="5"/>
  <c r="S85" i="5"/>
  <c r="T85" i="5"/>
  <c r="P86" i="5"/>
  <c r="Q86" i="5"/>
  <c r="R86" i="5"/>
  <c r="S86" i="5"/>
  <c r="T86" i="5"/>
  <c r="P87" i="5"/>
  <c r="Q87" i="5"/>
  <c r="R87" i="5"/>
  <c r="S87" i="5"/>
  <c r="T87" i="5"/>
  <c r="P88" i="5"/>
  <c r="Q88" i="5"/>
  <c r="R88" i="5"/>
  <c r="S88" i="5"/>
  <c r="T88" i="5"/>
  <c r="P89" i="5"/>
  <c r="Q89" i="5"/>
  <c r="R89" i="5"/>
  <c r="S89" i="5"/>
  <c r="T89" i="5"/>
  <c r="P90" i="5"/>
  <c r="Q90" i="5"/>
  <c r="R90" i="5"/>
  <c r="S90" i="5"/>
  <c r="T90" i="5"/>
  <c r="P91" i="5"/>
  <c r="Q91" i="5"/>
  <c r="R91" i="5"/>
  <c r="S91" i="5"/>
  <c r="T91" i="5"/>
  <c r="P92" i="5"/>
  <c r="Q92" i="5"/>
  <c r="R92" i="5"/>
  <c r="S92" i="5"/>
  <c r="T92" i="5"/>
  <c r="P93" i="5"/>
  <c r="Q93" i="5"/>
  <c r="R93" i="5"/>
  <c r="S93" i="5"/>
  <c r="T93" i="5"/>
  <c r="P94" i="5"/>
  <c r="Q94" i="5"/>
  <c r="R94" i="5"/>
  <c r="S94" i="5"/>
  <c r="T94" i="5"/>
  <c r="P95" i="5"/>
  <c r="Q95" i="5"/>
  <c r="R95" i="5"/>
  <c r="S95" i="5"/>
  <c r="T95" i="5"/>
  <c r="P96" i="5"/>
  <c r="Q96" i="5"/>
  <c r="R96" i="5"/>
  <c r="S96" i="5"/>
  <c r="T96" i="5"/>
  <c r="P97" i="5"/>
  <c r="Q97" i="5"/>
  <c r="R97" i="5"/>
  <c r="S97" i="5"/>
  <c r="T97" i="5"/>
  <c r="P98" i="5"/>
  <c r="Q98" i="5"/>
  <c r="R98" i="5"/>
  <c r="S98" i="5"/>
  <c r="T98" i="5"/>
  <c r="P99" i="5"/>
  <c r="Q99" i="5"/>
  <c r="R99" i="5"/>
  <c r="S99" i="5"/>
  <c r="T99" i="5"/>
  <c r="P100" i="5"/>
  <c r="Q100" i="5"/>
  <c r="R100" i="5"/>
  <c r="S100" i="5"/>
  <c r="T100" i="5"/>
  <c r="P101" i="5"/>
  <c r="Q101" i="5"/>
  <c r="R101" i="5"/>
  <c r="S101" i="5"/>
  <c r="T101" i="5"/>
  <c r="P102" i="5"/>
  <c r="Q102" i="5"/>
  <c r="R102" i="5"/>
  <c r="S102" i="5"/>
  <c r="T102" i="5"/>
  <c r="P103" i="5"/>
  <c r="Q103" i="5"/>
  <c r="R103" i="5"/>
  <c r="S103" i="5"/>
  <c r="T103" i="5"/>
  <c r="P104" i="5"/>
  <c r="Q104" i="5"/>
  <c r="R104" i="5"/>
  <c r="S104" i="5"/>
  <c r="T104" i="5"/>
  <c r="P105" i="5"/>
  <c r="Q105" i="5"/>
  <c r="R105" i="5"/>
  <c r="S105" i="5"/>
  <c r="T105" i="5"/>
  <c r="P106" i="5"/>
  <c r="Q106" i="5"/>
  <c r="R106" i="5"/>
  <c r="S106" i="5"/>
  <c r="T106" i="5"/>
  <c r="P107" i="5"/>
  <c r="Q107" i="5"/>
  <c r="R107" i="5"/>
  <c r="S107" i="5"/>
  <c r="T107" i="5"/>
  <c r="P108" i="5"/>
  <c r="Q108" i="5"/>
  <c r="R108" i="5"/>
  <c r="S108" i="5"/>
  <c r="T108" i="5"/>
  <c r="P109" i="5"/>
  <c r="Q109" i="5"/>
  <c r="R109" i="5"/>
  <c r="S109" i="5"/>
  <c r="T109" i="5"/>
  <c r="P110" i="5"/>
  <c r="Q110" i="5"/>
  <c r="R110" i="5"/>
  <c r="S110" i="5"/>
  <c r="T110" i="5"/>
  <c r="P111" i="5"/>
  <c r="Q111" i="5"/>
  <c r="R111" i="5"/>
  <c r="S111" i="5"/>
  <c r="T111" i="5"/>
  <c r="P112" i="5"/>
  <c r="Q112" i="5"/>
  <c r="R112" i="5"/>
  <c r="S112" i="5"/>
  <c r="T112" i="5"/>
  <c r="P113" i="5"/>
  <c r="Q113" i="5"/>
  <c r="R113" i="5"/>
  <c r="S113" i="5"/>
  <c r="T113" i="5"/>
  <c r="P114" i="5"/>
  <c r="Q114" i="5"/>
  <c r="R114" i="5"/>
  <c r="S114" i="5"/>
  <c r="T114" i="5"/>
  <c r="P115" i="5"/>
  <c r="Q115" i="5"/>
  <c r="R115" i="5"/>
  <c r="S115" i="5"/>
  <c r="T115" i="5"/>
  <c r="P116" i="5"/>
  <c r="Q116" i="5"/>
  <c r="R116" i="5"/>
  <c r="S116" i="5"/>
  <c r="T116" i="5"/>
  <c r="P117" i="5"/>
  <c r="Q117" i="5"/>
  <c r="R117" i="5"/>
  <c r="S117" i="5"/>
  <c r="T117" i="5"/>
  <c r="P118" i="5"/>
  <c r="Q118" i="5"/>
  <c r="R118" i="5"/>
  <c r="S118" i="5"/>
  <c r="T118" i="5"/>
  <c r="P119" i="5"/>
  <c r="Q119" i="5"/>
  <c r="R119" i="5"/>
  <c r="S119" i="5"/>
  <c r="T119" i="5"/>
  <c r="P120" i="5"/>
  <c r="Q120" i="5"/>
  <c r="R120" i="5"/>
  <c r="S120" i="5"/>
  <c r="T120" i="5"/>
  <c r="P121" i="5"/>
  <c r="Q121" i="5"/>
  <c r="R121" i="5"/>
  <c r="S121" i="5"/>
  <c r="T121" i="5"/>
  <c r="P122" i="5"/>
  <c r="Q122" i="5"/>
  <c r="R122" i="5"/>
  <c r="S122" i="5"/>
  <c r="T122" i="5"/>
  <c r="P123" i="5"/>
  <c r="Q123" i="5"/>
  <c r="R123" i="5"/>
  <c r="S123" i="5"/>
  <c r="T123" i="5"/>
  <c r="P124" i="5"/>
  <c r="Q124" i="5"/>
  <c r="R124" i="5"/>
  <c r="S124" i="5"/>
  <c r="T124" i="5"/>
  <c r="P125" i="5"/>
  <c r="Q125" i="5"/>
  <c r="R125" i="5"/>
  <c r="S125" i="5"/>
  <c r="T125" i="5"/>
  <c r="P126" i="5"/>
  <c r="Q126" i="5"/>
  <c r="R126" i="5"/>
  <c r="S126" i="5"/>
  <c r="T126" i="5"/>
  <c r="P127" i="5"/>
  <c r="Q127" i="5"/>
  <c r="R127" i="5"/>
  <c r="S127" i="5"/>
  <c r="T127" i="5"/>
  <c r="P128" i="5"/>
  <c r="Q128" i="5"/>
  <c r="R128" i="5"/>
  <c r="S128" i="5"/>
  <c r="T128" i="5"/>
  <c r="P129" i="5"/>
  <c r="Q129" i="5"/>
  <c r="R129" i="5"/>
  <c r="S129" i="5"/>
  <c r="T129" i="5"/>
  <c r="P130" i="5"/>
  <c r="Q130" i="5"/>
  <c r="R130" i="5"/>
  <c r="S130" i="5"/>
  <c r="T130" i="5"/>
  <c r="P131" i="5"/>
  <c r="Q131" i="5"/>
  <c r="R131" i="5"/>
  <c r="S131" i="5"/>
  <c r="T131" i="5"/>
  <c r="P132" i="5"/>
  <c r="Q132" i="5"/>
  <c r="R132" i="5"/>
  <c r="S132" i="5"/>
  <c r="T132" i="5"/>
  <c r="P133" i="5"/>
  <c r="Q133" i="5"/>
  <c r="R133" i="5"/>
  <c r="S133" i="5"/>
  <c r="T133" i="5"/>
  <c r="P134" i="5"/>
  <c r="Q134" i="5"/>
  <c r="R134" i="5"/>
  <c r="S134" i="5"/>
  <c r="T134" i="5"/>
  <c r="P135" i="5"/>
  <c r="Q135" i="5"/>
  <c r="R135" i="5"/>
  <c r="S135" i="5"/>
  <c r="T135" i="5"/>
  <c r="P136" i="5"/>
  <c r="Q136" i="5"/>
  <c r="R136" i="5"/>
  <c r="S136" i="5"/>
  <c r="T136" i="5"/>
  <c r="P137" i="5"/>
  <c r="Q137" i="5"/>
  <c r="R137" i="5"/>
  <c r="S137" i="5"/>
  <c r="T137" i="5"/>
  <c r="P138" i="5"/>
  <c r="Q138" i="5"/>
  <c r="R138" i="5"/>
  <c r="S138" i="5"/>
  <c r="T138" i="5"/>
  <c r="P139" i="5"/>
  <c r="Q139" i="5"/>
  <c r="R139" i="5"/>
  <c r="S139" i="5"/>
  <c r="T139" i="5"/>
  <c r="P140" i="5"/>
  <c r="Q140" i="5"/>
  <c r="R140" i="5"/>
  <c r="S140" i="5"/>
  <c r="T140" i="5"/>
  <c r="P141" i="5"/>
  <c r="Q141" i="5"/>
  <c r="R141" i="5"/>
  <c r="S141" i="5"/>
  <c r="T141" i="5"/>
  <c r="P142" i="5"/>
  <c r="Q142" i="5"/>
  <c r="R142" i="5"/>
  <c r="S142" i="5"/>
  <c r="T142" i="5"/>
  <c r="P143" i="5"/>
  <c r="Q143" i="5"/>
  <c r="R143" i="5"/>
  <c r="S143" i="5"/>
  <c r="T143" i="5"/>
  <c r="P144" i="5"/>
  <c r="Q144" i="5"/>
  <c r="R144" i="5"/>
  <c r="S144" i="5"/>
  <c r="T144" i="5"/>
  <c r="P145" i="5"/>
  <c r="Q145" i="5"/>
  <c r="R145" i="5"/>
  <c r="S145" i="5"/>
  <c r="T145" i="5"/>
  <c r="P146" i="5"/>
  <c r="Q146" i="5"/>
  <c r="R146" i="5"/>
  <c r="S146" i="5"/>
  <c r="T146" i="5"/>
  <c r="P147" i="5"/>
  <c r="Q147" i="5"/>
  <c r="R147" i="5"/>
  <c r="S147" i="5"/>
  <c r="T147" i="5"/>
  <c r="P148" i="5"/>
  <c r="Q148" i="5"/>
  <c r="R148" i="5"/>
  <c r="S148" i="5"/>
  <c r="T148" i="5"/>
  <c r="P149" i="5"/>
  <c r="Q149" i="5"/>
  <c r="R149" i="5"/>
  <c r="S149" i="5"/>
  <c r="T149" i="5"/>
  <c r="P150" i="5"/>
  <c r="Q150" i="5"/>
  <c r="R150" i="5"/>
  <c r="S150" i="5"/>
  <c r="T150" i="5"/>
  <c r="P151" i="5"/>
  <c r="Q151" i="5"/>
  <c r="R151" i="5"/>
  <c r="S151" i="5"/>
  <c r="T151" i="5"/>
  <c r="P152" i="5"/>
  <c r="Q152" i="5"/>
  <c r="R152" i="5"/>
  <c r="S152" i="5"/>
  <c r="T152" i="5"/>
  <c r="P153" i="5"/>
  <c r="Q153" i="5"/>
  <c r="R153" i="5"/>
  <c r="S153" i="5"/>
  <c r="T153" i="5"/>
  <c r="P154" i="5"/>
  <c r="Q154" i="5"/>
  <c r="R154" i="5"/>
  <c r="S154" i="5"/>
  <c r="T154" i="5"/>
  <c r="P155" i="5"/>
  <c r="Q155" i="5"/>
  <c r="R155" i="5"/>
  <c r="S155" i="5"/>
  <c r="T155" i="5"/>
  <c r="P156" i="5"/>
  <c r="Q156" i="5"/>
  <c r="R156" i="5"/>
  <c r="S156" i="5"/>
  <c r="T156" i="5"/>
  <c r="P157" i="5"/>
  <c r="Q157" i="5"/>
  <c r="R157" i="5"/>
  <c r="S157" i="5"/>
  <c r="T157" i="5"/>
  <c r="P158" i="5"/>
  <c r="Q158" i="5"/>
  <c r="R158" i="5"/>
  <c r="S158" i="5"/>
  <c r="T158" i="5"/>
  <c r="P159" i="5"/>
  <c r="Q159" i="5"/>
  <c r="R159" i="5"/>
  <c r="S159" i="5"/>
  <c r="T159" i="5"/>
  <c r="P160" i="5"/>
  <c r="Q160" i="5"/>
  <c r="R160" i="5"/>
  <c r="S160" i="5"/>
  <c r="T160" i="5"/>
  <c r="P161" i="5"/>
  <c r="Q161" i="5"/>
  <c r="R161" i="5"/>
  <c r="S161" i="5"/>
  <c r="T161" i="5"/>
  <c r="P162" i="5"/>
  <c r="Q162" i="5"/>
  <c r="R162" i="5"/>
  <c r="S162" i="5"/>
  <c r="T162" i="5"/>
  <c r="P163" i="5"/>
  <c r="Q163" i="5"/>
  <c r="R163" i="5"/>
  <c r="S163" i="5"/>
  <c r="T163" i="5"/>
  <c r="P164" i="5"/>
  <c r="Q164" i="5"/>
  <c r="R164" i="5"/>
  <c r="S164" i="5"/>
  <c r="T164" i="5"/>
  <c r="P165" i="5"/>
  <c r="Q165" i="5"/>
  <c r="R165" i="5"/>
  <c r="S165" i="5"/>
  <c r="T165" i="5"/>
  <c r="P166" i="5"/>
  <c r="Q166" i="5"/>
  <c r="R166" i="5"/>
  <c r="S166" i="5"/>
  <c r="T166" i="5"/>
  <c r="P167" i="5"/>
  <c r="Q167" i="5"/>
  <c r="R167" i="5"/>
  <c r="S167" i="5"/>
  <c r="T167" i="5"/>
  <c r="P168" i="5"/>
  <c r="Q168" i="5"/>
  <c r="R168" i="5"/>
  <c r="S168" i="5"/>
  <c r="T168" i="5"/>
  <c r="P169" i="5"/>
  <c r="Q169" i="5"/>
  <c r="R169" i="5"/>
  <c r="S169" i="5"/>
  <c r="T169" i="5"/>
  <c r="P170" i="5"/>
  <c r="Q170" i="5"/>
  <c r="R170" i="5"/>
  <c r="S170" i="5"/>
  <c r="T170" i="5"/>
  <c r="P171" i="5"/>
  <c r="Q171" i="5"/>
  <c r="R171" i="5"/>
  <c r="S171" i="5"/>
  <c r="T171" i="5"/>
  <c r="P172" i="5"/>
  <c r="Q172" i="5"/>
  <c r="R172" i="5"/>
  <c r="S172" i="5"/>
  <c r="T172" i="5"/>
  <c r="P173" i="5"/>
  <c r="Q173" i="5"/>
  <c r="R173" i="5"/>
  <c r="S173" i="5"/>
  <c r="T173" i="5"/>
  <c r="P174" i="5"/>
  <c r="Q174" i="5"/>
  <c r="R174" i="5"/>
  <c r="S174" i="5"/>
  <c r="T174" i="5"/>
  <c r="P175" i="5"/>
  <c r="Q175" i="5"/>
  <c r="R175" i="5"/>
  <c r="S175" i="5"/>
  <c r="T175" i="5"/>
  <c r="P176" i="5"/>
  <c r="Q176" i="5"/>
  <c r="R176" i="5"/>
  <c r="S176" i="5"/>
  <c r="T176" i="5"/>
  <c r="P177" i="5"/>
  <c r="Q177" i="5"/>
  <c r="R177" i="5"/>
  <c r="S177" i="5"/>
  <c r="T177" i="5"/>
  <c r="P178" i="5"/>
  <c r="Q178" i="5"/>
  <c r="R178" i="5"/>
  <c r="S178" i="5"/>
  <c r="T178" i="5"/>
  <c r="P179" i="5"/>
  <c r="Q179" i="5"/>
  <c r="R179" i="5"/>
  <c r="S179" i="5"/>
  <c r="T179" i="5"/>
  <c r="P180" i="5"/>
  <c r="Q180" i="5"/>
  <c r="R180" i="5"/>
  <c r="S180" i="5"/>
  <c r="T180" i="5"/>
  <c r="P181" i="5"/>
  <c r="Q181" i="5"/>
  <c r="R181" i="5"/>
  <c r="S181" i="5"/>
  <c r="T181" i="5"/>
  <c r="P182" i="5"/>
  <c r="Q182" i="5"/>
  <c r="R182" i="5"/>
  <c r="S182" i="5"/>
  <c r="T182" i="5"/>
  <c r="P183" i="5"/>
  <c r="Q183" i="5"/>
  <c r="R183" i="5"/>
  <c r="S183" i="5"/>
  <c r="T183" i="5"/>
  <c r="AY3" i="2"/>
  <c r="AZ3" i="2"/>
  <c r="BA3" i="2"/>
  <c r="BB3" i="2"/>
  <c r="AY4" i="2"/>
  <c r="AZ4" i="2"/>
  <c r="BA4" i="2"/>
  <c r="BB4" i="2"/>
  <c r="AY5" i="2"/>
  <c r="AZ5" i="2"/>
  <c r="BA5" i="2"/>
  <c r="BB5" i="2"/>
  <c r="AY6" i="2"/>
  <c r="AZ6" i="2"/>
  <c r="BA6" i="2"/>
  <c r="BB6" i="2"/>
  <c r="AY7" i="2"/>
  <c r="AZ7" i="2"/>
  <c r="BA7" i="2"/>
  <c r="BB7" i="2"/>
  <c r="AY8" i="2"/>
  <c r="AZ8" i="2"/>
  <c r="BA8" i="2"/>
  <c r="BB8" i="2"/>
  <c r="AY9" i="2"/>
  <c r="AZ9" i="2"/>
  <c r="BA9" i="2"/>
  <c r="BB9" i="2"/>
  <c r="AY10" i="2"/>
  <c r="AZ10" i="2"/>
  <c r="BA10" i="2"/>
  <c r="BB10" i="2"/>
  <c r="AY11" i="2"/>
  <c r="AZ11" i="2"/>
  <c r="BA11" i="2"/>
  <c r="BB11" i="2"/>
  <c r="AY12" i="2"/>
  <c r="AZ12" i="2"/>
  <c r="BA12" i="2"/>
  <c r="BB12" i="2"/>
  <c r="AY13" i="2"/>
  <c r="AZ13" i="2"/>
  <c r="BA13" i="2"/>
  <c r="BB13" i="2"/>
  <c r="AY14" i="2"/>
  <c r="AZ14" i="2"/>
  <c r="BA14" i="2"/>
  <c r="BB14" i="2"/>
  <c r="AY15" i="2"/>
  <c r="AZ15" i="2"/>
  <c r="BA15" i="2"/>
  <c r="BB15" i="2"/>
  <c r="AY16" i="2"/>
  <c r="AZ16" i="2"/>
  <c r="BA16" i="2"/>
  <c r="BB16" i="2"/>
  <c r="AY17" i="2"/>
  <c r="AZ17" i="2"/>
  <c r="BA17" i="2"/>
  <c r="BB17" i="2"/>
  <c r="AY18" i="2"/>
  <c r="AZ18" i="2"/>
  <c r="BA18" i="2"/>
  <c r="BB18" i="2"/>
  <c r="AY19" i="2"/>
  <c r="AZ19" i="2"/>
  <c r="BA19" i="2"/>
  <c r="BB19" i="2"/>
  <c r="AY20" i="2"/>
  <c r="AZ20" i="2"/>
  <c r="BA20" i="2"/>
  <c r="BB20" i="2"/>
  <c r="AY21" i="2"/>
  <c r="AZ21" i="2"/>
  <c r="BA21" i="2"/>
  <c r="BB21" i="2"/>
  <c r="AY22" i="2"/>
  <c r="AZ22" i="2"/>
  <c r="BA22" i="2"/>
  <c r="BB22" i="2"/>
  <c r="AY23" i="2"/>
  <c r="AZ23" i="2"/>
  <c r="BA23" i="2"/>
  <c r="BB23" i="2"/>
  <c r="AY24" i="2"/>
  <c r="AZ24" i="2"/>
  <c r="BA24" i="2"/>
  <c r="BB24" i="2"/>
  <c r="AY25" i="2"/>
  <c r="AZ25" i="2"/>
  <c r="BA25" i="2"/>
  <c r="BB25" i="2"/>
  <c r="AY26" i="2"/>
  <c r="AZ26" i="2"/>
  <c r="BA26" i="2"/>
  <c r="BB26" i="2"/>
  <c r="AY27" i="2"/>
  <c r="AZ27" i="2"/>
  <c r="BA27" i="2"/>
  <c r="BB27" i="2"/>
  <c r="AY28" i="2"/>
  <c r="AZ28" i="2"/>
  <c r="BA28" i="2"/>
  <c r="BB28" i="2"/>
  <c r="AY29" i="2"/>
  <c r="AZ29" i="2"/>
  <c r="BA29" i="2"/>
  <c r="BB29" i="2"/>
  <c r="AY30" i="2"/>
  <c r="AZ30" i="2"/>
  <c r="BA30" i="2"/>
  <c r="BB30" i="2"/>
  <c r="AY31" i="2"/>
  <c r="AZ31" i="2"/>
  <c r="BA31" i="2"/>
  <c r="BB31" i="2"/>
  <c r="AY32" i="2"/>
  <c r="AZ32" i="2"/>
  <c r="BA32" i="2"/>
  <c r="BB32" i="2"/>
  <c r="AY33" i="2"/>
  <c r="AZ33" i="2"/>
  <c r="BA33" i="2"/>
  <c r="BB33" i="2"/>
  <c r="AY34" i="2"/>
  <c r="AZ34" i="2"/>
  <c r="BA34" i="2"/>
  <c r="BB34" i="2"/>
  <c r="AY35" i="2"/>
  <c r="AZ35" i="2"/>
  <c r="BA35" i="2"/>
  <c r="BB35" i="2"/>
  <c r="AY36" i="2"/>
  <c r="AZ36" i="2"/>
  <c r="BA36" i="2"/>
  <c r="BB36" i="2"/>
  <c r="AY37" i="2"/>
  <c r="AZ37" i="2"/>
  <c r="BA37" i="2"/>
  <c r="BB37" i="2"/>
  <c r="AY38" i="2"/>
  <c r="AZ38" i="2"/>
  <c r="BA38" i="2"/>
  <c r="BB38" i="2"/>
  <c r="AY39" i="2"/>
  <c r="AZ39" i="2"/>
  <c r="BA39" i="2"/>
  <c r="BB39" i="2"/>
  <c r="AY40" i="2"/>
  <c r="AZ40" i="2"/>
  <c r="BA40" i="2"/>
  <c r="BB40" i="2"/>
  <c r="AY41" i="2"/>
  <c r="AZ41" i="2"/>
  <c r="BA41" i="2"/>
  <c r="BB41" i="2"/>
  <c r="AY42" i="2"/>
  <c r="AZ42" i="2"/>
  <c r="BA42" i="2"/>
  <c r="BB42" i="2"/>
  <c r="AY43" i="2"/>
  <c r="AZ43" i="2"/>
  <c r="BA43" i="2"/>
  <c r="BB43" i="2"/>
  <c r="AY44" i="2"/>
  <c r="AZ44" i="2"/>
  <c r="BA44" i="2"/>
  <c r="BB44" i="2"/>
  <c r="AY45" i="2"/>
  <c r="AZ45" i="2"/>
  <c r="BA45" i="2"/>
  <c r="BB45" i="2"/>
  <c r="AY46" i="2"/>
  <c r="AZ46" i="2"/>
  <c r="BA46" i="2"/>
  <c r="BB46" i="2"/>
  <c r="AY47" i="2"/>
  <c r="AZ47" i="2"/>
  <c r="BA47" i="2"/>
  <c r="BB47" i="2"/>
  <c r="AY48" i="2"/>
  <c r="AZ48" i="2"/>
  <c r="BA48" i="2"/>
  <c r="BB48" i="2"/>
  <c r="AY49" i="2"/>
  <c r="AZ49" i="2"/>
  <c r="BA49" i="2"/>
  <c r="BB49" i="2"/>
  <c r="AY50" i="2"/>
  <c r="AZ50" i="2"/>
  <c r="BA50" i="2"/>
  <c r="BB50" i="2"/>
  <c r="AY51" i="2"/>
  <c r="AZ51" i="2"/>
  <c r="BA51" i="2"/>
  <c r="BB51" i="2"/>
  <c r="AY52" i="2"/>
  <c r="AZ52" i="2"/>
  <c r="BA52" i="2"/>
  <c r="BB52" i="2"/>
  <c r="AY53" i="2"/>
  <c r="AZ53" i="2"/>
  <c r="BA53" i="2"/>
  <c r="BB53" i="2"/>
  <c r="AY54" i="2"/>
  <c r="AZ54" i="2"/>
  <c r="BA54" i="2"/>
  <c r="BB54" i="2"/>
  <c r="AY55" i="2"/>
  <c r="AZ55" i="2"/>
  <c r="BA55" i="2"/>
  <c r="BB55" i="2"/>
  <c r="AY56" i="2"/>
  <c r="AZ56" i="2"/>
  <c r="BA56" i="2"/>
  <c r="BB56" i="2"/>
  <c r="AY57" i="2"/>
  <c r="AZ57" i="2"/>
  <c r="BA57" i="2"/>
  <c r="BB57" i="2"/>
  <c r="AY58" i="2"/>
  <c r="AZ58" i="2"/>
  <c r="BA58" i="2"/>
  <c r="BB58" i="2"/>
  <c r="AY59" i="2"/>
  <c r="AZ59" i="2"/>
  <c r="BA59" i="2"/>
  <c r="BB59" i="2"/>
  <c r="AY60" i="2"/>
  <c r="AZ60" i="2"/>
  <c r="BA60" i="2"/>
  <c r="BB60" i="2"/>
  <c r="AY61" i="2"/>
  <c r="AZ61" i="2"/>
  <c r="BA61" i="2"/>
  <c r="BB61" i="2"/>
  <c r="AY62" i="2"/>
  <c r="AZ62" i="2"/>
  <c r="BA62" i="2"/>
  <c r="BB62" i="2"/>
  <c r="AY63" i="2"/>
  <c r="AZ63" i="2"/>
  <c r="BA63" i="2"/>
  <c r="BB63" i="2"/>
  <c r="AY64" i="2"/>
  <c r="AZ64" i="2"/>
  <c r="BA64" i="2"/>
  <c r="BB64" i="2"/>
  <c r="AY65" i="2"/>
  <c r="AZ65" i="2"/>
  <c r="BA65" i="2"/>
  <c r="BB65" i="2"/>
  <c r="AY66" i="2"/>
  <c r="AZ66" i="2"/>
  <c r="BA66" i="2"/>
  <c r="BB66" i="2"/>
  <c r="AY67" i="2"/>
  <c r="AZ67" i="2"/>
  <c r="BA67" i="2"/>
  <c r="BB67" i="2"/>
  <c r="AY68" i="2"/>
  <c r="AZ68" i="2"/>
  <c r="BA68" i="2"/>
  <c r="BB68" i="2"/>
  <c r="AY69" i="2"/>
  <c r="AZ69" i="2"/>
  <c r="BA69" i="2"/>
  <c r="BB69" i="2"/>
  <c r="AY70" i="2"/>
  <c r="AZ70" i="2"/>
  <c r="BA70" i="2"/>
  <c r="BB70" i="2"/>
  <c r="AY71" i="2"/>
  <c r="AZ71" i="2"/>
  <c r="BA71" i="2"/>
  <c r="BB71" i="2"/>
  <c r="AY72" i="2"/>
  <c r="AZ72" i="2"/>
  <c r="BA72" i="2"/>
  <c r="BB72" i="2"/>
  <c r="AY73" i="2"/>
  <c r="AZ73" i="2"/>
  <c r="BA73" i="2"/>
  <c r="BB73" i="2"/>
  <c r="AY74" i="2"/>
  <c r="AZ74" i="2"/>
  <c r="BA74" i="2"/>
  <c r="BB74" i="2"/>
  <c r="AY75" i="2"/>
  <c r="AZ75" i="2"/>
  <c r="BA75" i="2"/>
  <c r="BB75" i="2"/>
  <c r="AY76" i="2"/>
  <c r="AZ76" i="2"/>
  <c r="BA76" i="2"/>
  <c r="BB76" i="2"/>
  <c r="AY77" i="2"/>
  <c r="AZ77" i="2"/>
  <c r="BA77" i="2"/>
  <c r="BB77" i="2"/>
  <c r="AY78" i="2"/>
  <c r="AZ78" i="2"/>
  <c r="BA78" i="2"/>
  <c r="BB78" i="2"/>
  <c r="AY79" i="2"/>
  <c r="AZ79" i="2"/>
  <c r="BA79" i="2"/>
  <c r="BB79" i="2"/>
  <c r="AY80" i="2"/>
  <c r="AZ80" i="2"/>
  <c r="BA80" i="2"/>
  <c r="BB80" i="2"/>
  <c r="AY81" i="2"/>
  <c r="AZ81" i="2"/>
  <c r="BA81" i="2"/>
  <c r="BB81" i="2"/>
  <c r="AY82" i="2"/>
  <c r="AZ82" i="2"/>
  <c r="BA82" i="2"/>
  <c r="BB82" i="2"/>
  <c r="AY83" i="2"/>
  <c r="AZ83" i="2"/>
  <c r="BA83" i="2"/>
  <c r="BB83" i="2"/>
  <c r="AY84" i="2"/>
  <c r="AZ84" i="2"/>
  <c r="BA84" i="2"/>
  <c r="BB84" i="2"/>
  <c r="AY85" i="2"/>
  <c r="AZ85" i="2"/>
  <c r="BA85" i="2"/>
  <c r="BB85" i="2"/>
  <c r="AY86" i="2"/>
  <c r="AZ86" i="2"/>
  <c r="BA86" i="2"/>
  <c r="BB86" i="2"/>
  <c r="AY87" i="2"/>
  <c r="AZ87" i="2"/>
  <c r="BA87" i="2"/>
  <c r="BB87" i="2"/>
  <c r="AY88" i="2"/>
  <c r="AZ88" i="2"/>
  <c r="BA88" i="2"/>
  <c r="BB88" i="2"/>
  <c r="AY89" i="2"/>
  <c r="AZ89" i="2"/>
  <c r="BA89" i="2"/>
  <c r="BB89" i="2"/>
  <c r="AY90" i="2"/>
  <c r="AZ90" i="2"/>
  <c r="BA90" i="2"/>
  <c r="BB90" i="2"/>
  <c r="AY91" i="2"/>
  <c r="AZ91" i="2"/>
  <c r="BA91" i="2"/>
  <c r="BB91" i="2"/>
  <c r="AY92" i="2"/>
  <c r="AZ92" i="2"/>
  <c r="BA92" i="2"/>
  <c r="BB92" i="2"/>
  <c r="AY93" i="2"/>
  <c r="AZ93" i="2"/>
  <c r="BA93" i="2"/>
  <c r="BB93" i="2"/>
  <c r="AY94" i="2"/>
  <c r="AZ94" i="2"/>
  <c r="BA94" i="2"/>
  <c r="BB94" i="2"/>
  <c r="AY95" i="2"/>
  <c r="AZ95" i="2"/>
  <c r="BA95" i="2"/>
  <c r="BB95" i="2"/>
  <c r="AY96" i="2"/>
  <c r="AZ96" i="2"/>
  <c r="BA96" i="2"/>
  <c r="BB96" i="2"/>
  <c r="AY97" i="2"/>
  <c r="AZ97" i="2"/>
  <c r="BA97" i="2"/>
  <c r="BB97" i="2"/>
  <c r="AY98" i="2"/>
  <c r="AZ98" i="2"/>
  <c r="BA98" i="2"/>
  <c r="BB98" i="2"/>
  <c r="AY99" i="2"/>
  <c r="AZ99" i="2"/>
  <c r="BA99" i="2"/>
  <c r="BB99" i="2"/>
  <c r="AY100" i="2"/>
  <c r="AZ100" i="2"/>
  <c r="BA100" i="2"/>
  <c r="BB100" i="2"/>
  <c r="AY101" i="2"/>
  <c r="AZ101" i="2"/>
  <c r="BA101" i="2"/>
  <c r="BB101" i="2"/>
  <c r="AY102" i="2"/>
  <c r="AZ102" i="2"/>
  <c r="BA102" i="2"/>
  <c r="BB102" i="2"/>
  <c r="AY103" i="2"/>
  <c r="AZ103" i="2"/>
  <c r="BA103" i="2"/>
  <c r="BB103" i="2"/>
  <c r="AY104" i="2"/>
  <c r="AZ104" i="2"/>
  <c r="BA104" i="2"/>
  <c r="BB104" i="2"/>
  <c r="AY105" i="2"/>
  <c r="AZ105" i="2"/>
  <c r="BA105" i="2"/>
  <c r="BB105" i="2"/>
  <c r="AY106" i="2"/>
  <c r="AZ106" i="2"/>
  <c r="BA106" i="2"/>
  <c r="BB106" i="2"/>
  <c r="AY107" i="2"/>
  <c r="AZ107" i="2"/>
  <c r="BA107" i="2"/>
  <c r="BB107" i="2"/>
  <c r="AY108" i="2"/>
  <c r="AZ108" i="2"/>
  <c r="BA108" i="2"/>
  <c r="BB108" i="2"/>
  <c r="AY109" i="2"/>
  <c r="AZ109" i="2"/>
  <c r="BA109" i="2"/>
  <c r="BB109" i="2"/>
  <c r="AY110" i="2"/>
  <c r="AZ110" i="2"/>
  <c r="BA110" i="2"/>
  <c r="BB110" i="2"/>
  <c r="AY111" i="2"/>
  <c r="AZ111" i="2"/>
  <c r="BA111" i="2"/>
  <c r="BB111" i="2"/>
  <c r="AY112" i="2"/>
  <c r="AZ112" i="2"/>
  <c r="BA112" i="2"/>
  <c r="BB112" i="2"/>
  <c r="AY113" i="2"/>
  <c r="AZ113" i="2"/>
  <c r="BA113" i="2"/>
  <c r="BB113" i="2"/>
  <c r="AY114" i="2"/>
  <c r="AZ114" i="2"/>
  <c r="BA114" i="2"/>
  <c r="BB114" i="2"/>
  <c r="AY115" i="2"/>
  <c r="AZ115" i="2"/>
  <c r="BA115" i="2"/>
  <c r="BB115" i="2"/>
  <c r="AY116" i="2"/>
  <c r="AZ116" i="2"/>
  <c r="BA116" i="2"/>
  <c r="BB116" i="2"/>
  <c r="AY117" i="2"/>
  <c r="AZ117" i="2"/>
  <c r="BA117" i="2"/>
  <c r="BB117" i="2"/>
  <c r="AY118" i="2"/>
  <c r="AZ118" i="2"/>
  <c r="BA118" i="2"/>
  <c r="BB118" i="2"/>
  <c r="AY119" i="2"/>
  <c r="AZ119" i="2"/>
  <c r="BA119" i="2"/>
  <c r="BB119" i="2"/>
  <c r="AY120" i="2"/>
  <c r="AZ120" i="2"/>
  <c r="BA120" i="2"/>
  <c r="BB120" i="2"/>
  <c r="AY121" i="2"/>
  <c r="AZ121" i="2"/>
  <c r="BA121" i="2"/>
  <c r="BB121" i="2"/>
  <c r="AY122" i="2"/>
  <c r="AZ122" i="2"/>
  <c r="BA122" i="2"/>
  <c r="BB122" i="2"/>
  <c r="AY123" i="2"/>
  <c r="AZ123" i="2"/>
  <c r="BA123" i="2"/>
  <c r="BB123" i="2"/>
  <c r="AY124" i="2"/>
  <c r="AZ124" i="2"/>
  <c r="BA124" i="2"/>
  <c r="BB124" i="2"/>
  <c r="AY125" i="2"/>
  <c r="AZ125" i="2"/>
  <c r="BA125" i="2"/>
  <c r="BB125" i="2"/>
  <c r="AY126" i="2"/>
  <c r="AZ126" i="2"/>
  <c r="BA126" i="2"/>
  <c r="BB126" i="2"/>
  <c r="AY127" i="2"/>
  <c r="AZ127" i="2"/>
  <c r="BA127" i="2"/>
  <c r="BB127" i="2"/>
  <c r="AY128" i="2"/>
  <c r="AZ128" i="2"/>
  <c r="BA128" i="2"/>
  <c r="BB128" i="2"/>
  <c r="AY129" i="2"/>
  <c r="AZ129" i="2"/>
  <c r="BA129" i="2"/>
  <c r="BB129" i="2"/>
  <c r="AY130" i="2"/>
  <c r="AZ130" i="2"/>
  <c r="BA130" i="2"/>
  <c r="BB130" i="2"/>
  <c r="AY131" i="2"/>
  <c r="AZ131" i="2"/>
  <c r="BA131" i="2"/>
  <c r="BB131" i="2"/>
  <c r="AY132" i="2"/>
  <c r="AZ132" i="2"/>
  <c r="BA132" i="2"/>
  <c r="BB132" i="2"/>
  <c r="AY133" i="2"/>
  <c r="AZ133" i="2"/>
  <c r="BA133" i="2"/>
  <c r="BB133" i="2"/>
  <c r="AY134" i="2"/>
  <c r="AZ134" i="2"/>
  <c r="BA134" i="2"/>
  <c r="BB134" i="2"/>
  <c r="AY135" i="2"/>
  <c r="AZ135" i="2"/>
  <c r="BA135" i="2"/>
  <c r="BB135" i="2"/>
  <c r="AY136" i="2"/>
  <c r="AZ136" i="2"/>
  <c r="BA136" i="2"/>
  <c r="BB136" i="2"/>
  <c r="AY137" i="2"/>
  <c r="AZ137" i="2"/>
  <c r="BA137" i="2"/>
  <c r="BB137" i="2"/>
  <c r="AY138" i="2"/>
  <c r="AZ138" i="2"/>
  <c r="BA138" i="2"/>
  <c r="BB138" i="2"/>
  <c r="AY139" i="2"/>
  <c r="AZ139" i="2"/>
  <c r="BA139" i="2"/>
  <c r="BB139" i="2"/>
  <c r="AY140" i="2"/>
  <c r="AZ140" i="2"/>
  <c r="BA140" i="2"/>
  <c r="BB140" i="2"/>
  <c r="AY141" i="2"/>
  <c r="AZ141" i="2"/>
  <c r="BA141" i="2"/>
  <c r="BB141" i="2"/>
  <c r="AY142" i="2"/>
  <c r="AZ142" i="2"/>
  <c r="BA142" i="2"/>
  <c r="BB142" i="2"/>
  <c r="AY143" i="2"/>
  <c r="AZ143" i="2"/>
  <c r="BA143" i="2"/>
  <c r="BB143" i="2"/>
  <c r="AY144" i="2"/>
  <c r="AZ144" i="2"/>
  <c r="BA144" i="2"/>
  <c r="BB144" i="2"/>
  <c r="AY145" i="2"/>
  <c r="AZ145" i="2"/>
  <c r="BA145" i="2"/>
  <c r="BB145" i="2"/>
  <c r="AY146" i="2"/>
  <c r="AZ146" i="2"/>
  <c r="BA146" i="2"/>
  <c r="BB146" i="2"/>
  <c r="AY147" i="2"/>
  <c r="AZ147" i="2"/>
  <c r="BA147" i="2"/>
  <c r="BB147" i="2"/>
  <c r="AY148" i="2"/>
  <c r="AZ148" i="2"/>
  <c r="BA148" i="2"/>
  <c r="BB148" i="2"/>
  <c r="AY149" i="2"/>
  <c r="AZ149" i="2"/>
  <c r="BA149" i="2"/>
  <c r="BB149" i="2"/>
  <c r="AY150" i="2"/>
  <c r="AZ150" i="2"/>
  <c r="BA150" i="2"/>
  <c r="BB150" i="2"/>
  <c r="AY151" i="2"/>
  <c r="AZ151" i="2"/>
  <c r="BA151" i="2"/>
  <c r="BB151" i="2"/>
  <c r="AY152" i="2"/>
  <c r="AZ152" i="2"/>
  <c r="BA152" i="2"/>
  <c r="BB152" i="2"/>
  <c r="AY153" i="2"/>
  <c r="AZ153" i="2"/>
  <c r="BA153" i="2"/>
  <c r="BB153" i="2"/>
  <c r="AY154" i="2"/>
  <c r="AZ154" i="2"/>
  <c r="BA154" i="2"/>
  <c r="BB154" i="2"/>
  <c r="AY155" i="2"/>
  <c r="AZ155" i="2"/>
  <c r="BA155" i="2"/>
  <c r="BB155" i="2"/>
  <c r="AY156" i="2"/>
  <c r="AZ156" i="2"/>
  <c r="BA156" i="2"/>
  <c r="BB156" i="2"/>
  <c r="AY157" i="2"/>
  <c r="AZ157" i="2"/>
  <c r="BA157" i="2"/>
  <c r="BB157" i="2"/>
  <c r="AY158" i="2"/>
  <c r="AZ158" i="2"/>
  <c r="BA158" i="2"/>
  <c r="BB158" i="2"/>
  <c r="AY159" i="2"/>
  <c r="AZ159" i="2"/>
  <c r="BA159" i="2"/>
  <c r="BB159" i="2"/>
  <c r="AY160" i="2"/>
  <c r="AZ160" i="2"/>
  <c r="BA160" i="2"/>
  <c r="BB160" i="2"/>
  <c r="AY161" i="2"/>
  <c r="AZ161" i="2"/>
  <c r="BA161" i="2"/>
  <c r="BB161" i="2"/>
  <c r="AY162" i="2"/>
  <c r="AZ162" i="2"/>
  <c r="BA162" i="2"/>
  <c r="BB162" i="2"/>
  <c r="AY163" i="2"/>
  <c r="AZ163" i="2"/>
  <c r="BA163" i="2"/>
  <c r="BB163" i="2"/>
  <c r="AY164" i="2"/>
  <c r="AZ164" i="2"/>
  <c r="BA164" i="2"/>
  <c r="BB164" i="2"/>
  <c r="AY165" i="2"/>
  <c r="AZ165" i="2"/>
  <c r="BA165" i="2"/>
  <c r="BB165" i="2"/>
  <c r="AY166" i="2"/>
  <c r="AZ166" i="2"/>
  <c r="BA166" i="2"/>
  <c r="BB166" i="2"/>
  <c r="AY167" i="2"/>
  <c r="AZ167" i="2"/>
  <c r="BA167" i="2"/>
  <c r="BB167" i="2"/>
  <c r="AY168" i="2"/>
  <c r="AZ168" i="2"/>
  <c r="BA168" i="2"/>
  <c r="BB168" i="2"/>
  <c r="AY169" i="2"/>
  <c r="AZ169" i="2"/>
  <c r="BA169" i="2"/>
  <c r="BB169" i="2"/>
  <c r="AY170" i="2"/>
  <c r="AZ170" i="2"/>
  <c r="BA170" i="2"/>
  <c r="BB170" i="2"/>
  <c r="AY171" i="2"/>
  <c r="AZ171" i="2"/>
  <c r="BA171" i="2"/>
  <c r="BB171" i="2"/>
  <c r="AY172" i="2"/>
  <c r="AZ172" i="2"/>
  <c r="BA172" i="2"/>
  <c r="BB172" i="2"/>
  <c r="AY173" i="2"/>
  <c r="AZ173" i="2"/>
  <c r="BA173" i="2"/>
  <c r="BB173" i="2"/>
  <c r="AY174" i="2"/>
  <c r="AZ174" i="2"/>
  <c r="BA174" i="2"/>
  <c r="BB174" i="2"/>
  <c r="AY175" i="2"/>
  <c r="AZ175" i="2"/>
  <c r="BA175" i="2"/>
  <c r="BB175" i="2"/>
  <c r="AY176" i="2"/>
  <c r="AZ176" i="2"/>
  <c r="BA176" i="2"/>
  <c r="BB176" i="2"/>
  <c r="AY177" i="2"/>
  <c r="AZ177" i="2"/>
  <c r="BA177" i="2"/>
  <c r="BB177" i="2"/>
  <c r="AY178" i="2"/>
  <c r="AZ178" i="2"/>
  <c r="BA178" i="2"/>
  <c r="BB178" i="2"/>
  <c r="AY179" i="2"/>
  <c r="AZ179" i="2"/>
  <c r="BA179" i="2"/>
  <c r="BB179" i="2"/>
  <c r="AY180" i="2"/>
  <c r="AZ180" i="2"/>
  <c r="BA180" i="2"/>
  <c r="BB180" i="2"/>
  <c r="AY181" i="2"/>
  <c r="AZ181" i="2"/>
  <c r="BA181" i="2"/>
  <c r="BB181" i="2"/>
  <c r="AY182" i="2"/>
  <c r="AZ182" i="2"/>
  <c r="BA182" i="2"/>
  <c r="BB182" i="2"/>
  <c r="AY183" i="2"/>
  <c r="AZ183" i="2"/>
  <c r="BA183" i="2"/>
  <c r="BB183" i="2"/>
  <c r="I6" i="5" l="1"/>
  <c r="J6" i="5"/>
  <c r="K6" i="5"/>
  <c r="L6" i="5"/>
  <c r="M6" i="5"/>
  <c r="I7" i="5"/>
  <c r="J7" i="5"/>
  <c r="K7" i="5"/>
  <c r="L7" i="5"/>
  <c r="M7" i="5"/>
  <c r="I8" i="5"/>
  <c r="J8" i="5"/>
  <c r="K8" i="5"/>
  <c r="L8" i="5"/>
  <c r="M8" i="5"/>
  <c r="I9" i="5"/>
  <c r="J9" i="5"/>
  <c r="K9" i="5"/>
  <c r="L9" i="5"/>
  <c r="M9" i="5"/>
  <c r="I10" i="5"/>
  <c r="J10" i="5"/>
  <c r="K10" i="5"/>
  <c r="L10" i="5"/>
  <c r="M10" i="5"/>
  <c r="I11" i="5"/>
  <c r="J11" i="5"/>
  <c r="K11" i="5"/>
  <c r="L11" i="5"/>
  <c r="M11" i="5"/>
  <c r="I12" i="5"/>
  <c r="J12" i="5"/>
  <c r="K12" i="5"/>
  <c r="L12" i="5"/>
  <c r="M12" i="5"/>
  <c r="I13" i="5"/>
  <c r="J13" i="5"/>
  <c r="K13" i="5"/>
  <c r="L13" i="5"/>
  <c r="M13" i="5"/>
  <c r="I14" i="5"/>
  <c r="J14" i="5"/>
  <c r="K14" i="5"/>
  <c r="L14" i="5"/>
  <c r="M14" i="5"/>
  <c r="I15" i="5"/>
  <c r="J15" i="5"/>
  <c r="K15" i="5"/>
  <c r="L15" i="5"/>
  <c r="M15" i="5"/>
  <c r="I16" i="5"/>
  <c r="J16" i="5"/>
  <c r="K16" i="5"/>
  <c r="L16" i="5"/>
  <c r="M16" i="5"/>
  <c r="I17" i="5"/>
  <c r="J17" i="5"/>
  <c r="K17" i="5"/>
  <c r="L17" i="5"/>
  <c r="M17" i="5"/>
  <c r="I18" i="5"/>
  <c r="J18" i="5"/>
  <c r="K18" i="5"/>
  <c r="L18" i="5"/>
  <c r="M18" i="5"/>
  <c r="I19" i="5"/>
  <c r="J19" i="5"/>
  <c r="K19" i="5"/>
  <c r="L19" i="5"/>
  <c r="M19" i="5"/>
  <c r="I20" i="5"/>
  <c r="J20" i="5"/>
  <c r="K20" i="5"/>
  <c r="L20" i="5"/>
  <c r="M20" i="5"/>
  <c r="I21" i="5"/>
  <c r="J21" i="5"/>
  <c r="K21" i="5"/>
  <c r="L21" i="5"/>
  <c r="M21" i="5"/>
  <c r="I22" i="5"/>
  <c r="J22" i="5"/>
  <c r="K22" i="5"/>
  <c r="L22" i="5"/>
  <c r="M22" i="5"/>
  <c r="I23" i="5"/>
  <c r="J23" i="5"/>
  <c r="K23" i="5"/>
  <c r="L23" i="5"/>
  <c r="M23" i="5"/>
  <c r="I24" i="5"/>
  <c r="J24" i="5"/>
  <c r="K24" i="5"/>
  <c r="L24" i="5"/>
  <c r="M24" i="5"/>
  <c r="I25" i="5"/>
  <c r="J25" i="5"/>
  <c r="K25" i="5"/>
  <c r="L25" i="5"/>
  <c r="M25" i="5"/>
  <c r="I26" i="5"/>
  <c r="J26" i="5"/>
  <c r="K26" i="5"/>
  <c r="L26" i="5"/>
  <c r="M26" i="5"/>
  <c r="I27" i="5"/>
  <c r="J27" i="5"/>
  <c r="K27" i="5"/>
  <c r="L27" i="5"/>
  <c r="M27" i="5"/>
  <c r="I28" i="5"/>
  <c r="J28" i="5"/>
  <c r="K28" i="5"/>
  <c r="L28" i="5"/>
  <c r="M28" i="5"/>
  <c r="I29" i="5"/>
  <c r="J29" i="5"/>
  <c r="K29" i="5"/>
  <c r="L29" i="5"/>
  <c r="M29" i="5"/>
  <c r="I30" i="5"/>
  <c r="J30" i="5"/>
  <c r="K30" i="5"/>
  <c r="L30" i="5"/>
  <c r="M30" i="5"/>
  <c r="I31" i="5"/>
  <c r="J31" i="5"/>
  <c r="K31" i="5"/>
  <c r="L31" i="5"/>
  <c r="M31" i="5"/>
  <c r="I32" i="5"/>
  <c r="J32" i="5"/>
  <c r="K32" i="5"/>
  <c r="L32" i="5"/>
  <c r="M32" i="5"/>
  <c r="I33" i="5"/>
  <c r="J33" i="5"/>
  <c r="K33" i="5"/>
  <c r="L33" i="5"/>
  <c r="M33" i="5"/>
  <c r="I34" i="5"/>
  <c r="J34" i="5"/>
  <c r="K34" i="5"/>
  <c r="L34" i="5"/>
  <c r="M34" i="5"/>
  <c r="I35" i="5"/>
  <c r="J35" i="5"/>
  <c r="K35" i="5"/>
  <c r="L35" i="5"/>
  <c r="M35" i="5"/>
  <c r="I36" i="5"/>
  <c r="J36" i="5"/>
  <c r="K36" i="5"/>
  <c r="L36" i="5"/>
  <c r="M36" i="5"/>
  <c r="I37" i="5"/>
  <c r="J37" i="5"/>
  <c r="K37" i="5"/>
  <c r="L37" i="5"/>
  <c r="M37" i="5"/>
  <c r="I38" i="5"/>
  <c r="J38" i="5"/>
  <c r="K38" i="5"/>
  <c r="L38" i="5"/>
  <c r="M38" i="5"/>
  <c r="I39" i="5"/>
  <c r="J39" i="5"/>
  <c r="K39" i="5"/>
  <c r="L39" i="5"/>
  <c r="M39" i="5"/>
  <c r="I40" i="5"/>
  <c r="J40" i="5"/>
  <c r="K40" i="5"/>
  <c r="L40" i="5"/>
  <c r="M40" i="5"/>
  <c r="I41" i="5"/>
  <c r="J41" i="5"/>
  <c r="K41" i="5"/>
  <c r="L41" i="5"/>
  <c r="M41" i="5"/>
  <c r="I42" i="5"/>
  <c r="J42" i="5"/>
  <c r="K42" i="5"/>
  <c r="L42" i="5"/>
  <c r="M42" i="5"/>
  <c r="I43" i="5"/>
  <c r="J43" i="5"/>
  <c r="K43" i="5"/>
  <c r="L43" i="5"/>
  <c r="M43" i="5"/>
  <c r="I44" i="5"/>
  <c r="J44" i="5"/>
  <c r="K44" i="5"/>
  <c r="L44" i="5"/>
  <c r="M44" i="5"/>
  <c r="I45" i="5"/>
  <c r="J45" i="5"/>
  <c r="K45" i="5"/>
  <c r="L45" i="5"/>
  <c r="M45" i="5"/>
  <c r="I46" i="5"/>
  <c r="J46" i="5"/>
  <c r="K46" i="5"/>
  <c r="L46" i="5"/>
  <c r="M46" i="5"/>
  <c r="I47" i="5"/>
  <c r="J47" i="5"/>
  <c r="K47" i="5"/>
  <c r="L47" i="5"/>
  <c r="M47" i="5"/>
  <c r="I48" i="5"/>
  <c r="J48" i="5"/>
  <c r="K48" i="5"/>
  <c r="L48" i="5"/>
  <c r="M48" i="5"/>
  <c r="I49" i="5"/>
  <c r="J49" i="5"/>
  <c r="K49" i="5"/>
  <c r="L49" i="5"/>
  <c r="M49" i="5"/>
  <c r="I50" i="5"/>
  <c r="J50" i="5"/>
  <c r="K50" i="5"/>
  <c r="L50" i="5"/>
  <c r="M50" i="5"/>
  <c r="I51" i="5"/>
  <c r="J51" i="5"/>
  <c r="K51" i="5"/>
  <c r="L51" i="5"/>
  <c r="M51" i="5"/>
  <c r="I52" i="5"/>
  <c r="J52" i="5"/>
  <c r="K52" i="5"/>
  <c r="L52" i="5"/>
  <c r="M52" i="5"/>
  <c r="I53" i="5"/>
  <c r="J53" i="5"/>
  <c r="K53" i="5"/>
  <c r="L53" i="5"/>
  <c r="M53" i="5"/>
  <c r="I54" i="5"/>
  <c r="J54" i="5"/>
  <c r="K54" i="5"/>
  <c r="L54" i="5"/>
  <c r="M54" i="5"/>
  <c r="I55" i="5"/>
  <c r="J55" i="5"/>
  <c r="K55" i="5"/>
  <c r="L55" i="5"/>
  <c r="M55" i="5"/>
  <c r="I56" i="5"/>
  <c r="J56" i="5"/>
  <c r="K56" i="5"/>
  <c r="L56" i="5"/>
  <c r="M56" i="5"/>
  <c r="I57" i="5"/>
  <c r="J57" i="5"/>
  <c r="K57" i="5"/>
  <c r="L57" i="5"/>
  <c r="M57" i="5"/>
  <c r="I58" i="5"/>
  <c r="J58" i="5"/>
  <c r="K58" i="5"/>
  <c r="L58" i="5"/>
  <c r="M58" i="5"/>
  <c r="I59" i="5"/>
  <c r="J59" i="5"/>
  <c r="K59" i="5"/>
  <c r="L59" i="5"/>
  <c r="M59" i="5"/>
  <c r="I60" i="5"/>
  <c r="J60" i="5"/>
  <c r="K60" i="5"/>
  <c r="L60" i="5"/>
  <c r="M60" i="5"/>
  <c r="I61" i="5"/>
  <c r="J61" i="5"/>
  <c r="K61" i="5"/>
  <c r="L61" i="5"/>
  <c r="M61" i="5"/>
  <c r="I62" i="5"/>
  <c r="J62" i="5"/>
  <c r="K62" i="5"/>
  <c r="L62" i="5"/>
  <c r="M62" i="5"/>
  <c r="I63" i="5"/>
  <c r="J63" i="5"/>
  <c r="K63" i="5"/>
  <c r="L63" i="5"/>
  <c r="M63" i="5"/>
  <c r="I64" i="5"/>
  <c r="J64" i="5"/>
  <c r="K64" i="5"/>
  <c r="L64" i="5"/>
  <c r="M64" i="5"/>
  <c r="I65" i="5"/>
  <c r="J65" i="5"/>
  <c r="K65" i="5"/>
  <c r="L65" i="5"/>
  <c r="M65" i="5"/>
  <c r="I66" i="5"/>
  <c r="J66" i="5"/>
  <c r="K66" i="5"/>
  <c r="L66" i="5"/>
  <c r="M66" i="5"/>
  <c r="I67" i="5"/>
  <c r="J67" i="5"/>
  <c r="K67" i="5"/>
  <c r="L67" i="5"/>
  <c r="M67" i="5"/>
  <c r="I68" i="5"/>
  <c r="J68" i="5"/>
  <c r="K68" i="5"/>
  <c r="L68" i="5"/>
  <c r="M68" i="5"/>
  <c r="I69" i="5"/>
  <c r="J69" i="5"/>
  <c r="K69" i="5"/>
  <c r="L69" i="5"/>
  <c r="M69" i="5"/>
  <c r="I70" i="5"/>
  <c r="J70" i="5"/>
  <c r="K70" i="5"/>
  <c r="L70" i="5"/>
  <c r="M70" i="5"/>
  <c r="I71" i="5"/>
  <c r="J71" i="5"/>
  <c r="K71" i="5"/>
  <c r="L71" i="5"/>
  <c r="M71" i="5"/>
  <c r="I72" i="5"/>
  <c r="J72" i="5"/>
  <c r="K72" i="5"/>
  <c r="L72" i="5"/>
  <c r="M72" i="5"/>
  <c r="I73" i="5"/>
  <c r="J73" i="5"/>
  <c r="K73" i="5"/>
  <c r="L73" i="5"/>
  <c r="M73" i="5"/>
  <c r="I74" i="5"/>
  <c r="J74" i="5"/>
  <c r="K74" i="5"/>
  <c r="L74" i="5"/>
  <c r="M74" i="5"/>
  <c r="I75" i="5"/>
  <c r="J75" i="5"/>
  <c r="K75" i="5"/>
  <c r="L75" i="5"/>
  <c r="M75" i="5"/>
  <c r="I76" i="5"/>
  <c r="J76" i="5"/>
  <c r="K76" i="5"/>
  <c r="L76" i="5"/>
  <c r="M76" i="5"/>
  <c r="I77" i="5"/>
  <c r="J77" i="5"/>
  <c r="K77" i="5"/>
  <c r="L77" i="5"/>
  <c r="M77" i="5"/>
  <c r="I78" i="5"/>
  <c r="J78" i="5"/>
  <c r="K78" i="5"/>
  <c r="L78" i="5"/>
  <c r="M78" i="5"/>
  <c r="I79" i="5"/>
  <c r="J79" i="5"/>
  <c r="K79" i="5"/>
  <c r="L79" i="5"/>
  <c r="M79" i="5"/>
  <c r="I80" i="5"/>
  <c r="J80" i="5"/>
  <c r="K80" i="5"/>
  <c r="L80" i="5"/>
  <c r="M80" i="5"/>
  <c r="I81" i="5"/>
  <c r="J81" i="5"/>
  <c r="K81" i="5"/>
  <c r="L81" i="5"/>
  <c r="M81" i="5"/>
  <c r="I82" i="5"/>
  <c r="J82" i="5"/>
  <c r="K82" i="5"/>
  <c r="L82" i="5"/>
  <c r="M82" i="5"/>
  <c r="I83" i="5"/>
  <c r="J83" i="5"/>
  <c r="K83" i="5"/>
  <c r="L83" i="5"/>
  <c r="M83" i="5"/>
  <c r="I84" i="5"/>
  <c r="J84" i="5"/>
  <c r="K84" i="5"/>
  <c r="L84" i="5"/>
  <c r="M84" i="5"/>
  <c r="I85" i="5"/>
  <c r="J85" i="5"/>
  <c r="K85" i="5"/>
  <c r="L85" i="5"/>
  <c r="M85" i="5"/>
  <c r="I86" i="5"/>
  <c r="J86" i="5"/>
  <c r="K86" i="5"/>
  <c r="L86" i="5"/>
  <c r="M86" i="5"/>
  <c r="I87" i="5"/>
  <c r="J87" i="5"/>
  <c r="K87" i="5"/>
  <c r="L87" i="5"/>
  <c r="M87" i="5"/>
  <c r="I88" i="5"/>
  <c r="J88" i="5"/>
  <c r="K88" i="5"/>
  <c r="L88" i="5"/>
  <c r="M88" i="5"/>
  <c r="I89" i="5"/>
  <c r="J89" i="5"/>
  <c r="K89" i="5"/>
  <c r="L89" i="5"/>
  <c r="M89" i="5"/>
  <c r="I90" i="5"/>
  <c r="J90" i="5"/>
  <c r="K90" i="5"/>
  <c r="L90" i="5"/>
  <c r="M90" i="5"/>
  <c r="I91" i="5"/>
  <c r="J91" i="5"/>
  <c r="K91" i="5"/>
  <c r="L91" i="5"/>
  <c r="M91" i="5"/>
  <c r="I92" i="5"/>
  <c r="J92" i="5"/>
  <c r="K92" i="5"/>
  <c r="L92" i="5"/>
  <c r="M92" i="5"/>
  <c r="I93" i="5"/>
  <c r="J93" i="5"/>
  <c r="K93" i="5"/>
  <c r="L93" i="5"/>
  <c r="M93" i="5"/>
  <c r="I94" i="5"/>
  <c r="J94" i="5"/>
  <c r="K94" i="5"/>
  <c r="L94" i="5"/>
  <c r="M94" i="5"/>
  <c r="I95" i="5"/>
  <c r="J95" i="5"/>
  <c r="K95" i="5"/>
  <c r="L95" i="5"/>
  <c r="M95" i="5"/>
  <c r="I96" i="5"/>
  <c r="J96" i="5"/>
  <c r="K96" i="5"/>
  <c r="L96" i="5"/>
  <c r="M96" i="5"/>
  <c r="I97" i="5"/>
  <c r="J97" i="5"/>
  <c r="K97" i="5"/>
  <c r="L97" i="5"/>
  <c r="M97" i="5"/>
  <c r="I98" i="5"/>
  <c r="J98" i="5"/>
  <c r="K98" i="5"/>
  <c r="L98" i="5"/>
  <c r="M98" i="5"/>
  <c r="I99" i="5"/>
  <c r="J99" i="5"/>
  <c r="K99" i="5"/>
  <c r="L99" i="5"/>
  <c r="M99" i="5"/>
  <c r="I100" i="5"/>
  <c r="J100" i="5"/>
  <c r="K100" i="5"/>
  <c r="L100" i="5"/>
  <c r="M100" i="5"/>
  <c r="I101" i="5"/>
  <c r="J101" i="5"/>
  <c r="K101" i="5"/>
  <c r="L101" i="5"/>
  <c r="M101" i="5"/>
  <c r="I102" i="5"/>
  <c r="J102" i="5"/>
  <c r="K102" i="5"/>
  <c r="L102" i="5"/>
  <c r="M102" i="5"/>
  <c r="I103" i="5"/>
  <c r="J103" i="5"/>
  <c r="K103" i="5"/>
  <c r="L103" i="5"/>
  <c r="M103" i="5"/>
  <c r="I104" i="5"/>
  <c r="J104" i="5"/>
  <c r="K104" i="5"/>
  <c r="L104" i="5"/>
  <c r="M104" i="5"/>
  <c r="I105" i="5"/>
  <c r="J105" i="5"/>
  <c r="K105" i="5"/>
  <c r="L105" i="5"/>
  <c r="M105" i="5"/>
  <c r="I106" i="5"/>
  <c r="J106" i="5"/>
  <c r="K106" i="5"/>
  <c r="L106" i="5"/>
  <c r="M106" i="5"/>
  <c r="I107" i="5"/>
  <c r="J107" i="5"/>
  <c r="K107" i="5"/>
  <c r="L107" i="5"/>
  <c r="M107" i="5"/>
  <c r="I108" i="5"/>
  <c r="J108" i="5"/>
  <c r="K108" i="5"/>
  <c r="L108" i="5"/>
  <c r="M108" i="5"/>
  <c r="I109" i="5"/>
  <c r="J109" i="5"/>
  <c r="K109" i="5"/>
  <c r="L109" i="5"/>
  <c r="M109" i="5"/>
  <c r="I110" i="5"/>
  <c r="J110" i="5"/>
  <c r="K110" i="5"/>
  <c r="L110" i="5"/>
  <c r="M110" i="5"/>
  <c r="I111" i="5"/>
  <c r="J111" i="5"/>
  <c r="K111" i="5"/>
  <c r="L111" i="5"/>
  <c r="M111" i="5"/>
  <c r="I112" i="5"/>
  <c r="J112" i="5"/>
  <c r="K112" i="5"/>
  <c r="L112" i="5"/>
  <c r="M112" i="5"/>
  <c r="I113" i="5"/>
  <c r="J113" i="5"/>
  <c r="K113" i="5"/>
  <c r="L113" i="5"/>
  <c r="M113" i="5"/>
  <c r="I114" i="5"/>
  <c r="J114" i="5"/>
  <c r="K114" i="5"/>
  <c r="L114" i="5"/>
  <c r="M114" i="5"/>
  <c r="I115" i="5"/>
  <c r="J115" i="5"/>
  <c r="K115" i="5"/>
  <c r="L115" i="5"/>
  <c r="M115" i="5"/>
  <c r="I116" i="5"/>
  <c r="J116" i="5"/>
  <c r="K116" i="5"/>
  <c r="L116" i="5"/>
  <c r="M116" i="5"/>
  <c r="I117" i="5"/>
  <c r="J117" i="5"/>
  <c r="K117" i="5"/>
  <c r="L117" i="5"/>
  <c r="M117" i="5"/>
  <c r="I118" i="5"/>
  <c r="J118" i="5"/>
  <c r="K118" i="5"/>
  <c r="L118" i="5"/>
  <c r="M118" i="5"/>
  <c r="I119" i="5"/>
  <c r="J119" i="5"/>
  <c r="K119" i="5"/>
  <c r="L119" i="5"/>
  <c r="M119" i="5"/>
  <c r="I120" i="5"/>
  <c r="J120" i="5"/>
  <c r="K120" i="5"/>
  <c r="L120" i="5"/>
  <c r="M120" i="5"/>
  <c r="I121" i="5"/>
  <c r="J121" i="5"/>
  <c r="K121" i="5"/>
  <c r="L121" i="5"/>
  <c r="M121" i="5"/>
  <c r="I122" i="5"/>
  <c r="J122" i="5"/>
  <c r="K122" i="5"/>
  <c r="L122" i="5"/>
  <c r="M122" i="5"/>
  <c r="I123" i="5"/>
  <c r="J123" i="5"/>
  <c r="K123" i="5"/>
  <c r="L123" i="5"/>
  <c r="M123" i="5"/>
  <c r="I124" i="5"/>
  <c r="J124" i="5"/>
  <c r="K124" i="5"/>
  <c r="L124" i="5"/>
  <c r="M124" i="5"/>
  <c r="I125" i="5"/>
  <c r="J125" i="5"/>
  <c r="K125" i="5"/>
  <c r="L125" i="5"/>
  <c r="M125" i="5"/>
  <c r="I126" i="5"/>
  <c r="J126" i="5"/>
  <c r="K126" i="5"/>
  <c r="L126" i="5"/>
  <c r="M126" i="5"/>
  <c r="I127" i="5"/>
  <c r="J127" i="5"/>
  <c r="K127" i="5"/>
  <c r="L127" i="5"/>
  <c r="M127" i="5"/>
  <c r="I128" i="5"/>
  <c r="J128" i="5"/>
  <c r="K128" i="5"/>
  <c r="L128" i="5"/>
  <c r="M128" i="5"/>
  <c r="I129" i="5"/>
  <c r="J129" i="5"/>
  <c r="K129" i="5"/>
  <c r="L129" i="5"/>
  <c r="M129" i="5"/>
  <c r="I130" i="5"/>
  <c r="J130" i="5"/>
  <c r="K130" i="5"/>
  <c r="L130" i="5"/>
  <c r="M130" i="5"/>
  <c r="I131" i="5"/>
  <c r="J131" i="5"/>
  <c r="K131" i="5"/>
  <c r="L131" i="5"/>
  <c r="M131" i="5"/>
  <c r="I132" i="5"/>
  <c r="J132" i="5"/>
  <c r="K132" i="5"/>
  <c r="L132" i="5"/>
  <c r="M132" i="5"/>
  <c r="I133" i="5"/>
  <c r="J133" i="5"/>
  <c r="K133" i="5"/>
  <c r="L133" i="5"/>
  <c r="M133" i="5"/>
  <c r="I134" i="5"/>
  <c r="J134" i="5"/>
  <c r="K134" i="5"/>
  <c r="L134" i="5"/>
  <c r="M134" i="5"/>
  <c r="I135" i="5"/>
  <c r="J135" i="5"/>
  <c r="K135" i="5"/>
  <c r="L135" i="5"/>
  <c r="M135" i="5"/>
  <c r="I136" i="5"/>
  <c r="J136" i="5"/>
  <c r="K136" i="5"/>
  <c r="L136" i="5"/>
  <c r="M136" i="5"/>
  <c r="I137" i="5"/>
  <c r="J137" i="5"/>
  <c r="K137" i="5"/>
  <c r="L137" i="5"/>
  <c r="M137" i="5"/>
  <c r="I138" i="5"/>
  <c r="J138" i="5"/>
  <c r="K138" i="5"/>
  <c r="L138" i="5"/>
  <c r="M138" i="5"/>
  <c r="I139" i="5"/>
  <c r="J139" i="5"/>
  <c r="K139" i="5"/>
  <c r="L139" i="5"/>
  <c r="M139" i="5"/>
  <c r="I140" i="5"/>
  <c r="J140" i="5"/>
  <c r="K140" i="5"/>
  <c r="L140" i="5"/>
  <c r="M140" i="5"/>
  <c r="I141" i="5"/>
  <c r="J141" i="5"/>
  <c r="K141" i="5"/>
  <c r="L141" i="5"/>
  <c r="M141" i="5"/>
  <c r="I142" i="5"/>
  <c r="J142" i="5"/>
  <c r="K142" i="5"/>
  <c r="L142" i="5"/>
  <c r="M142" i="5"/>
  <c r="I143" i="5"/>
  <c r="J143" i="5"/>
  <c r="K143" i="5"/>
  <c r="L143" i="5"/>
  <c r="M143" i="5"/>
  <c r="I144" i="5"/>
  <c r="J144" i="5"/>
  <c r="K144" i="5"/>
  <c r="L144" i="5"/>
  <c r="M144" i="5"/>
  <c r="I145" i="5"/>
  <c r="J145" i="5"/>
  <c r="K145" i="5"/>
  <c r="L145" i="5"/>
  <c r="M145" i="5"/>
  <c r="I146" i="5"/>
  <c r="J146" i="5"/>
  <c r="K146" i="5"/>
  <c r="L146" i="5"/>
  <c r="M146" i="5"/>
  <c r="I147" i="5"/>
  <c r="J147" i="5"/>
  <c r="K147" i="5"/>
  <c r="L147" i="5"/>
  <c r="M147" i="5"/>
  <c r="I148" i="5"/>
  <c r="J148" i="5"/>
  <c r="K148" i="5"/>
  <c r="L148" i="5"/>
  <c r="M148" i="5"/>
  <c r="I149" i="5"/>
  <c r="J149" i="5"/>
  <c r="K149" i="5"/>
  <c r="L149" i="5"/>
  <c r="M149" i="5"/>
  <c r="I150" i="5"/>
  <c r="J150" i="5"/>
  <c r="K150" i="5"/>
  <c r="L150" i="5"/>
  <c r="M150" i="5"/>
  <c r="I151" i="5"/>
  <c r="J151" i="5"/>
  <c r="K151" i="5"/>
  <c r="L151" i="5"/>
  <c r="M151" i="5"/>
  <c r="I152" i="5"/>
  <c r="J152" i="5"/>
  <c r="K152" i="5"/>
  <c r="L152" i="5"/>
  <c r="M152" i="5"/>
  <c r="I153" i="5"/>
  <c r="J153" i="5"/>
  <c r="K153" i="5"/>
  <c r="L153" i="5"/>
  <c r="M153" i="5"/>
  <c r="I154" i="5"/>
  <c r="J154" i="5"/>
  <c r="K154" i="5"/>
  <c r="L154" i="5"/>
  <c r="M154" i="5"/>
  <c r="I155" i="5"/>
  <c r="J155" i="5"/>
  <c r="K155" i="5"/>
  <c r="L155" i="5"/>
  <c r="M155" i="5"/>
  <c r="I156" i="5"/>
  <c r="J156" i="5"/>
  <c r="K156" i="5"/>
  <c r="L156" i="5"/>
  <c r="M156" i="5"/>
  <c r="I157" i="5"/>
  <c r="J157" i="5"/>
  <c r="K157" i="5"/>
  <c r="L157" i="5"/>
  <c r="M157" i="5"/>
  <c r="I158" i="5"/>
  <c r="J158" i="5"/>
  <c r="K158" i="5"/>
  <c r="L158" i="5"/>
  <c r="M158" i="5"/>
  <c r="I159" i="5"/>
  <c r="J159" i="5"/>
  <c r="K159" i="5"/>
  <c r="L159" i="5"/>
  <c r="M159" i="5"/>
  <c r="I160" i="5"/>
  <c r="J160" i="5"/>
  <c r="K160" i="5"/>
  <c r="L160" i="5"/>
  <c r="M160" i="5"/>
  <c r="I161" i="5"/>
  <c r="J161" i="5"/>
  <c r="K161" i="5"/>
  <c r="L161" i="5"/>
  <c r="M161" i="5"/>
  <c r="I162" i="5"/>
  <c r="J162" i="5"/>
  <c r="K162" i="5"/>
  <c r="L162" i="5"/>
  <c r="M162" i="5"/>
  <c r="I163" i="5"/>
  <c r="J163" i="5"/>
  <c r="K163" i="5"/>
  <c r="L163" i="5"/>
  <c r="M163" i="5"/>
  <c r="I164" i="5"/>
  <c r="J164" i="5"/>
  <c r="K164" i="5"/>
  <c r="L164" i="5"/>
  <c r="M164" i="5"/>
  <c r="I165" i="5"/>
  <c r="J165" i="5"/>
  <c r="K165" i="5"/>
  <c r="L165" i="5"/>
  <c r="M165" i="5"/>
  <c r="I166" i="5"/>
  <c r="J166" i="5"/>
  <c r="K166" i="5"/>
  <c r="L166" i="5"/>
  <c r="M166" i="5"/>
  <c r="I167" i="5"/>
  <c r="J167" i="5"/>
  <c r="K167" i="5"/>
  <c r="L167" i="5"/>
  <c r="M167" i="5"/>
  <c r="I168" i="5"/>
  <c r="J168" i="5"/>
  <c r="K168" i="5"/>
  <c r="L168" i="5"/>
  <c r="M168" i="5"/>
  <c r="I169" i="5"/>
  <c r="J169" i="5"/>
  <c r="K169" i="5"/>
  <c r="L169" i="5"/>
  <c r="M169" i="5"/>
  <c r="I170" i="5"/>
  <c r="J170" i="5"/>
  <c r="K170" i="5"/>
  <c r="L170" i="5"/>
  <c r="M170" i="5"/>
  <c r="I171" i="5"/>
  <c r="J171" i="5"/>
  <c r="K171" i="5"/>
  <c r="L171" i="5"/>
  <c r="M171" i="5"/>
  <c r="I172" i="5"/>
  <c r="J172" i="5"/>
  <c r="K172" i="5"/>
  <c r="L172" i="5"/>
  <c r="M172" i="5"/>
  <c r="I173" i="5"/>
  <c r="J173" i="5"/>
  <c r="K173" i="5"/>
  <c r="L173" i="5"/>
  <c r="M173" i="5"/>
  <c r="I174" i="5"/>
  <c r="J174" i="5"/>
  <c r="K174" i="5"/>
  <c r="L174" i="5"/>
  <c r="M174" i="5"/>
  <c r="I175" i="5"/>
  <c r="J175" i="5"/>
  <c r="K175" i="5"/>
  <c r="L175" i="5"/>
  <c r="M175" i="5"/>
  <c r="I176" i="5"/>
  <c r="J176" i="5"/>
  <c r="K176" i="5"/>
  <c r="L176" i="5"/>
  <c r="M176" i="5"/>
  <c r="I177" i="5"/>
  <c r="J177" i="5"/>
  <c r="K177" i="5"/>
  <c r="L177" i="5"/>
  <c r="M177" i="5"/>
  <c r="I178" i="5"/>
  <c r="J178" i="5"/>
  <c r="K178" i="5"/>
  <c r="L178" i="5"/>
  <c r="M178" i="5"/>
  <c r="I179" i="5"/>
  <c r="J179" i="5"/>
  <c r="K179" i="5"/>
  <c r="L179" i="5"/>
  <c r="M179" i="5"/>
  <c r="I180" i="5"/>
  <c r="J180" i="5"/>
  <c r="K180" i="5"/>
  <c r="L180" i="5"/>
  <c r="M180" i="5"/>
  <c r="I181" i="5"/>
  <c r="J181" i="5"/>
  <c r="K181" i="5"/>
  <c r="L181" i="5"/>
  <c r="M181" i="5"/>
  <c r="I182" i="5"/>
  <c r="J182" i="5"/>
  <c r="K182" i="5"/>
  <c r="L182" i="5"/>
  <c r="M182" i="5"/>
  <c r="I183" i="5"/>
  <c r="J183" i="5"/>
  <c r="K183" i="5"/>
  <c r="L183" i="5"/>
  <c r="M183" i="5"/>
  <c r="N196" i="2" l="1"/>
  <c r="O196" i="2"/>
  <c r="P196" i="2"/>
  <c r="P206" i="2"/>
  <c r="N206" i="2"/>
  <c r="O206" i="2"/>
  <c r="P184" i="2"/>
  <c r="O184" i="2"/>
  <c r="N184" i="2"/>
  <c r="C184" i="2" l="1"/>
  <c r="D184" i="2"/>
  <c r="E184" i="2"/>
  <c r="F184" i="2"/>
  <c r="G184" i="2"/>
  <c r="H184" i="2"/>
  <c r="I184" i="2"/>
  <c r="J184" i="2"/>
  <c r="K184" i="2"/>
  <c r="L184" i="2"/>
  <c r="M184" i="2"/>
  <c r="B184" i="2"/>
  <c r="C206" i="2"/>
  <c r="D206" i="2"/>
  <c r="E206" i="2"/>
  <c r="F206" i="2"/>
  <c r="G206" i="2"/>
  <c r="H206" i="2"/>
  <c r="I206" i="2"/>
  <c r="J206" i="2"/>
  <c r="K206" i="2"/>
  <c r="L206" i="2"/>
  <c r="M206" i="2"/>
  <c r="B206" i="2"/>
  <c r="Q206" i="2" s="1"/>
  <c r="C196" i="2"/>
  <c r="D196" i="2"/>
  <c r="E196" i="2"/>
  <c r="F196" i="2"/>
  <c r="G196" i="2"/>
  <c r="H196" i="2"/>
  <c r="I196" i="2"/>
  <c r="J196" i="2"/>
  <c r="K196" i="2"/>
  <c r="L196" i="2"/>
  <c r="M196" i="2"/>
  <c r="B196" i="2"/>
  <c r="O207" i="2" l="1"/>
  <c r="N207" i="2"/>
  <c r="P207" i="2"/>
  <c r="Q184" i="2"/>
  <c r="N185" i="2" s="1"/>
  <c r="D207" i="2"/>
  <c r="AF2" i="2" l="1"/>
  <c r="AF6" i="2"/>
  <c r="AF10" i="2"/>
  <c r="AF14" i="2"/>
  <c r="AF18" i="2"/>
  <c r="AF22" i="2"/>
  <c r="AF26" i="2"/>
  <c r="AF30" i="2"/>
  <c r="AF34" i="2"/>
  <c r="AF38" i="2"/>
  <c r="AF42" i="2"/>
  <c r="AF46" i="2"/>
  <c r="AF50" i="2"/>
  <c r="AF54" i="2"/>
  <c r="AF58" i="2"/>
  <c r="AF62" i="2"/>
  <c r="AF66" i="2"/>
  <c r="AF70" i="2"/>
  <c r="AF74" i="2"/>
  <c r="AF78" i="2"/>
  <c r="AF82" i="2"/>
  <c r="AF86" i="2"/>
  <c r="AF90" i="2"/>
  <c r="AF94" i="2"/>
  <c r="AF98" i="2"/>
  <c r="AF102" i="2"/>
  <c r="AF106" i="2"/>
  <c r="AF110" i="2"/>
  <c r="AF114" i="2"/>
  <c r="AF5" i="2"/>
  <c r="AF9" i="2"/>
  <c r="AF13" i="2"/>
  <c r="AF17" i="2"/>
  <c r="AF21" i="2"/>
  <c r="AF25" i="2"/>
  <c r="AF29" i="2"/>
  <c r="AF33" i="2"/>
  <c r="AF37" i="2"/>
  <c r="AF41" i="2"/>
  <c r="AF45" i="2"/>
  <c r="AF49" i="2"/>
  <c r="AF53" i="2"/>
  <c r="AF57" i="2"/>
  <c r="AF61" i="2"/>
  <c r="AF65" i="2"/>
  <c r="AF69" i="2"/>
  <c r="AF73" i="2"/>
  <c r="AF77" i="2"/>
  <c r="AF81" i="2"/>
  <c r="AF85" i="2"/>
  <c r="AF89" i="2"/>
  <c r="AF93" i="2"/>
  <c r="AF97" i="2"/>
  <c r="AF101" i="2"/>
  <c r="AF105" i="2"/>
  <c r="AF109" i="2"/>
  <c r="AF113" i="2"/>
  <c r="AF4" i="2"/>
  <c r="AF8" i="2"/>
  <c r="AF12" i="2"/>
  <c r="AF16" i="2"/>
  <c r="AF20" i="2"/>
  <c r="AF24" i="2"/>
  <c r="AF28" i="2"/>
  <c r="AF32" i="2"/>
  <c r="AF36" i="2"/>
  <c r="AF40" i="2"/>
  <c r="AF44" i="2"/>
  <c r="AF48" i="2"/>
  <c r="AF52" i="2"/>
  <c r="AF56" i="2"/>
  <c r="AF60" i="2"/>
  <c r="AF64" i="2"/>
  <c r="AF68" i="2"/>
  <c r="AF72" i="2"/>
  <c r="AF76" i="2"/>
  <c r="AF80" i="2"/>
  <c r="AF84" i="2"/>
  <c r="AF88" i="2"/>
  <c r="AF92" i="2"/>
  <c r="AF96" i="2"/>
  <c r="AF100" i="2"/>
  <c r="AF104" i="2"/>
  <c r="AF108" i="2"/>
  <c r="AF112" i="2"/>
  <c r="AF3" i="2"/>
  <c r="AF19" i="2"/>
  <c r="AF35" i="2"/>
  <c r="AF51" i="2"/>
  <c r="AF67" i="2"/>
  <c r="AF83" i="2"/>
  <c r="AF99" i="2"/>
  <c r="AF115" i="2"/>
  <c r="AF119" i="2"/>
  <c r="AF123" i="2"/>
  <c r="AF127" i="2"/>
  <c r="AF131" i="2"/>
  <c r="AF135" i="2"/>
  <c r="AF139" i="2"/>
  <c r="AF143" i="2"/>
  <c r="AF147" i="2"/>
  <c r="AF151" i="2"/>
  <c r="AF155" i="2"/>
  <c r="AF159" i="2"/>
  <c r="AF163" i="2"/>
  <c r="AF167" i="2"/>
  <c r="AF171" i="2"/>
  <c r="AF175" i="2"/>
  <c r="AF179" i="2"/>
  <c r="AF183" i="2"/>
  <c r="AF132" i="2"/>
  <c r="AF15" i="2"/>
  <c r="AF31" i="2"/>
  <c r="AF47" i="2"/>
  <c r="AF63" i="2"/>
  <c r="AF79" i="2"/>
  <c r="AF95" i="2"/>
  <c r="AF111" i="2"/>
  <c r="AF118" i="2"/>
  <c r="AF122" i="2"/>
  <c r="AF126" i="2"/>
  <c r="AF130" i="2"/>
  <c r="AF134" i="2"/>
  <c r="AF138" i="2"/>
  <c r="AF142" i="2"/>
  <c r="AF146" i="2"/>
  <c r="AF150" i="2"/>
  <c r="AF154" i="2"/>
  <c r="AF158" i="2"/>
  <c r="AF162" i="2"/>
  <c r="AF166" i="2"/>
  <c r="AF170" i="2"/>
  <c r="AF174" i="2"/>
  <c r="AF178" i="2"/>
  <c r="AF182" i="2"/>
  <c r="AF39" i="2"/>
  <c r="AF103" i="2"/>
  <c r="AF128" i="2"/>
  <c r="AF11" i="2"/>
  <c r="AF27" i="2"/>
  <c r="AF43" i="2"/>
  <c r="AF59" i="2"/>
  <c r="AF75" i="2"/>
  <c r="AF91" i="2"/>
  <c r="AF107" i="2"/>
  <c r="AF117" i="2"/>
  <c r="AF121" i="2"/>
  <c r="AF125" i="2"/>
  <c r="AF129" i="2"/>
  <c r="AF133" i="2"/>
  <c r="AF137" i="2"/>
  <c r="AF141" i="2"/>
  <c r="AF145" i="2"/>
  <c r="AF149" i="2"/>
  <c r="AF153" i="2"/>
  <c r="AF157" i="2"/>
  <c r="AF161" i="2"/>
  <c r="AF165" i="2"/>
  <c r="AF169" i="2"/>
  <c r="AF173" i="2"/>
  <c r="AF177" i="2"/>
  <c r="AF181" i="2"/>
  <c r="AF7" i="2"/>
  <c r="AF23" i="2"/>
  <c r="AF55" i="2"/>
  <c r="AF71" i="2"/>
  <c r="AF87" i="2"/>
  <c r="AF116" i="2"/>
  <c r="AF120" i="2"/>
  <c r="AF124" i="2"/>
  <c r="AF136" i="2"/>
  <c r="AF152" i="2"/>
  <c r="AF168" i="2"/>
  <c r="AF148" i="2"/>
  <c r="AF164" i="2"/>
  <c r="AF180" i="2"/>
  <c r="AF140" i="2"/>
  <c r="AF156" i="2"/>
  <c r="AF144" i="2"/>
  <c r="AF160" i="2"/>
  <c r="AF176" i="2"/>
  <c r="AF172" i="2"/>
  <c r="O185" i="2"/>
  <c r="P185" i="2"/>
  <c r="K207" i="2"/>
  <c r="J207" i="2"/>
  <c r="E207" i="2"/>
  <c r="G207" i="2"/>
  <c r="F207" i="2"/>
  <c r="L207" i="2"/>
  <c r="C207" i="2"/>
  <c r="M207" i="2"/>
  <c r="H207" i="2"/>
  <c r="B207" i="2"/>
  <c r="I207" i="2"/>
  <c r="E185" i="2"/>
  <c r="I185" i="2"/>
  <c r="M185" i="2"/>
  <c r="F185" i="2"/>
  <c r="J185" i="2"/>
  <c r="B185" i="2"/>
  <c r="C185" i="2"/>
  <c r="G185" i="2"/>
  <c r="K185" i="2"/>
  <c r="D185" i="2"/>
  <c r="H185" i="2"/>
  <c r="L185" i="2"/>
  <c r="AH4" i="2" l="1"/>
  <c r="AH8" i="2"/>
  <c r="AH12" i="2"/>
  <c r="AH16" i="2"/>
  <c r="AH20" i="2"/>
  <c r="AH24" i="2"/>
  <c r="AH28" i="2"/>
  <c r="AH32" i="2"/>
  <c r="AH36" i="2"/>
  <c r="AH40" i="2"/>
  <c r="AH44" i="2"/>
  <c r="AH48" i="2"/>
  <c r="AH52" i="2"/>
  <c r="AH56" i="2"/>
  <c r="AH60" i="2"/>
  <c r="AH64" i="2"/>
  <c r="AH68" i="2"/>
  <c r="AH72" i="2"/>
  <c r="AH76" i="2"/>
  <c r="AH80" i="2"/>
  <c r="AH84" i="2"/>
  <c r="AH88" i="2"/>
  <c r="AH92" i="2"/>
  <c r="AH96" i="2"/>
  <c r="AH100" i="2"/>
  <c r="AH104" i="2"/>
  <c r="AH108" i="2"/>
  <c r="AH112" i="2"/>
  <c r="AH3" i="2"/>
  <c r="AH7" i="2"/>
  <c r="AH11" i="2"/>
  <c r="AH15" i="2"/>
  <c r="AH19" i="2"/>
  <c r="AH23" i="2"/>
  <c r="AH27" i="2"/>
  <c r="AH31" i="2"/>
  <c r="AH35" i="2"/>
  <c r="AH39" i="2"/>
  <c r="AH43" i="2"/>
  <c r="AH47" i="2"/>
  <c r="AH51" i="2"/>
  <c r="AH55" i="2"/>
  <c r="AH59" i="2"/>
  <c r="AH63" i="2"/>
  <c r="AH67" i="2"/>
  <c r="AH71" i="2"/>
  <c r="AH75" i="2"/>
  <c r="AH79" i="2"/>
  <c r="AH83" i="2"/>
  <c r="AH87" i="2"/>
  <c r="AH91" i="2"/>
  <c r="AH95" i="2"/>
  <c r="AH99" i="2"/>
  <c r="AH103" i="2"/>
  <c r="AH107" i="2"/>
  <c r="AH111" i="2"/>
  <c r="AH2" i="2"/>
  <c r="AH6" i="2"/>
  <c r="AH10" i="2"/>
  <c r="AH14" i="2"/>
  <c r="AH18" i="2"/>
  <c r="AH22" i="2"/>
  <c r="AH26" i="2"/>
  <c r="AH30" i="2"/>
  <c r="AH34" i="2"/>
  <c r="AH38" i="2"/>
  <c r="AH42" i="2"/>
  <c r="AH46" i="2"/>
  <c r="AH50" i="2"/>
  <c r="AH54" i="2"/>
  <c r="AH58" i="2"/>
  <c r="AH62" i="2"/>
  <c r="AH66" i="2"/>
  <c r="AH70" i="2"/>
  <c r="AH74" i="2"/>
  <c r="AH78" i="2"/>
  <c r="AH82" i="2"/>
  <c r="AH86" i="2"/>
  <c r="AH90" i="2"/>
  <c r="AH94" i="2"/>
  <c r="AH98" i="2"/>
  <c r="AH102" i="2"/>
  <c r="AH106" i="2"/>
  <c r="AH110" i="2"/>
  <c r="AH114" i="2"/>
  <c r="AH13" i="2"/>
  <c r="AH29" i="2"/>
  <c r="AH45" i="2"/>
  <c r="AH61" i="2"/>
  <c r="AH77" i="2"/>
  <c r="AH93" i="2"/>
  <c r="AH109" i="2"/>
  <c r="AH117" i="2"/>
  <c r="AH121" i="2"/>
  <c r="AH125" i="2"/>
  <c r="AH129" i="2"/>
  <c r="AH133" i="2"/>
  <c r="AH137" i="2"/>
  <c r="AH141" i="2"/>
  <c r="AH145" i="2"/>
  <c r="AH149" i="2"/>
  <c r="AH153" i="2"/>
  <c r="AH157" i="2"/>
  <c r="AH161" i="2"/>
  <c r="AH165" i="2"/>
  <c r="AH169" i="2"/>
  <c r="AH173" i="2"/>
  <c r="AH177" i="2"/>
  <c r="AH181" i="2"/>
  <c r="AH17" i="2"/>
  <c r="AH134" i="2"/>
  <c r="AH9" i="2"/>
  <c r="AH25" i="2"/>
  <c r="AH41" i="2"/>
  <c r="AH57" i="2"/>
  <c r="AH73" i="2"/>
  <c r="AH89" i="2"/>
  <c r="AH105" i="2"/>
  <c r="AH116" i="2"/>
  <c r="AH120" i="2"/>
  <c r="AH124" i="2"/>
  <c r="AH128" i="2"/>
  <c r="AH132" i="2"/>
  <c r="AH136" i="2"/>
  <c r="AH140" i="2"/>
  <c r="AH144" i="2"/>
  <c r="AH148" i="2"/>
  <c r="AH152" i="2"/>
  <c r="AH156" i="2"/>
  <c r="AH160" i="2"/>
  <c r="AH164" i="2"/>
  <c r="AH168" i="2"/>
  <c r="AH172" i="2"/>
  <c r="AH176" i="2"/>
  <c r="AH180" i="2"/>
  <c r="AH49" i="2"/>
  <c r="AH65" i="2"/>
  <c r="AH81" i="2"/>
  <c r="AH113" i="2"/>
  <c r="AH118" i="2"/>
  <c r="AH122" i="2"/>
  <c r="AH5" i="2"/>
  <c r="AH21" i="2"/>
  <c r="AH37" i="2"/>
  <c r="AH53" i="2"/>
  <c r="AH69" i="2"/>
  <c r="AH85" i="2"/>
  <c r="AH101" i="2"/>
  <c r="AH115" i="2"/>
  <c r="AH119" i="2"/>
  <c r="AH123" i="2"/>
  <c r="AH127" i="2"/>
  <c r="AH131" i="2"/>
  <c r="AH135" i="2"/>
  <c r="AH139" i="2"/>
  <c r="AH143" i="2"/>
  <c r="AH147" i="2"/>
  <c r="AH151" i="2"/>
  <c r="AH155" i="2"/>
  <c r="AH159" i="2"/>
  <c r="AH163" i="2"/>
  <c r="AH167" i="2"/>
  <c r="AH171" i="2"/>
  <c r="AH175" i="2"/>
  <c r="AH179" i="2"/>
  <c r="AH183" i="2"/>
  <c r="AH33" i="2"/>
  <c r="AH97" i="2"/>
  <c r="AH126" i="2"/>
  <c r="AH130" i="2"/>
  <c r="AH146" i="2"/>
  <c r="AH162" i="2"/>
  <c r="AH178" i="2"/>
  <c r="AH150" i="2"/>
  <c r="AH166" i="2"/>
  <c r="AH182" i="2"/>
  <c r="AH142" i="2"/>
  <c r="AH158" i="2"/>
  <c r="AH174" i="2"/>
  <c r="AH138" i="2"/>
  <c r="AH154" i="2"/>
  <c r="AH170" i="2"/>
  <c r="AG3" i="2"/>
  <c r="AV3" i="2" s="1"/>
  <c r="AG7" i="2"/>
  <c r="AV7" i="2" s="1"/>
  <c r="AG11" i="2"/>
  <c r="AG15" i="2"/>
  <c r="AG19" i="2"/>
  <c r="AO19" i="2" s="1"/>
  <c r="AG23" i="2"/>
  <c r="AV23" i="2" s="1"/>
  <c r="AG27" i="2"/>
  <c r="AG31" i="2"/>
  <c r="AG35" i="2"/>
  <c r="AO35" i="2" s="1"/>
  <c r="AG39" i="2"/>
  <c r="AG43" i="2"/>
  <c r="AG47" i="2"/>
  <c r="AG51" i="2"/>
  <c r="AV51" i="2" s="1"/>
  <c r="AG55" i="2"/>
  <c r="AG59" i="2"/>
  <c r="AG63" i="2"/>
  <c r="AG67" i="2"/>
  <c r="AO67" i="2" s="1"/>
  <c r="AG71" i="2"/>
  <c r="AV71" i="2" s="1"/>
  <c r="AG75" i="2"/>
  <c r="AG79" i="2"/>
  <c r="AG83" i="2"/>
  <c r="AV83" i="2" s="1"/>
  <c r="AG87" i="2"/>
  <c r="AG91" i="2"/>
  <c r="AG95" i="2"/>
  <c r="AG99" i="2"/>
  <c r="AV99" i="2" s="1"/>
  <c r="AG103" i="2"/>
  <c r="AV103" i="2" s="1"/>
  <c r="AG107" i="2"/>
  <c r="AG111" i="2"/>
  <c r="AG2" i="2"/>
  <c r="AO2" i="2" s="1"/>
  <c r="AG6" i="2"/>
  <c r="AV6" i="2" s="1"/>
  <c r="AG10" i="2"/>
  <c r="AG14" i="2"/>
  <c r="AG18" i="2"/>
  <c r="AO18" i="2" s="1"/>
  <c r="AG22" i="2"/>
  <c r="AG26" i="2"/>
  <c r="AG30" i="2"/>
  <c r="AG34" i="2"/>
  <c r="AO34" i="2" s="1"/>
  <c r="AG38" i="2"/>
  <c r="AG42" i="2"/>
  <c r="AG46" i="2"/>
  <c r="AG50" i="2"/>
  <c r="AO50" i="2" s="1"/>
  <c r="AG54" i="2"/>
  <c r="AG58" i="2"/>
  <c r="AG62" i="2"/>
  <c r="AG66" i="2"/>
  <c r="AO66" i="2" s="1"/>
  <c r="AG70" i="2"/>
  <c r="AV70" i="2" s="1"/>
  <c r="AG74" i="2"/>
  <c r="AG78" i="2"/>
  <c r="AG82" i="2"/>
  <c r="AO82" i="2" s="1"/>
  <c r="AG86" i="2"/>
  <c r="AG90" i="2"/>
  <c r="AG94" i="2"/>
  <c r="AG98" i="2"/>
  <c r="AV98" i="2" s="1"/>
  <c r="AG102" i="2"/>
  <c r="AG106" i="2"/>
  <c r="AG110" i="2"/>
  <c r="AG114" i="2"/>
  <c r="AO114" i="2" s="1"/>
  <c r="AG5" i="2"/>
  <c r="AG9" i="2"/>
  <c r="AG13" i="2"/>
  <c r="AO13" i="2" s="1"/>
  <c r="AG17" i="2"/>
  <c r="AO17" i="2" s="1"/>
  <c r="AG21" i="2"/>
  <c r="AG25" i="2"/>
  <c r="AO25" i="2" s="1"/>
  <c r="AG29" i="2"/>
  <c r="AG33" i="2"/>
  <c r="AO33" i="2" s="1"/>
  <c r="AG37" i="2"/>
  <c r="AV37" i="2" s="1"/>
  <c r="AG41" i="2"/>
  <c r="AG45" i="2"/>
  <c r="AG49" i="2"/>
  <c r="AG53" i="2"/>
  <c r="AG57" i="2"/>
  <c r="AG61" i="2"/>
  <c r="AO61" i="2" s="1"/>
  <c r="AG65" i="2"/>
  <c r="AO65" i="2" s="1"/>
  <c r="AG69" i="2"/>
  <c r="AG73" i="2"/>
  <c r="AG77" i="2"/>
  <c r="AO77" i="2" s="1"/>
  <c r="AG81" i="2"/>
  <c r="AO81" i="2" s="1"/>
  <c r="AG85" i="2"/>
  <c r="AG89" i="2"/>
  <c r="AO89" i="2" s="1"/>
  <c r="AG93" i="2"/>
  <c r="AG97" i="2"/>
  <c r="AG101" i="2"/>
  <c r="AO101" i="2" s="1"/>
  <c r="AG105" i="2"/>
  <c r="AG109" i="2"/>
  <c r="AG113" i="2"/>
  <c r="AO113" i="2" s="1"/>
  <c r="AG8" i="2"/>
  <c r="AG24" i="2"/>
  <c r="AG40" i="2"/>
  <c r="AO40" i="2" s="1"/>
  <c r="AG56" i="2"/>
  <c r="AO56" i="2" s="1"/>
  <c r="AG72" i="2"/>
  <c r="AG88" i="2"/>
  <c r="AG104" i="2"/>
  <c r="AO104" i="2" s="1"/>
  <c r="AG116" i="2"/>
  <c r="AO116" i="2" s="1"/>
  <c r="AG120" i="2"/>
  <c r="AO120" i="2" s="1"/>
  <c r="AG124" i="2"/>
  <c r="AO124" i="2" s="1"/>
  <c r="AG128" i="2"/>
  <c r="AO128" i="2" s="1"/>
  <c r="AG132" i="2"/>
  <c r="AO132" i="2" s="1"/>
  <c r="AG136" i="2"/>
  <c r="AO136" i="2" s="1"/>
  <c r="AG140" i="2"/>
  <c r="AO140" i="2" s="1"/>
  <c r="AG144" i="2"/>
  <c r="AO144" i="2" s="1"/>
  <c r="AG148" i="2"/>
  <c r="AV148" i="2" s="1"/>
  <c r="AG152" i="2"/>
  <c r="AO152" i="2" s="1"/>
  <c r="AG156" i="2"/>
  <c r="AO156" i="2" s="1"/>
  <c r="AG160" i="2"/>
  <c r="AO160" i="2" s="1"/>
  <c r="AG164" i="2"/>
  <c r="AO164" i="2" s="1"/>
  <c r="AG168" i="2"/>
  <c r="AO168" i="2" s="1"/>
  <c r="AG172" i="2"/>
  <c r="AO172" i="2" s="1"/>
  <c r="AG176" i="2"/>
  <c r="AO176" i="2" s="1"/>
  <c r="AG180" i="2"/>
  <c r="AO180" i="2" s="1"/>
  <c r="AG44" i="2"/>
  <c r="AG60" i="2"/>
  <c r="AG76" i="2"/>
  <c r="AG92" i="2"/>
  <c r="AO92" i="2" s="1"/>
  <c r="AG108" i="2"/>
  <c r="AG117" i="2"/>
  <c r="AO117" i="2" s="1"/>
  <c r="AG121" i="2"/>
  <c r="AO121" i="2" s="1"/>
  <c r="AG125" i="2"/>
  <c r="AO125" i="2" s="1"/>
  <c r="AG129" i="2"/>
  <c r="AO129" i="2" s="1"/>
  <c r="AG4" i="2"/>
  <c r="AO4" i="2" s="1"/>
  <c r="AG20" i="2"/>
  <c r="AO20" i="2" s="1"/>
  <c r="AG36" i="2"/>
  <c r="AO36" i="2" s="1"/>
  <c r="AG52" i="2"/>
  <c r="AV52" i="2" s="1"/>
  <c r="AG68" i="2"/>
  <c r="AO68" i="2" s="1"/>
  <c r="AG84" i="2"/>
  <c r="AO84" i="2" s="1"/>
  <c r="AG100" i="2"/>
  <c r="AO100" i="2" s="1"/>
  <c r="AG115" i="2"/>
  <c r="AV115" i="2" s="1"/>
  <c r="AG119" i="2"/>
  <c r="AG123" i="2"/>
  <c r="AG127" i="2"/>
  <c r="AG131" i="2"/>
  <c r="AG135" i="2"/>
  <c r="AV135" i="2" s="1"/>
  <c r="AG139" i="2"/>
  <c r="AG143" i="2"/>
  <c r="AG147" i="2"/>
  <c r="AG151" i="2"/>
  <c r="AG155" i="2"/>
  <c r="AG159" i="2"/>
  <c r="AG163" i="2"/>
  <c r="AO163" i="2" s="1"/>
  <c r="AG167" i="2"/>
  <c r="AV167" i="2" s="1"/>
  <c r="AG171" i="2"/>
  <c r="AG175" i="2"/>
  <c r="AG179" i="2"/>
  <c r="AV179" i="2" s="1"/>
  <c r="AG183" i="2"/>
  <c r="AG12" i="2"/>
  <c r="AG28" i="2"/>
  <c r="AO28" i="2" s="1"/>
  <c r="AG133" i="2"/>
  <c r="AO133" i="2" s="1"/>
  <c r="AG16" i="2"/>
  <c r="AG32" i="2"/>
  <c r="AG48" i="2"/>
  <c r="AG64" i="2"/>
  <c r="AO64" i="2" s="1"/>
  <c r="AG80" i="2"/>
  <c r="AG96" i="2"/>
  <c r="AG112" i="2"/>
  <c r="AG118" i="2"/>
  <c r="AO118" i="2" s="1"/>
  <c r="AG122" i="2"/>
  <c r="AO122" i="2" s="1"/>
  <c r="AG126" i="2"/>
  <c r="AO126" i="2" s="1"/>
  <c r="AG130" i="2"/>
  <c r="AO130" i="2" s="1"/>
  <c r="AG134" i="2"/>
  <c r="AG138" i="2"/>
  <c r="AG142" i="2"/>
  <c r="AO142" i="2" s="1"/>
  <c r="AG146" i="2"/>
  <c r="AO146" i="2" s="1"/>
  <c r="AG150" i="2"/>
  <c r="AG154" i="2"/>
  <c r="AO154" i="2" s="1"/>
  <c r="AG158" i="2"/>
  <c r="AO158" i="2" s="1"/>
  <c r="AG162" i="2"/>
  <c r="AG166" i="2"/>
  <c r="AG170" i="2"/>
  <c r="AV170" i="2" s="1"/>
  <c r="AG174" i="2"/>
  <c r="AG178" i="2"/>
  <c r="AV178" i="2" s="1"/>
  <c r="AG182" i="2"/>
  <c r="AO182" i="2" s="1"/>
  <c r="AG141" i="2"/>
  <c r="AG157" i="2"/>
  <c r="AG173" i="2"/>
  <c r="AO173" i="2" s="1"/>
  <c r="AG137" i="2"/>
  <c r="AG153" i="2"/>
  <c r="AV153" i="2" s="1"/>
  <c r="AG169" i="2"/>
  <c r="AO169" i="2" s="1"/>
  <c r="AG177" i="2"/>
  <c r="AG149" i="2"/>
  <c r="AG165" i="2"/>
  <c r="AO165" i="2" s="1"/>
  <c r="AG181" i="2"/>
  <c r="AO181" i="2" s="1"/>
  <c r="AG145" i="2"/>
  <c r="AG161" i="2"/>
  <c r="AO161" i="2" s="1"/>
  <c r="Y183" i="2"/>
  <c r="Y167" i="2"/>
  <c r="Y151" i="2"/>
  <c r="Y135" i="2"/>
  <c r="Y171" i="2"/>
  <c r="Y155" i="2"/>
  <c r="Y129" i="2"/>
  <c r="Y175" i="2"/>
  <c r="Y159" i="2"/>
  <c r="Y143" i="2"/>
  <c r="Y163" i="2"/>
  <c r="Y180" i="2"/>
  <c r="Y164" i="2"/>
  <c r="Y148" i="2"/>
  <c r="Y132" i="2"/>
  <c r="Y177" i="2"/>
  <c r="Y161" i="2"/>
  <c r="Y145" i="2"/>
  <c r="Y179" i="2"/>
  <c r="Y131" i="2"/>
  <c r="Y168" i="2"/>
  <c r="Y152" i="2"/>
  <c r="Y136" i="2"/>
  <c r="Y181" i="2"/>
  <c r="Y165" i="2"/>
  <c r="Y149" i="2"/>
  <c r="Y133" i="2"/>
  <c r="Y6" i="2"/>
  <c r="Y10" i="2"/>
  <c r="Y14" i="2"/>
  <c r="Y18" i="2"/>
  <c r="Y22" i="2"/>
  <c r="Y26" i="2"/>
  <c r="Y30" i="2"/>
  <c r="Y34" i="2"/>
  <c r="Y38" i="2"/>
  <c r="Y42" i="2"/>
  <c r="Y46" i="2"/>
  <c r="Y50" i="2"/>
  <c r="Y54" i="2"/>
  <c r="Y58" i="2"/>
  <c r="Y62" i="2"/>
  <c r="Y66" i="2"/>
  <c r="Y70" i="2"/>
  <c r="Y74" i="2"/>
  <c r="Y139" i="2"/>
  <c r="Y172" i="2"/>
  <c r="Y156" i="2"/>
  <c r="Y140" i="2"/>
  <c r="Y169" i="2"/>
  <c r="Y153" i="2"/>
  <c r="Y137" i="2"/>
  <c r="Y3" i="2"/>
  <c r="Y7" i="2"/>
  <c r="Y11" i="2"/>
  <c r="Y15" i="2"/>
  <c r="Y19" i="2"/>
  <c r="Y23" i="2"/>
  <c r="Y27" i="2"/>
  <c r="Y31" i="2"/>
  <c r="Y35" i="2"/>
  <c r="Y39" i="2"/>
  <c r="Y43" i="2"/>
  <c r="Y47" i="2"/>
  <c r="Y51" i="2"/>
  <c r="Y55" i="2"/>
  <c r="Y59" i="2"/>
  <c r="Y63" i="2"/>
  <c r="Y67" i="2"/>
  <c r="Y71" i="2"/>
  <c r="Y75" i="2"/>
  <c r="Y79" i="2"/>
  <c r="Y83" i="2"/>
  <c r="Y87" i="2"/>
  <c r="Y91" i="2"/>
  <c r="Y95" i="2"/>
  <c r="Y99" i="2"/>
  <c r="Y103" i="2"/>
  <c r="Y107" i="2"/>
  <c r="Y111" i="2"/>
  <c r="Y2" i="2"/>
  <c r="Y118" i="2"/>
  <c r="Y122" i="2"/>
  <c r="Y126" i="2"/>
  <c r="Y147" i="2"/>
  <c r="Y176" i="2"/>
  <c r="Y5" i="2"/>
  <c r="Y13" i="2"/>
  <c r="Y21" i="2"/>
  <c r="Y29" i="2"/>
  <c r="Y37" i="2"/>
  <c r="Y45" i="2"/>
  <c r="Y53" i="2"/>
  <c r="Y61" i="2"/>
  <c r="Y69" i="2"/>
  <c r="Y77" i="2"/>
  <c r="Y82" i="2"/>
  <c r="Y88" i="2"/>
  <c r="Y93" i="2"/>
  <c r="Y98" i="2"/>
  <c r="Y104" i="2"/>
  <c r="Y109" i="2"/>
  <c r="Y114" i="2"/>
  <c r="Y119" i="2"/>
  <c r="Y124" i="2"/>
  <c r="Y174" i="2"/>
  <c r="Y158" i="2"/>
  <c r="Y142" i="2"/>
  <c r="Y141" i="2"/>
  <c r="Y8" i="2"/>
  <c r="Y16" i="2"/>
  <c r="Y24" i="2"/>
  <c r="Y32" i="2"/>
  <c r="Y40" i="2"/>
  <c r="Y48" i="2"/>
  <c r="Y56" i="2"/>
  <c r="Y64" i="2"/>
  <c r="Y72" i="2"/>
  <c r="Y78" i="2"/>
  <c r="Y84" i="2"/>
  <c r="Y89" i="2"/>
  <c r="Y94" i="2"/>
  <c r="Y100" i="2"/>
  <c r="Y105" i="2"/>
  <c r="Y110" i="2"/>
  <c r="Y115" i="2"/>
  <c r="Y120" i="2"/>
  <c r="Y125" i="2"/>
  <c r="Y178" i="2"/>
  <c r="Y162" i="2"/>
  <c r="Y146" i="2"/>
  <c r="Y130" i="2"/>
  <c r="Y144" i="2"/>
  <c r="Y157" i="2"/>
  <c r="Y9" i="2"/>
  <c r="Y17" i="2"/>
  <c r="Y25" i="2"/>
  <c r="Y33" i="2"/>
  <c r="Y41" i="2"/>
  <c r="Y49" i="2"/>
  <c r="Y57" i="2"/>
  <c r="Y65" i="2"/>
  <c r="Y73" i="2"/>
  <c r="Y80" i="2"/>
  <c r="Y85" i="2"/>
  <c r="Y90" i="2"/>
  <c r="Y96" i="2"/>
  <c r="Y101" i="2"/>
  <c r="Y106" i="2"/>
  <c r="Y112" i="2"/>
  <c r="Y116" i="2"/>
  <c r="Y121" i="2"/>
  <c r="Y127" i="2"/>
  <c r="Y182" i="2"/>
  <c r="Y166" i="2"/>
  <c r="Y150" i="2"/>
  <c r="Y134" i="2"/>
  <c r="Y160" i="2"/>
  <c r="Y173" i="2"/>
  <c r="Y4" i="2"/>
  <c r="Y12" i="2"/>
  <c r="Y20" i="2"/>
  <c r="Y28" i="2"/>
  <c r="Y36" i="2"/>
  <c r="Y44" i="2"/>
  <c r="Y52" i="2"/>
  <c r="Y60" i="2"/>
  <c r="Y68" i="2"/>
  <c r="Y76" i="2"/>
  <c r="Y81" i="2"/>
  <c r="Y86" i="2"/>
  <c r="Y92" i="2"/>
  <c r="Y97" i="2"/>
  <c r="Y102" i="2"/>
  <c r="Y108" i="2"/>
  <c r="Y113" i="2"/>
  <c r="Y117" i="2"/>
  <c r="Y123" i="2"/>
  <c r="Y128" i="2"/>
  <c r="Y170" i="2"/>
  <c r="Y154" i="2"/>
  <c r="Y138" i="2"/>
  <c r="Z2" i="2"/>
  <c r="Z8" i="2"/>
  <c r="Z16" i="2"/>
  <c r="Z24" i="2"/>
  <c r="Z3" i="2"/>
  <c r="Z11" i="2"/>
  <c r="Z19" i="2"/>
  <c r="Z27" i="2"/>
  <c r="Z41" i="2"/>
  <c r="Z40" i="2"/>
  <c r="Z39" i="2"/>
  <c r="Z47" i="2"/>
  <c r="Z51" i="2"/>
  <c r="Z55" i="2"/>
  <c r="Z59" i="2"/>
  <c r="Z63" i="2"/>
  <c r="Z67" i="2"/>
  <c r="Z71" i="2"/>
  <c r="Z75" i="2"/>
  <c r="Z79" i="2"/>
  <c r="Z83" i="2"/>
  <c r="Z87" i="2"/>
  <c r="Z91" i="2"/>
  <c r="Z95" i="2"/>
  <c r="Z99" i="2"/>
  <c r="Z103" i="2"/>
  <c r="Z107" i="2"/>
  <c r="Z111" i="2"/>
  <c r="Z64" i="2"/>
  <c r="Z118" i="2"/>
  <c r="Z122" i="2"/>
  <c r="Z126" i="2"/>
  <c r="Z130" i="2"/>
  <c r="Z134" i="2"/>
  <c r="Z138" i="2"/>
  <c r="Z142" i="2"/>
  <c r="Z146" i="2"/>
  <c r="Z150" i="2"/>
  <c r="Z154" i="2"/>
  <c r="Z158" i="2"/>
  <c r="Z162" i="2"/>
  <c r="Z166" i="2"/>
  <c r="Z170" i="2"/>
  <c r="Z174" i="2"/>
  <c r="Z178" i="2"/>
  <c r="Z182" i="2"/>
  <c r="Z10" i="2"/>
  <c r="Z18" i="2"/>
  <c r="Z26" i="2"/>
  <c r="Z5" i="2"/>
  <c r="Z13" i="2"/>
  <c r="Z21" i="2"/>
  <c r="Z29" i="2"/>
  <c r="Z43" i="2"/>
  <c r="Z44" i="2"/>
  <c r="Z42" i="2"/>
  <c r="Z48" i="2"/>
  <c r="Z52" i="2"/>
  <c r="Z56" i="2"/>
  <c r="Z60" i="2"/>
  <c r="Z34" i="2"/>
  <c r="Z68" i="2"/>
  <c r="Z72" i="2"/>
  <c r="Z76" i="2"/>
  <c r="Z80" i="2"/>
  <c r="Z84" i="2"/>
  <c r="Z88" i="2"/>
  <c r="Z92" i="2"/>
  <c r="Z96" i="2"/>
  <c r="Z100" i="2"/>
  <c r="Z104" i="2"/>
  <c r="Z108" i="2"/>
  <c r="Z112" i="2"/>
  <c r="Z115" i="2"/>
  <c r="Z119" i="2"/>
  <c r="Z123" i="2"/>
  <c r="Z127" i="2"/>
  <c r="Z131" i="2"/>
  <c r="Z135" i="2"/>
  <c r="Z139" i="2"/>
  <c r="Z143" i="2"/>
  <c r="Z147" i="2"/>
  <c r="Z151" i="2"/>
  <c r="Z155" i="2"/>
  <c r="Z159" i="2"/>
  <c r="Z163" i="2"/>
  <c r="Z167" i="2"/>
  <c r="Z171" i="2"/>
  <c r="Z175" i="2"/>
  <c r="Z179" i="2"/>
  <c r="Z183" i="2"/>
  <c r="Z4" i="2"/>
  <c r="Z12" i="2"/>
  <c r="Z20" i="2"/>
  <c r="Z28" i="2"/>
  <c r="Z7" i="2"/>
  <c r="Z15" i="2"/>
  <c r="Z23" i="2"/>
  <c r="Z33" i="2"/>
  <c r="Z32" i="2"/>
  <c r="Z31" i="2"/>
  <c r="Z45" i="2"/>
  <c r="Z49" i="2"/>
  <c r="Z53" i="2"/>
  <c r="Z57" i="2"/>
  <c r="Z61" i="2"/>
  <c r="Z65" i="2"/>
  <c r="Z69" i="2"/>
  <c r="Z73" i="2"/>
  <c r="Z77" i="2"/>
  <c r="Z81" i="2"/>
  <c r="Z85" i="2"/>
  <c r="Z89" i="2"/>
  <c r="Z93" i="2"/>
  <c r="Z97" i="2"/>
  <c r="Z101" i="2"/>
  <c r="Z105" i="2"/>
  <c r="Z109" i="2"/>
  <c r="Z113" i="2"/>
  <c r="Z116" i="2"/>
  <c r="Z120" i="2"/>
  <c r="Z124" i="2"/>
  <c r="Z128" i="2"/>
  <c r="Z132" i="2"/>
  <c r="Z136" i="2"/>
  <c r="Z140" i="2"/>
  <c r="Z144" i="2"/>
  <c r="Z148" i="2"/>
  <c r="Z152" i="2"/>
  <c r="Z156" i="2"/>
  <c r="Z160" i="2"/>
  <c r="Z164" i="2"/>
  <c r="Z168" i="2"/>
  <c r="Z172" i="2"/>
  <c r="Z176" i="2"/>
  <c r="Z180" i="2"/>
  <c r="Z38" i="2"/>
  <c r="Z14" i="2"/>
  <c r="Z17" i="2"/>
  <c r="Z35" i="2"/>
  <c r="Z58" i="2"/>
  <c r="Z74" i="2"/>
  <c r="Z90" i="2"/>
  <c r="Z106" i="2"/>
  <c r="Z121" i="2"/>
  <c r="Z137" i="2"/>
  <c r="Z153" i="2"/>
  <c r="Z169" i="2"/>
  <c r="Z22" i="2"/>
  <c r="Z25" i="2"/>
  <c r="Z46" i="2"/>
  <c r="Z62" i="2"/>
  <c r="Z78" i="2"/>
  <c r="Z94" i="2"/>
  <c r="Z110" i="2"/>
  <c r="Z125" i="2"/>
  <c r="Z141" i="2"/>
  <c r="Z157" i="2"/>
  <c r="Z173" i="2"/>
  <c r="Z30" i="2"/>
  <c r="Z37" i="2"/>
  <c r="Z50" i="2"/>
  <c r="Z66" i="2"/>
  <c r="Z82" i="2"/>
  <c r="Z98" i="2"/>
  <c r="Z114" i="2"/>
  <c r="Z129" i="2"/>
  <c r="Z145" i="2"/>
  <c r="Z161" i="2"/>
  <c r="Z177" i="2"/>
  <c r="Z6" i="2"/>
  <c r="Z9" i="2"/>
  <c r="Z36" i="2"/>
  <c r="Z54" i="2"/>
  <c r="Z70" i="2"/>
  <c r="Z86" i="2"/>
  <c r="Z102" i="2"/>
  <c r="Z117" i="2"/>
  <c r="Z133" i="2"/>
  <c r="Z149" i="2"/>
  <c r="Z165" i="2"/>
  <c r="Z181" i="2"/>
  <c r="U178" i="2"/>
  <c r="U162" i="2"/>
  <c r="U146" i="2"/>
  <c r="U130" i="2"/>
  <c r="U182" i="2"/>
  <c r="U166" i="2"/>
  <c r="U150" i="2"/>
  <c r="U170" i="2"/>
  <c r="U154" i="2"/>
  <c r="U138" i="2"/>
  <c r="U132" i="2"/>
  <c r="U134" i="2"/>
  <c r="U175" i="2"/>
  <c r="U159" i="2"/>
  <c r="U143" i="2"/>
  <c r="U172" i="2"/>
  <c r="U156" i="2"/>
  <c r="U140" i="2"/>
  <c r="U158" i="2"/>
  <c r="U142" i="2"/>
  <c r="U179" i="2"/>
  <c r="U163" i="2"/>
  <c r="U147" i="2"/>
  <c r="U131" i="2"/>
  <c r="U176" i="2"/>
  <c r="U160" i="2"/>
  <c r="U144" i="2"/>
  <c r="U174" i="2"/>
  <c r="U183" i="2"/>
  <c r="U167" i="2"/>
  <c r="U151" i="2"/>
  <c r="U135" i="2"/>
  <c r="U180" i="2"/>
  <c r="U164" i="2"/>
  <c r="U148" i="2"/>
  <c r="U4" i="2"/>
  <c r="U8" i="2"/>
  <c r="U12" i="2"/>
  <c r="U16" i="2"/>
  <c r="U20" i="2"/>
  <c r="U24" i="2"/>
  <c r="U28" i="2"/>
  <c r="U32" i="2"/>
  <c r="U36" i="2"/>
  <c r="U40" i="2"/>
  <c r="U44" i="2"/>
  <c r="U48" i="2"/>
  <c r="U52" i="2"/>
  <c r="U56" i="2"/>
  <c r="U60" i="2"/>
  <c r="U64" i="2"/>
  <c r="U68" i="2"/>
  <c r="U72" i="2"/>
  <c r="U76" i="2"/>
  <c r="U80" i="2"/>
  <c r="U84" i="2"/>
  <c r="U88" i="2"/>
  <c r="U92" i="2"/>
  <c r="U96" i="2"/>
  <c r="U100" i="2"/>
  <c r="U104" i="2"/>
  <c r="U155" i="2"/>
  <c r="U168" i="2"/>
  <c r="U3" i="2"/>
  <c r="U9" i="2"/>
  <c r="U14" i="2"/>
  <c r="U19" i="2"/>
  <c r="U25" i="2"/>
  <c r="U30" i="2"/>
  <c r="U35" i="2"/>
  <c r="U41" i="2"/>
  <c r="U46" i="2"/>
  <c r="U51" i="2"/>
  <c r="U57" i="2"/>
  <c r="U62" i="2"/>
  <c r="U67" i="2"/>
  <c r="U73" i="2"/>
  <c r="U78" i="2"/>
  <c r="U83" i="2"/>
  <c r="U89" i="2"/>
  <c r="U94" i="2"/>
  <c r="U99" i="2"/>
  <c r="U105" i="2"/>
  <c r="U109" i="2"/>
  <c r="U113" i="2"/>
  <c r="U116" i="2"/>
  <c r="U120" i="2"/>
  <c r="U124" i="2"/>
  <c r="U128" i="2"/>
  <c r="U169" i="2"/>
  <c r="U153" i="2"/>
  <c r="U137" i="2"/>
  <c r="U171" i="2"/>
  <c r="U5" i="2"/>
  <c r="U10" i="2"/>
  <c r="U15" i="2"/>
  <c r="U21" i="2"/>
  <c r="U26" i="2"/>
  <c r="U31" i="2"/>
  <c r="U37" i="2"/>
  <c r="U42" i="2"/>
  <c r="U47" i="2"/>
  <c r="U53" i="2"/>
  <c r="U58" i="2"/>
  <c r="U63" i="2"/>
  <c r="U69" i="2"/>
  <c r="U74" i="2"/>
  <c r="U79" i="2"/>
  <c r="U85" i="2"/>
  <c r="U90" i="2"/>
  <c r="U95" i="2"/>
  <c r="U101" i="2"/>
  <c r="U106" i="2"/>
  <c r="U110" i="2"/>
  <c r="U114" i="2"/>
  <c r="U117" i="2"/>
  <c r="U121" i="2"/>
  <c r="U125" i="2"/>
  <c r="U173" i="2"/>
  <c r="U157" i="2"/>
  <c r="U141" i="2"/>
  <c r="U136" i="2"/>
  <c r="U6" i="2"/>
  <c r="U11" i="2"/>
  <c r="U17" i="2"/>
  <c r="U22" i="2"/>
  <c r="U27" i="2"/>
  <c r="U33" i="2"/>
  <c r="U38" i="2"/>
  <c r="U43" i="2"/>
  <c r="U49" i="2"/>
  <c r="U54" i="2"/>
  <c r="U59" i="2"/>
  <c r="U65" i="2"/>
  <c r="U70" i="2"/>
  <c r="U75" i="2"/>
  <c r="U81" i="2"/>
  <c r="U86" i="2"/>
  <c r="U91" i="2"/>
  <c r="U97" i="2"/>
  <c r="U102" i="2"/>
  <c r="U107" i="2"/>
  <c r="U111" i="2"/>
  <c r="U2" i="2"/>
  <c r="U118" i="2"/>
  <c r="U122" i="2"/>
  <c r="U126" i="2"/>
  <c r="U177" i="2"/>
  <c r="U161" i="2"/>
  <c r="U145" i="2"/>
  <c r="U129" i="2"/>
  <c r="U139" i="2"/>
  <c r="U152" i="2"/>
  <c r="U7" i="2"/>
  <c r="U13" i="2"/>
  <c r="U18" i="2"/>
  <c r="U23" i="2"/>
  <c r="U29" i="2"/>
  <c r="U34" i="2"/>
  <c r="U39" i="2"/>
  <c r="U45" i="2"/>
  <c r="U50" i="2"/>
  <c r="U55" i="2"/>
  <c r="U61" i="2"/>
  <c r="U66" i="2"/>
  <c r="U71" i="2"/>
  <c r="U77" i="2"/>
  <c r="U82" i="2"/>
  <c r="U87" i="2"/>
  <c r="U93" i="2"/>
  <c r="U98" i="2"/>
  <c r="U103" i="2"/>
  <c r="U108" i="2"/>
  <c r="U112" i="2"/>
  <c r="U115" i="2"/>
  <c r="U119" i="2"/>
  <c r="U123" i="2"/>
  <c r="U127" i="2"/>
  <c r="U181" i="2"/>
  <c r="U165" i="2"/>
  <c r="U149" i="2"/>
  <c r="U133" i="2"/>
  <c r="AE4" i="2"/>
  <c r="AE8" i="2"/>
  <c r="AE12" i="2"/>
  <c r="AE16" i="2"/>
  <c r="AE20" i="2"/>
  <c r="AE24" i="2"/>
  <c r="AE28" i="2"/>
  <c r="AE32" i="2"/>
  <c r="AE36" i="2"/>
  <c r="AE40" i="2"/>
  <c r="AE47" i="2"/>
  <c r="AE63" i="2"/>
  <c r="AE58" i="2"/>
  <c r="AE49" i="2"/>
  <c r="AE64" i="2"/>
  <c r="AE76" i="2"/>
  <c r="AE92" i="2"/>
  <c r="AE108" i="2"/>
  <c r="AE67" i="2"/>
  <c r="AE83" i="2"/>
  <c r="AE99" i="2"/>
  <c r="AE114" i="2"/>
  <c r="AE118" i="2"/>
  <c r="AE122" i="2"/>
  <c r="AE126" i="2"/>
  <c r="AE130" i="2"/>
  <c r="AE134" i="2"/>
  <c r="AE138" i="2"/>
  <c r="AE142" i="2"/>
  <c r="AE146" i="2"/>
  <c r="AE150" i="2"/>
  <c r="AE154" i="2"/>
  <c r="AE158" i="2"/>
  <c r="AE162" i="2"/>
  <c r="AE166" i="2"/>
  <c r="AE170" i="2"/>
  <c r="AE174" i="2"/>
  <c r="AE178" i="2"/>
  <c r="AE182" i="2"/>
  <c r="AE70" i="2"/>
  <c r="AE86" i="2"/>
  <c r="AE102" i="2"/>
  <c r="AE65" i="2"/>
  <c r="AE81" i="2"/>
  <c r="AE97" i="2"/>
  <c r="AE113" i="2"/>
  <c r="AE5" i="2"/>
  <c r="AE9" i="2"/>
  <c r="AE13" i="2"/>
  <c r="AE17" i="2"/>
  <c r="AE21" i="2"/>
  <c r="AE25" i="2"/>
  <c r="AE29" i="2"/>
  <c r="AE33" i="2"/>
  <c r="AE37" i="2"/>
  <c r="AE43" i="2"/>
  <c r="AE51" i="2"/>
  <c r="AE46" i="2"/>
  <c r="AE62" i="2"/>
  <c r="AE53" i="2"/>
  <c r="AE48" i="2"/>
  <c r="AE80" i="2"/>
  <c r="AE96" i="2"/>
  <c r="AE112" i="2"/>
  <c r="AE71" i="2"/>
  <c r="AE87" i="2"/>
  <c r="AE103" i="2"/>
  <c r="AE115" i="2"/>
  <c r="AE119" i="2"/>
  <c r="AE123" i="2"/>
  <c r="AE127" i="2"/>
  <c r="AE131" i="2"/>
  <c r="AE135" i="2"/>
  <c r="AE139" i="2"/>
  <c r="AE143" i="2"/>
  <c r="AE147" i="2"/>
  <c r="AE151" i="2"/>
  <c r="AE155" i="2"/>
  <c r="AE159" i="2"/>
  <c r="AE163" i="2"/>
  <c r="AE167" i="2"/>
  <c r="AE171" i="2"/>
  <c r="AE175" i="2"/>
  <c r="AE179" i="2"/>
  <c r="AE183" i="2"/>
  <c r="AE74" i="2"/>
  <c r="AE90" i="2"/>
  <c r="AE106" i="2"/>
  <c r="AE69" i="2"/>
  <c r="AE85" i="2"/>
  <c r="AE101" i="2"/>
  <c r="AE6" i="2"/>
  <c r="AE10" i="2"/>
  <c r="AE14" i="2"/>
  <c r="AE18" i="2"/>
  <c r="AE22" i="2"/>
  <c r="AE26" i="2"/>
  <c r="AE30" i="2"/>
  <c r="AE34" i="2"/>
  <c r="AE38" i="2"/>
  <c r="AE42" i="2"/>
  <c r="AE55" i="2"/>
  <c r="AE50" i="2"/>
  <c r="AE41" i="2"/>
  <c r="AE57" i="2"/>
  <c r="AE68" i="2"/>
  <c r="AE84" i="2"/>
  <c r="AE100" i="2"/>
  <c r="AE2" i="2"/>
  <c r="AE75" i="2"/>
  <c r="AE91" i="2"/>
  <c r="AE107" i="2"/>
  <c r="AE116" i="2"/>
  <c r="AE120" i="2"/>
  <c r="AE124" i="2"/>
  <c r="AE128" i="2"/>
  <c r="AE132" i="2"/>
  <c r="AE136" i="2"/>
  <c r="AE140" i="2"/>
  <c r="AE144" i="2"/>
  <c r="AE148" i="2"/>
  <c r="AE152" i="2"/>
  <c r="AE156" i="2"/>
  <c r="AE160" i="2"/>
  <c r="AE164" i="2"/>
  <c r="AE168" i="2"/>
  <c r="AE172" i="2"/>
  <c r="AE176" i="2"/>
  <c r="AE180" i="2"/>
  <c r="AE56" i="2"/>
  <c r="AE78" i="2"/>
  <c r="AE94" i="2"/>
  <c r="AE110" i="2"/>
  <c r="AE73" i="2"/>
  <c r="AE89" i="2"/>
  <c r="AE105" i="2"/>
  <c r="AE15" i="2"/>
  <c r="AE31" i="2"/>
  <c r="AE59" i="2"/>
  <c r="AE72" i="2"/>
  <c r="AE79" i="2"/>
  <c r="AE121" i="2"/>
  <c r="AE137" i="2"/>
  <c r="AE153" i="2"/>
  <c r="AE169" i="2"/>
  <c r="AE66" i="2"/>
  <c r="AE77" i="2"/>
  <c r="AE3" i="2"/>
  <c r="AE19" i="2"/>
  <c r="AE35" i="2"/>
  <c r="AE54" i="2"/>
  <c r="AE88" i="2"/>
  <c r="AE95" i="2"/>
  <c r="AE125" i="2"/>
  <c r="AE141" i="2"/>
  <c r="AE157" i="2"/>
  <c r="AE173" i="2"/>
  <c r="AE82" i="2"/>
  <c r="AE93" i="2"/>
  <c r="AE7" i="2"/>
  <c r="AE23" i="2"/>
  <c r="AE39" i="2"/>
  <c r="AE45" i="2"/>
  <c r="AE104" i="2"/>
  <c r="AE111" i="2"/>
  <c r="AE129" i="2"/>
  <c r="AE145" i="2"/>
  <c r="AE161" i="2"/>
  <c r="AE177" i="2"/>
  <c r="AE98" i="2"/>
  <c r="AE109" i="2"/>
  <c r="AE11" i="2"/>
  <c r="AE27" i="2"/>
  <c r="AE44" i="2"/>
  <c r="AE61" i="2"/>
  <c r="AE60" i="2"/>
  <c r="AE117" i="2"/>
  <c r="AE133" i="2"/>
  <c r="AE149" i="2"/>
  <c r="AE165" i="2"/>
  <c r="AE181" i="2"/>
  <c r="AE52" i="2"/>
  <c r="AD3" i="2"/>
  <c r="AD11" i="2"/>
  <c r="AD19" i="2"/>
  <c r="AD27" i="2"/>
  <c r="AD8" i="2"/>
  <c r="AD16" i="2"/>
  <c r="AD24" i="2"/>
  <c r="AD34" i="2"/>
  <c r="AD33" i="2"/>
  <c r="AD40" i="2"/>
  <c r="AD47" i="2"/>
  <c r="AD51" i="2"/>
  <c r="AD55" i="2"/>
  <c r="AD59" i="2"/>
  <c r="AD63" i="2"/>
  <c r="AD64" i="2"/>
  <c r="AD67" i="2"/>
  <c r="AD71" i="2"/>
  <c r="AD75" i="2"/>
  <c r="AD79" i="2"/>
  <c r="AD83" i="2"/>
  <c r="AD87" i="2"/>
  <c r="AD91" i="2"/>
  <c r="AD95" i="2"/>
  <c r="AD99" i="2"/>
  <c r="AD103" i="2"/>
  <c r="AD107" i="2"/>
  <c r="AD111" i="2"/>
  <c r="AD115" i="2"/>
  <c r="AD119" i="2"/>
  <c r="AD123" i="2"/>
  <c r="AD127" i="2"/>
  <c r="AD131" i="2"/>
  <c r="AD135" i="2"/>
  <c r="AD139" i="2"/>
  <c r="AD143" i="2"/>
  <c r="AD147" i="2"/>
  <c r="AD151" i="2"/>
  <c r="AD155" i="2"/>
  <c r="AD159" i="2"/>
  <c r="AD163" i="2"/>
  <c r="AD167" i="2"/>
  <c r="AD171" i="2"/>
  <c r="AD175" i="2"/>
  <c r="AD179" i="2"/>
  <c r="AD183" i="2"/>
  <c r="AD5" i="2"/>
  <c r="AD13" i="2"/>
  <c r="AD21" i="2"/>
  <c r="AD29" i="2"/>
  <c r="AD10" i="2"/>
  <c r="AD18" i="2"/>
  <c r="AD26" i="2"/>
  <c r="AD38" i="2"/>
  <c r="AD37" i="2"/>
  <c r="AD41" i="2"/>
  <c r="AD48" i="2"/>
  <c r="AD52" i="2"/>
  <c r="AD56" i="2"/>
  <c r="AD60" i="2"/>
  <c r="AD39" i="2"/>
  <c r="AD31" i="2"/>
  <c r="AD68" i="2"/>
  <c r="AD72" i="2"/>
  <c r="AD76" i="2"/>
  <c r="AD80" i="2"/>
  <c r="AD84" i="2"/>
  <c r="AD88" i="2"/>
  <c r="AD92" i="2"/>
  <c r="AD96" i="2"/>
  <c r="AD100" i="2"/>
  <c r="AD104" i="2"/>
  <c r="AD108" i="2"/>
  <c r="AD112" i="2"/>
  <c r="AD116" i="2"/>
  <c r="AD120" i="2"/>
  <c r="AD124" i="2"/>
  <c r="AD128" i="2"/>
  <c r="AD132" i="2"/>
  <c r="AD136" i="2"/>
  <c r="AD140" i="2"/>
  <c r="AD144" i="2"/>
  <c r="AD148" i="2"/>
  <c r="AD152" i="2"/>
  <c r="AD156" i="2"/>
  <c r="AD160" i="2"/>
  <c r="AD164" i="2"/>
  <c r="AD168" i="2"/>
  <c r="AD172" i="2"/>
  <c r="AD176" i="2"/>
  <c r="AD180" i="2"/>
  <c r="AD7" i="2"/>
  <c r="AD15" i="2"/>
  <c r="AD23" i="2"/>
  <c r="AD4" i="2"/>
  <c r="AD12" i="2"/>
  <c r="AD20" i="2"/>
  <c r="AD28" i="2"/>
  <c r="AD42" i="2"/>
  <c r="AD32" i="2"/>
  <c r="AD45" i="2"/>
  <c r="AD49" i="2"/>
  <c r="AD53" i="2"/>
  <c r="AD57" i="2"/>
  <c r="AD61" i="2"/>
  <c r="AD35" i="2"/>
  <c r="AD65" i="2"/>
  <c r="AD69" i="2"/>
  <c r="AD73" i="2"/>
  <c r="AD77" i="2"/>
  <c r="AD81" i="2"/>
  <c r="AD85" i="2"/>
  <c r="AD89" i="2"/>
  <c r="AD93" i="2"/>
  <c r="AD97" i="2"/>
  <c r="AD101" i="2"/>
  <c r="AD105" i="2"/>
  <c r="AD109" i="2"/>
  <c r="AD113" i="2"/>
  <c r="AD117" i="2"/>
  <c r="AD121" i="2"/>
  <c r="AD125" i="2"/>
  <c r="AD129" i="2"/>
  <c r="AD133" i="2"/>
  <c r="AD137" i="2"/>
  <c r="AD141" i="2"/>
  <c r="AD145" i="2"/>
  <c r="AD149" i="2"/>
  <c r="AD153" i="2"/>
  <c r="AD157" i="2"/>
  <c r="AD161" i="2"/>
  <c r="AD165" i="2"/>
  <c r="AD169" i="2"/>
  <c r="AD173" i="2"/>
  <c r="AD177" i="2"/>
  <c r="AD181" i="2"/>
  <c r="AD9" i="2"/>
  <c r="AD17" i="2"/>
  <c r="AD25" i="2"/>
  <c r="AD6" i="2"/>
  <c r="AD14" i="2"/>
  <c r="AD22" i="2"/>
  <c r="AD30" i="2"/>
  <c r="AD44" i="2"/>
  <c r="AD36" i="2"/>
  <c r="AD46" i="2"/>
  <c r="AD50" i="2"/>
  <c r="AD54" i="2"/>
  <c r="AD58" i="2"/>
  <c r="AD62" i="2"/>
  <c r="AD43" i="2"/>
  <c r="AD66" i="2"/>
  <c r="AD70" i="2"/>
  <c r="AD74" i="2"/>
  <c r="AD78" i="2"/>
  <c r="AD82" i="2"/>
  <c r="AD86" i="2"/>
  <c r="AD90" i="2"/>
  <c r="AD94" i="2"/>
  <c r="AD98" i="2"/>
  <c r="AD102" i="2"/>
  <c r="AD106" i="2"/>
  <c r="AD110" i="2"/>
  <c r="AD114" i="2"/>
  <c r="AD118" i="2"/>
  <c r="AD122" i="2"/>
  <c r="AD126" i="2"/>
  <c r="AD130" i="2"/>
  <c r="AD134" i="2"/>
  <c r="AD138" i="2"/>
  <c r="AD142" i="2"/>
  <c r="AD146" i="2"/>
  <c r="AD150" i="2"/>
  <c r="AD154" i="2"/>
  <c r="AD158" i="2"/>
  <c r="AD162" i="2"/>
  <c r="AD166" i="2"/>
  <c r="AD170" i="2"/>
  <c r="AD174" i="2"/>
  <c r="AD178" i="2"/>
  <c r="AD182" i="2"/>
  <c r="AD2" i="2"/>
  <c r="V9" i="2"/>
  <c r="V17" i="2"/>
  <c r="V25" i="2"/>
  <c r="V4" i="2"/>
  <c r="V12" i="2"/>
  <c r="V20" i="2"/>
  <c r="V28" i="2"/>
  <c r="V5" i="2"/>
  <c r="V11" i="2"/>
  <c r="V21" i="2"/>
  <c r="V31" i="2"/>
  <c r="V14" i="2"/>
  <c r="V24" i="2"/>
  <c r="V36" i="2"/>
  <c r="V39" i="2"/>
  <c r="V44" i="2"/>
  <c r="V49" i="2"/>
  <c r="V53" i="2"/>
  <c r="V57" i="2"/>
  <c r="V61" i="2"/>
  <c r="V41" i="2"/>
  <c r="V67" i="2"/>
  <c r="V71" i="2"/>
  <c r="V75" i="2"/>
  <c r="V79" i="2"/>
  <c r="V83" i="2"/>
  <c r="V87" i="2"/>
  <c r="V91" i="2"/>
  <c r="V95" i="2"/>
  <c r="V99" i="2"/>
  <c r="V103" i="2"/>
  <c r="V107" i="2"/>
  <c r="V111" i="2"/>
  <c r="V115" i="2"/>
  <c r="V119" i="2"/>
  <c r="V123" i="2"/>
  <c r="V127" i="2"/>
  <c r="V131" i="2"/>
  <c r="V135" i="2"/>
  <c r="V139" i="2"/>
  <c r="V143" i="2"/>
  <c r="V147" i="2"/>
  <c r="V151" i="2"/>
  <c r="V155" i="2"/>
  <c r="V159" i="2"/>
  <c r="V163" i="2"/>
  <c r="V167" i="2"/>
  <c r="V171" i="2"/>
  <c r="V175" i="2"/>
  <c r="V179" i="2"/>
  <c r="V183" i="2"/>
  <c r="V13" i="2"/>
  <c r="V23" i="2"/>
  <c r="V6" i="2"/>
  <c r="V16" i="2"/>
  <c r="V26" i="2"/>
  <c r="V40" i="2"/>
  <c r="V34" i="2"/>
  <c r="V46" i="2"/>
  <c r="V50" i="2"/>
  <c r="V54" i="2"/>
  <c r="V58" i="2"/>
  <c r="V62" i="2"/>
  <c r="V64" i="2"/>
  <c r="V68" i="2"/>
  <c r="V72" i="2"/>
  <c r="V76" i="2"/>
  <c r="V80" i="2"/>
  <c r="V84" i="2"/>
  <c r="V88" i="2"/>
  <c r="V92" i="2"/>
  <c r="V96" i="2"/>
  <c r="V100" i="2"/>
  <c r="V104" i="2"/>
  <c r="V108" i="2"/>
  <c r="V112" i="2"/>
  <c r="V116" i="2"/>
  <c r="V120" i="2"/>
  <c r="V124" i="2"/>
  <c r="V128" i="2"/>
  <c r="V132" i="2"/>
  <c r="V136" i="2"/>
  <c r="V140" i="2"/>
  <c r="V144" i="2"/>
  <c r="V148" i="2"/>
  <c r="V152" i="2"/>
  <c r="V156" i="2"/>
  <c r="V160" i="2"/>
  <c r="V164" i="2"/>
  <c r="V168" i="2"/>
  <c r="V172" i="2"/>
  <c r="V176" i="2"/>
  <c r="V180" i="2"/>
  <c r="V65" i="2"/>
  <c r="V3" i="2"/>
  <c r="V15" i="2"/>
  <c r="V27" i="2"/>
  <c r="V8" i="2"/>
  <c r="V18" i="2"/>
  <c r="V30" i="2"/>
  <c r="V42" i="2"/>
  <c r="V38" i="2"/>
  <c r="V47" i="2"/>
  <c r="V51" i="2"/>
  <c r="V55" i="2"/>
  <c r="V59" i="2"/>
  <c r="V63" i="2"/>
  <c r="V37" i="2"/>
  <c r="V69" i="2"/>
  <c r="V73" i="2"/>
  <c r="V77" i="2"/>
  <c r="V81" i="2"/>
  <c r="V85" i="2"/>
  <c r="V89" i="2"/>
  <c r="V93" i="2"/>
  <c r="V97" i="2"/>
  <c r="V101" i="2"/>
  <c r="V105" i="2"/>
  <c r="V109" i="2"/>
  <c r="V113" i="2"/>
  <c r="V117" i="2"/>
  <c r="V121" i="2"/>
  <c r="V125" i="2"/>
  <c r="V129" i="2"/>
  <c r="V133" i="2"/>
  <c r="V137" i="2"/>
  <c r="V141" i="2"/>
  <c r="V145" i="2"/>
  <c r="V149" i="2"/>
  <c r="V153" i="2"/>
  <c r="V157" i="2"/>
  <c r="V161" i="2"/>
  <c r="V165" i="2"/>
  <c r="V169" i="2"/>
  <c r="V173" i="2"/>
  <c r="V177" i="2"/>
  <c r="V181" i="2"/>
  <c r="V33" i="2"/>
  <c r="V29" i="2"/>
  <c r="V35" i="2"/>
  <c r="V56" i="2"/>
  <c r="V70" i="2"/>
  <c r="V86" i="2"/>
  <c r="V102" i="2"/>
  <c r="V118" i="2"/>
  <c r="V134" i="2"/>
  <c r="V150" i="2"/>
  <c r="V166" i="2"/>
  <c r="V182" i="2"/>
  <c r="V10" i="2"/>
  <c r="V43" i="2"/>
  <c r="V60" i="2"/>
  <c r="V74" i="2"/>
  <c r="V90" i="2"/>
  <c r="V106" i="2"/>
  <c r="V122" i="2"/>
  <c r="V138" i="2"/>
  <c r="V154" i="2"/>
  <c r="V170" i="2"/>
  <c r="V2" i="2"/>
  <c r="V7" i="2"/>
  <c r="V22" i="2"/>
  <c r="V48" i="2"/>
  <c r="V45" i="2"/>
  <c r="V78" i="2"/>
  <c r="V94" i="2"/>
  <c r="V110" i="2"/>
  <c r="V126" i="2"/>
  <c r="V142" i="2"/>
  <c r="V158" i="2"/>
  <c r="V174" i="2"/>
  <c r="V19" i="2"/>
  <c r="V32" i="2"/>
  <c r="V52" i="2"/>
  <c r="V66" i="2"/>
  <c r="V82" i="2"/>
  <c r="V98" i="2"/>
  <c r="V114" i="2"/>
  <c r="V130" i="2"/>
  <c r="V146" i="2"/>
  <c r="V162" i="2"/>
  <c r="V178" i="2"/>
  <c r="AA6" i="2"/>
  <c r="AA10" i="2"/>
  <c r="AA14" i="2"/>
  <c r="AA18" i="2"/>
  <c r="AA22" i="2"/>
  <c r="AA26" i="2"/>
  <c r="AA30" i="2"/>
  <c r="AA34" i="2"/>
  <c r="AA38" i="2"/>
  <c r="AA43" i="2"/>
  <c r="AA54" i="2"/>
  <c r="AA45" i="2"/>
  <c r="AA61" i="2"/>
  <c r="AA60" i="2"/>
  <c r="AA71" i="2"/>
  <c r="AA87" i="2"/>
  <c r="AA103" i="2"/>
  <c r="AA55" i="2"/>
  <c r="AA78" i="2"/>
  <c r="AA94" i="2"/>
  <c r="AA110" i="2"/>
  <c r="AA117" i="2"/>
  <c r="AA121" i="2"/>
  <c r="AA125" i="2"/>
  <c r="AA129" i="2"/>
  <c r="AA133" i="2"/>
  <c r="AA137" i="2"/>
  <c r="AA141" i="2"/>
  <c r="AA145" i="2"/>
  <c r="AA149" i="2"/>
  <c r="AA153" i="2"/>
  <c r="AA157" i="2"/>
  <c r="AA161" i="2"/>
  <c r="AA165" i="2"/>
  <c r="AA169" i="2"/>
  <c r="AA173" i="2"/>
  <c r="AA177" i="2"/>
  <c r="AA181" i="2"/>
  <c r="AA65" i="2"/>
  <c r="AA81" i="2"/>
  <c r="AA97" i="2"/>
  <c r="AA113" i="2"/>
  <c r="AA72" i="2"/>
  <c r="AA88" i="2"/>
  <c r="AA104" i="2"/>
  <c r="AA3" i="2"/>
  <c r="AA7" i="2"/>
  <c r="AA11" i="2"/>
  <c r="AA15" i="2"/>
  <c r="AA19" i="2"/>
  <c r="AA23" i="2"/>
  <c r="AA27" i="2"/>
  <c r="AA31" i="2"/>
  <c r="AA35" i="2"/>
  <c r="AA39" i="2"/>
  <c r="AA44" i="2"/>
  <c r="AA58" i="2"/>
  <c r="AA49" i="2"/>
  <c r="AA48" i="2"/>
  <c r="AA42" i="2"/>
  <c r="AA75" i="2"/>
  <c r="AA91" i="2"/>
  <c r="AA107" i="2"/>
  <c r="AA66" i="2"/>
  <c r="AA82" i="2"/>
  <c r="AA98" i="2"/>
  <c r="AA114" i="2"/>
  <c r="AA118" i="2"/>
  <c r="AA122" i="2"/>
  <c r="AA126" i="2"/>
  <c r="AA130" i="2"/>
  <c r="AA134" i="2"/>
  <c r="AA138" i="2"/>
  <c r="AA142" i="2"/>
  <c r="AA146" i="2"/>
  <c r="AA150" i="2"/>
  <c r="AA154" i="2"/>
  <c r="AA158" i="2"/>
  <c r="AA162" i="2"/>
  <c r="AA166" i="2"/>
  <c r="AA170" i="2"/>
  <c r="AA174" i="2"/>
  <c r="AA178" i="2"/>
  <c r="AA182" i="2"/>
  <c r="AA69" i="2"/>
  <c r="AA85" i="2"/>
  <c r="AA101" i="2"/>
  <c r="AA47" i="2"/>
  <c r="AA76" i="2"/>
  <c r="AA92" i="2"/>
  <c r="AA108" i="2"/>
  <c r="AA4" i="2"/>
  <c r="AA8" i="2"/>
  <c r="AA12" i="2"/>
  <c r="AA16" i="2"/>
  <c r="AA20" i="2"/>
  <c r="AA24" i="2"/>
  <c r="AA28" i="2"/>
  <c r="AA32" i="2"/>
  <c r="AA36" i="2"/>
  <c r="AA40" i="2"/>
  <c r="AA46" i="2"/>
  <c r="AA62" i="2"/>
  <c r="AA53" i="2"/>
  <c r="AA52" i="2"/>
  <c r="AA59" i="2"/>
  <c r="AA79" i="2"/>
  <c r="AA95" i="2"/>
  <c r="AA111" i="2"/>
  <c r="AA70" i="2"/>
  <c r="AA86" i="2"/>
  <c r="AA102" i="2"/>
  <c r="AA115" i="2"/>
  <c r="AA119" i="2"/>
  <c r="AA123" i="2"/>
  <c r="AA127" i="2"/>
  <c r="AA131" i="2"/>
  <c r="AA135" i="2"/>
  <c r="AA139" i="2"/>
  <c r="AA143" i="2"/>
  <c r="AA147" i="2"/>
  <c r="AA151" i="2"/>
  <c r="AA155" i="2"/>
  <c r="AA159" i="2"/>
  <c r="AA163" i="2"/>
  <c r="AA167" i="2"/>
  <c r="AA171" i="2"/>
  <c r="AA175" i="2"/>
  <c r="AA179" i="2"/>
  <c r="AA183" i="2"/>
  <c r="AA73" i="2"/>
  <c r="AA89" i="2"/>
  <c r="AA105" i="2"/>
  <c r="AA63" i="2"/>
  <c r="AA80" i="2"/>
  <c r="AA96" i="2"/>
  <c r="AA112" i="2"/>
  <c r="AA9" i="2"/>
  <c r="AA25" i="2"/>
  <c r="AA41" i="2"/>
  <c r="AA56" i="2"/>
  <c r="AA2" i="2"/>
  <c r="AA116" i="2"/>
  <c r="AA132" i="2"/>
  <c r="AA148" i="2"/>
  <c r="AA164" i="2"/>
  <c r="AA180" i="2"/>
  <c r="AA109" i="2"/>
  <c r="AA13" i="2"/>
  <c r="AA29" i="2"/>
  <c r="AA50" i="2"/>
  <c r="AA67" i="2"/>
  <c r="AA74" i="2"/>
  <c r="AA120" i="2"/>
  <c r="AA136" i="2"/>
  <c r="AA152" i="2"/>
  <c r="AA168" i="2"/>
  <c r="AA51" i="2"/>
  <c r="AA68" i="2"/>
  <c r="AA17" i="2"/>
  <c r="AA33" i="2"/>
  <c r="AA64" i="2"/>
  <c r="AA83" i="2"/>
  <c r="AA90" i="2"/>
  <c r="AA124" i="2"/>
  <c r="AA140" i="2"/>
  <c r="AA156" i="2"/>
  <c r="AA172" i="2"/>
  <c r="AA77" i="2"/>
  <c r="AA84" i="2"/>
  <c r="AA5" i="2"/>
  <c r="AA21" i="2"/>
  <c r="AA37" i="2"/>
  <c r="AA57" i="2"/>
  <c r="AA99" i="2"/>
  <c r="AA106" i="2"/>
  <c r="AA128" i="2"/>
  <c r="AA144" i="2"/>
  <c r="AA160" i="2"/>
  <c r="AA176" i="2"/>
  <c r="AA93" i="2"/>
  <c r="AA100" i="2"/>
  <c r="X9" i="2"/>
  <c r="X17" i="2"/>
  <c r="X25" i="2"/>
  <c r="X32" i="2"/>
  <c r="X36" i="2"/>
  <c r="X40" i="2"/>
  <c r="X6" i="2"/>
  <c r="X44" i="2"/>
  <c r="X49" i="2"/>
  <c r="X53" i="2"/>
  <c r="X57" i="2"/>
  <c r="X61" i="2"/>
  <c r="X4" i="2"/>
  <c r="X45" i="2"/>
  <c r="X16" i="2"/>
  <c r="X69" i="2"/>
  <c r="X73" i="2"/>
  <c r="X77" i="2"/>
  <c r="X81" i="2"/>
  <c r="X85" i="2"/>
  <c r="X89" i="2"/>
  <c r="X93" i="2"/>
  <c r="X97" i="2"/>
  <c r="X101" i="2"/>
  <c r="X105" i="2"/>
  <c r="X109" i="2"/>
  <c r="X113" i="2"/>
  <c r="X24" i="2"/>
  <c r="X117" i="2"/>
  <c r="X121" i="2"/>
  <c r="X125" i="2"/>
  <c r="X129" i="2"/>
  <c r="X133" i="2"/>
  <c r="X137" i="2"/>
  <c r="X141" i="2"/>
  <c r="X145" i="2"/>
  <c r="X149" i="2"/>
  <c r="X153" i="2"/>
  <c r="X157" i="2"/>
  <c r="X161" i="2"/>
  <c r="X165" i="2"/>
  <c r="X169" i="2"/>
  <c r="X173" i="2"/>
  <c r="X177" i="2"/>
  <c r="X181" i="2"/>
  <c r="X3" i="2"/>
  <c r="X11" i="2"/>
  <c r="X19" i="2"/>
  <c r="X27" i="2"/>
  <c r="X33" i="2"/>
  <c r="X37" i="2"/>
  <c r="X41" i="2"/>
  <c r="X14" i="2"/>
  <c r="X46" i="2"/>
  <c r="X50" i="2"/>
  <c r="X54" i="2"/>
  <c r="X58" i="2"/>
  <c r="X62" i="2"/>
  <c r="X12" i="2"/>
  <c r="X10" i="2"/>
  <c r="X66" i="2"/>
  <c r="X70" i="2"/>
  <c r="X74" i="2"/>
  <c r="X78" i="2"/>
  <c r="X82" i="2"/>
  <c r="X86" i="2"/>
  <c r="X90" i="2"/>
  <c r="X94" i="2"/>
  <c r="X98" i="2"/>
  <c r="X102" i="2"/>
  <c r="X106" i="2"/>
  <c r="X110" i="2"/>
  <c r="X114" i="2"/>
  <c r="X2" i="2"/>
  <c r="X118" i="2"/>
  <c r="X122" i="2"/>
  <c r="X126" i="2"/>
  <c r="X130" i="2"/>
  <c r="X134" i="2"/>
  <c r="X138" i="2"/>
  <c r="X142" i="2"/>
  <c r="X146" i="2"/>
  <c r="X150" i="2"/>
  <c r="X154" i="2"/>
  <c r="X158" i="2"/>
  <c r="X162" i="2"/>
  <c r="X166" i="2"/>
  <c r="X170" i="2"/>
  <c r="X174" i="2"/>
  <c r="X178" i="2"/>
  <c r="X182" i="2"/>
  <c r="X5" i="2"/>
  <c r="X13" i="2"/>
  <c r="X21" i="2"/>
  <c r="X29" i="2"/>
  <c r="X34" i="2"/>
  <c r="X38" i="2"/>
  <c r="X42" i="2"/>
  <c r="X22" i="2"/>
  <c r="X47" i="2"/>
  <c r="X51" i="2"/>
  <c r="X55" i="2"/>
  <c r="X59" i="2"/>
  <c r="X63" i="2"/>
  <c r="X20" i="2"/>
  <c r="X18" i="2"/>
  <c r="X67" i="2"/>
  <c r="X71" i="2"/>
  <c r="X75" i="2"/>
  <c r="X79" i="2"/>
  <c r="X83" i="2"/>
  <c r="X87" i="2"/>
  <c r="X91" i="2"/>
  <c r="X95" i="2"/>
  <c r="X99" i="2"/>
  <c r="X103" i="2"/>
  <c r="X107" i="2"/>
  <c r="X111" i="2"/>
  <c r="X8" i="2"/>
  <c r="X115" i="2"/>
  <c r="X119" i="2"/>
  <c r="X123" i="2"/>
  <c r="X127" i="2"/>
  <c r="X131" i="2"/>
  <c r="X135" i="2"/>
  <c r="X139" i="2"/>
  <c r="X143" i="2"/>
  <c r="X147" i="2"/>
  <c r="X151" i="2"/>
  <c r="X155" i="2"/>
  <c r="X159" i="2"/>
  <c r="X163" i="2"/>
  <c r="X167" i="2"/>
  <c r="X171" i="2"/>
  <c r="X175" i="2"/>
  <c r="X179" i="2"/>
  <c r="X183" i="2"/>
  <c r="X7" i="2"/>
  <c r="X15" i="2"/>
  <c r="X23" i="2"/>
  <c r="X31" i="2"/>
  <c r="X35" i="2"/>
  <c r="X39" i="2"/>
  <c r="X43" i="2"/>
  <c r="X30" i="2"/>
  <c r="X48" i="2"/>
  <c r="X52" i="2"/>
  <c r="X56" i="2"/>
  <c r="X60" i="2"/>
  <c r="X64" i="2"/>
  <c r="X28" i="2"/>
  <c r="X26" i="2"/>
  <c r="X68" i="2"/>
  <c r="X72" i="2"/>
  <c r="X76" i="2"/>
  <c r="X80" i="2"/>
  <c r="X84" i="2"/>
  <c r="X88" i="2"/>
  <c r="X92" i="2"/>
  <c r="X96" i="2"/>
  <c r="X100" i="2"/>
  <c r="X104" i="2"/>
  <c r="X108" i="2"/>
  <c r="X112" i="2"/>
  <c r="X65" i="2"/>
  <c r="X116" i="2"/>
  <c r="X120" i="2"/>
  <c r="X124" i="2"/>
  <c r="X128" i="2"/>
  <c r="X132" i="2"/>
  <c r="X136" i="2"/>
  <c r="X152" i="2"/>
  <c r="X168" i="2"/>
  <c r="X140" i="2"/>
  <c r="X156" i="2"/>
  <c r="X172" i="2"/>
  <c r="X144" i="2"/>
  <c r="X160" i="2"/>
  <c r="X176" i="2"/>
  <c r="X148" i="2"/>
  <c r="X164" i="2"/>
  <c r="X180" i="2"/>
  <c r="T8" i="2"/>
  <c r="T16" i="2"/>
  <c r="T24" i="2"/>
  <c r="T32" i="2"/>
  <c r="T36" i="2"/>
  <c r="T40" i="2"/>
  <c r="T9" i="2"/>
  <c r="T47" i="2"/>
  <c r="T51" i="2"/>
  <c r="T55" i="2"/>
  <c r="T59" i="2"/>
  <c r="T63" i="2"/>
  <c r="T15" i="2"/>
  <c r="T5" i="2"/>
  <c r="T45" i="2"/>
  <c r="T68" i="2"/>
  <c r="T72" i="2"/>
  <c r="T76" i="2"/>
  <c r="T80" i="2"/>
  <c r="T84" i="2"/>
  <c r="T88" i="2"/>
  <c r="T92" i="2"/>
  <c r="T96" i="2"/>
  <c r="T100" i="2"/>
  <c r="T104" i="2"/>
  <c r="T108" i="2"/>
  <c r="T112" i="2"/>
  <c r="T11" i="2"/>
  <c r="T117" i="2"/>
  <c r="T121" i="2"/>
  <c r="T125" i="2"/>
  <c r="T129" i="2"/>
  <c r="T133" i="2"/>
  <c r="T137" i="2"/>
  <c r="T141" i="2"/>
  <c r="T145" i="2"/>
  <c r="T149" i="2"/>
  <c r="T153" i="2"/>
  <c r="T157" i="2"/>
  <c r="T161" i="2"/>
  <c r="T165" i="2"/>
  <c r="T169" i="2"/>
  <c r="T173" i="2"/>
  <c r="T177" i="2"/>
  <c r="T181" i="2"/>
  <c r="T3" i="2"/>
  <c r="T10" i="2"/>
  <c r="T18" i="2"/>
  <c r="T26" i="2"/>
  <c r="T33" i="2"/>
  <c r="T37" i="2"/>
  <c r="T41" i="2"/>
  <c r="T17" i="2"/>
  <c r="T48" i="2"/>
  <c r="T52" i="2"/>
  <c r="T56" i="2"/>
  <c r="T60" i="2"/>
  <c r="T64" i="2"/>
  <c r="T23" i="2"/>
  <c r="T13" i="2"/>
  <c r="T27" i="2"/>
  <c r="T69" i="2"/>
  <c r="T73" i="2"/>
  <c r="T77" i="2"/>
  <c r="T81" i="2"/>
  <c r="T85" i="2"/>
  <c r="T89" i="2"/>
  <c r="T93" i="2"/>
  <c r="T97" i="2"/>
  <c r="T101" i="2"/>
  <c r="T105" i="2"/>
  <c r="T109" i="2"/>
  <c r="T113" i="2"/>
  <c r="T2" i="2"/>
  <c r="T118" i="2"/>
  <c r="T122" i="2"/>
  <c r="T126" i="2"/>
  <c r="T130" i="2"/>
  <c r="T134" i="2"/>
  <c r="T138" i="2"/>
  <c r="T142" i="2"/>
  <c r="T146" i="2"/>
  <c r="T150" i="2"/>
  <c r="T154" i="2"/>
  <c r="T158" i="2"/>
  <c r="T162" i="2"/>
  <c r="T166" i="2"/>
  <c r="T170" i="2"/>
  <c r="T174" i="2"/>
  <c r="T178" i="2"/>
  <c r="T182" i="2"/>
  <c r="T4" i="2"/>
  <c r="T12" i="2"/>
  <c r="T20" i="2"/>
  <c r="T28" i="2"/>
  <c r="T34" i="2"/>
  <c r="T38" i="2"/>
  <c r="T42" i="2"/>
  <c r="T25" i="2"/>
  <c r="T49" i="2"/>
  <c r="T53" i="2"/>
  <c r="T57" i="2"/>
  <c r="T61" i="2"/>
  <c r="T65" i="2"/>
  <c r="T31" i="2"/>
  <c r="T21" i="2"/>
  <c r="T66" i="2"/>
  <c r="T70" i="2"/>
  <c r="T74" i="2"/>
  <c r="T78" i="2"/>
  <c r="T82" i="2"/>
  <c r="T86" i="2"/>
  <c r="T90" i="2"/>
  <c r="T94" i="2"/>
  <c r="T98" i="2"/>
  <c r="T102" i="2"/>
  <c r="T106" i="2"/>
  <c r="T110" i="2"/>
  <c r="T114" i="2"/>
  <c r="T115" i="2"/>
  <c r="T119" i="2"/>
  <c r="T123" i="2"/>
  <c r="T127" i="2"/>
  <c r="T131" i="2"/>
  <c r="T135" i="2"/>
  <c r="T139" i="2"/>
  <c r="T143" i="2"/>
  <c r="T147" i="2"/>
  <c r="T151" i="2"/>
  <c r="T155" i="2"/>
  <c r="T159" i="2"/>
  <c r="T163" i="2"/>
  <c r="T167" i="2"/>
  <c r="T171" i="2"/>
  <c r="T175" i="2"/>
  <c r="T179" i="2"/>
  <c r="T183" i="2"/>
  <c r="T6" i="2"/>
  <c r="T14" i="2"/>
  <c r="T22" i="2"/>
  <c r="T30" i="2"/>
  <c r="T35" i="2"/>
  <c r="T39" i="2"/>
  <c r="T43" i="2"/>
  <c r="T46" i="2"/>
  <c r="T50" i="2"/>
  <c r="T54" i="2"/>
  <c r="T58" i="2"/>
  <c r="T62" i="2"/>
  <c r="T7" i="2"/>
  <c r="T44" i="2"/>
  <c r="T29" i="2"/>
  <c r="T67" i="2"/>
  <c r="T71" i="2"/>
  <c r="T75" i="2"/>
  <c r="T79" i="2"/>
  <c r="T83" i="2"/>
  <c r="T87" i="2"/>
  <c r="T91" i="2"/>
  <c r="T95" i="2"/>
  <c r="T99" i="2"/>
  <c r="T103" i="2"/>
  <c r="T107" i="2"/>
  <c r="T111" i="2"/>
  <c r="T19" i="2"/>
  <c r="T116" i="2"/>
  <c r="T120" i="2"/>
  <c r="T124" i="2"/>
  <c r="T128" i="2"/>
  <c r="T132" i="2"/>
  <c r="T136" i="2"/>
  <c r="T140" i="2"/>
  <c r="T144" i="2"/>
  <c r="T148" i="2"/>
  <c r="T152" i="2"/>
  <c r="T156" i="2"/>
  <c r="T160" i="2"/>
  <c r="T164" i="2"/>
  <c r="T168" i="2"/>
  <c r="T172" i="2"/>
  <c r="T176" i="2"/>
  <c r="T180" i="2"/>
  <c r="AC172" i="2"/>
  <c r="AC156" i="2"/>
  <c r="AC140" i="2"/>
  <c r="AC130" i="2"/>
  <c r="AC176" i="2"/>
  <c r="AC160" i="2"/>
  <c r="AC180" i="2"/>
  <c r="AC164" i="2"/>
  <c r="AC148" i="2"/>
  <c r="AC132" i="2"/>
  <c r="AC144" i="2"/>
  <c r="AC169" i="2"/>
  <c r="AC153" i="2"/>
  <c r="AC137" i="2"/>
  <c r="AC182" i="2"/>
  <c r="AC166" i="2"/>
  <c r="AC150" i="2"/>
  <c r="AC134" i="2"/>
  <c r="AC4" i="2"/>
  <c r="AC8" i="2"/>
  <c r="AC12" i="2"/>
  <c r="AC16" i="2"/>
  <c r="AC20" i="2"/>
  <c r="AC24" i="2"/>
  <c r="AC28" i="2"/>
  <c r="AC32" i="2"/>
  <c r="AC36" i="2"/>
  <c r="AC40" i="2"/>
  <c r="AC44" i="2"/>
  <c r="AC48" i="2"/>
  <c r="AC52" i="2"/>
  <c r="AC56" i="2"/>
  <c r="AC60" i="2"/>
  <c r="AC64" i="2"/>
  <c r="AC68" i="2"/>
  <c r="AC173" i="2"/>
  <c r="AC157" i="2"/>
  <c r="AC141" i="2"/>
  <c r="AC170" i="2"/>
  <c r="AC154" i="2"/>
  <c r="AC138" i="2"/>
  <c r="AC5" i="2"/>
  <c r="AC9" i="2"/>
  <c r="AC13" i="2"/>
  <c r="AC17" i="2"/>
  <c r="AC21" i="2"/>
  <c r="AC25" i="2"/>
  <c r="AC29" i="2"/>
  <c r="AC33" i="2"/>
  <c r="AC37" i="2"/>
  <c r="AC41" i="2"/>
  <c r="AC45" i="2"/>
  <c r="AC49" i="2"/>
  <c r="AC53" i="2"/>
  <c r="AC57" i="2"/>
  <c r="AC61" i="2"/>
  <c r="AC65" i="2"/>
  <c r="AC69" i="2"/>
  <c r="AC73" i="2"/>
  <c r="AC77" i="2"/>
  <c r="AC81" i="2"/>
  <c r="AC85" i="2"/>
  <c r="AC89" i="2"/>
  <c r="AC93" i="2"/>
  <c r="AC97" i="2"/>
  <c r="AC101" i="2"/>
  <c r="AC105" i="2"/>
  <c r="AC109" i="2"/>
  <c r="AC113" i="2"/>
  <c r="AC116" i="2"/>
  <c r="AC120" i="2"/>
  <c r="AC124" i="2"/>
  <c r="AC128" i="2"/>
  <c r="AC152" i="2"/>
  <c r="AC177" i="2"/>
  <c r="AC161" i="2"/>
  <c r="AC145" i="2"/>
  <c r="AC129" i="2"/>
  <c r="AC174" i="2"/>
  <c r="AC158" i="2"/>
  <c r="AC142" i="2"/>
  <c r="AC6" i="2"/>
  <c r="AC10" i="2"/>
  <c r="AC14" i="2"/>
  <c r="AC18" i="2"/>
  <c r="AC22" i="2"/>
  <c r="AC26" i="2"/>
  <c r="AC30" i="2"/>
  <c r="AC34" i="2"/>
  <c r="AC38" i="2"/>
  <c r="AC42" i="2"/>
  <c r="AC46" i="2"/>
  <c r="AC50" i="2"/>
  <c r="AC54" i="2"/>
  <c r="AC58" i="2"/>
  <c r="AC62" i="2"/>
  <c r="AC66" i="2"/>
  <c r="AC70" i="2"/>
  <c r="AC74" i="2"/>
  <c r="AC78" i="2"/>
  <c r="AC82" i="2"/>
  <c r="AC86" i="2"/>
  <c r="AC90" i="2"/>
  <c r="AC94" i="2"/>
  <c r="AC98" i="2"/>
  <c r="AC102" i="2"/>
  <c r="AC106" i="2"/>
  <c r="AC110" i="2"/>
  <c r="AC2" i="2"/>
  <c r="AC117" i="2"/>
  <c r="AC121" i="2"/>
  <c r="AC125" i="2"/>
  <c r="AC133" i="2"/>
  <c r="AC146" i="2"/>
  <c r="AC3" i="2"/>
  <c r="AC19" i="2"/>
  <c r="AC35" i="2"/>
  <c r="AC51" i="2"/>
  <c r="AC67" i="2"/>
  <c r="AC76" i="2"/>
  <c r="AC84" i="2"/>
  <c r="AC92" i="2"/>
  <c r="AC100" i="2"/>
  <c r="AC108" i="2"/>
  <c r="AC115" i="2"/>
  <c r="AC123" i="2"/>
  <c r="AC179" i="2"/>
  <c r="AC163" i="2"/>
  <c r="AC147" i="2"/>
  <c r="AC131" i="2"/>
  <c r="AC136" i="2"/>
  <c r="AC149" i="2"/>
  <c r="AC162" i="2"/>
  <c r="AC7" i="2"/>
  <c r="AC23" i="2"/>
  <c r="AC39" i="2"/>
  <c r="AC55" i="2"/>
  <c r="AC71" i="2"/>
  <c r="AC79" i="2"/>
  <c r="AC87" i="2"/>
  <c r="AC95" i="2"/>
  <c r="AC103" i="2"/>
  <c r="AC111" i="2"/>
  <c r="AC118" i="2"/>
  <c r="AC126" i="2"/>
  <c r="AC183" i="2"/>
  <c r="AC167" i="2"/>
  <c r="AC151" i="2"/>
  <c r="AC135" i="2"/>
  <c r="AC165" i="2"/>
  <c r="AC178" i="2"/>
  <c r="AC11" i="2"/>
  <c r="AC27" i="2"/>
  <c r="AC43" i="2"/>
  <c r="AC59" i="2"/>
  <c r="AC72" i="2"/>
  <c r="AC80" i="2"/>
  <c r="AC88" i="2"/>
  <c r="AC96" i="2"/>
  <c r="AC104" i="2"/>
  <c r="AC112" i="2"/>
  <c r="AC119" i="2"/>
  <c r="AC127" i="2"/>
  <c r="AC171" i="2"/>
  <c r="AC155" i="2"/>
  <c r="AC139" i="2"/>
  <c r="AC168" i="2"/>
  <c r="AC181" i="2"/>
  <c r="AC15" i="2"/>
  <c r="AC31" i="2"/>
  <c r="AC47" i="2"/>
  <c r="AC63" i="2"/>
  <c r="AC75" i="2"/>
  <c r="AC83" i="2"/>
  <c r="AC91" i="2"/>
  <c r="AC99" i="2"/>
  <c r="AC107" i="2"/>
  <c r="AC114" i="2"/>
  <c r="AC122" i="2"/>
  <c r="AC175" i="2"/>
  <c r="AC159" i="2"/>
  <c r="AC143" i="2"/>
  <c r="AB6" i="2"/>
  <c r="AB14" i="2"/>
  <c r="AB22" i="2"/>
  <c r="AB30" i="2"/>
  <c r="AB34" i="2"/>
  <c r="AB38" i="2"/>
  <c r="AB42" i="2"/>
  <c r="AB27" i="2"/>
  <c r="AB48" i="2"/>
  <c r="AB52" i="2"/>
  <c r="AB56" i="2"/>
  <c r="AB60" i="2"/>
  <c r="AB64" i="2"/>
  <c r="AB7" i="2"/>
  <c r="AB5" i="2"/>
  <c r="AB68" i="2"/>
  <c r="AB72" i="2"/>
  <c r="AB76" i="2"/>
  <c r="AB80" i="2"/>
  <c r="AB84" i="2"/>
  <c r="AB88" i="2"/>
  <c r="AB92" i="2"/>
  <c r="AB96" i="2"/>
  <c r="AB100" i="2"/>
  <c r="AB104" i="2"/>
  <c r="AB108" i="2"/>
  <c r="AB112" i="2"/>
  <c r="AB13" i="2"/>
  <c r="AB115" i="2"/>
  <c r="AB119" i="2"/>
  <c r="AB123" i="2"/>
  <c r="AB127" i="2"/>
  <c r="AB131" i="2"/>
  <c r="AB135" i="2"/>
  <c r="AB139" i="2"/>
  <c r="AB143" i="2"/>
  <c r="AB147" i="2"/>
  <c r="AB151" i="2"/>
  <c r="AB155" i="2"/>
  <c r="AB159" i="2"/>
  <c r="AB163" i="2"/>
  <c r="AB167" i="2"/>
  <c r="AB171" i="2"/>
  <c r="AB175" i="2"/>
  <c r="AB179" i="2"/>
  <c r="AB183" i="2"/>
  <c r="AB8" i="2"/>
  <c r="AB16" i="2"/>
  <c r="AB24" i="2"/>
  <c r="AB31" i="2"/>
  <c r="AB35" i="2"/>
  <c r="AB39" i="2"/>
  <c r="AB3" i="2"/>
  <c r="AB45" i="2"/>
  <c r="AB49" i="2"/>
  <c r="AB53" i="2"/>
  <c r="AB57" i="2"/>
  <c r="AB61" i="2"/>
  <c r="AB9" i="2"/>
  <c r="AB15" i="2"/>
  <c r="AB65" i="2"/>
  <c r="AB69" i="2"/>
  <c r="AB73" i="2"/>
  <c r="AB77" i="2"/>
  <c r="AB81" i="2"/>
  <c r="AB85" i="2"/>
  <c r="AB89" i="2"/>
  <c r="AB93" i="2"/>
  <c r="AB97" i="2"/>
  <c r="AB101" i="2"/>
  <c r="AB105" i="2"/>
  <c r="AB109" i="2"/>
  <c r="AB113" i="2"/>
  <c r="AB44" i="2"/>
  <c r="AB116" i="2"/>
  <c r="AB120" i="2"/>
  <c r="AB124" i="2"/>
  <c r="AB128" i="2"/>
  <c r="AB132" i="2"/>
  <c r="AB136" i="2"/>
  <c r="AB140" i="2"/>
  <c r="AB144" i="2"/>
  <c r="AB148" i="2"/>
  <c r="AB152" i="2"/>
  <c r="AB156" i="2"/>
  <c r="AB160" i="2"/>
  <c r="AB164" i="2"/>
  <c r="AB168" i="2"/>
  <c r="AB172" i="2"/>
  <c r="AB176" i="2"/>
  <c r="AB180" i="2"/>
  <c r="AB10" i="2"/>
  <c r="AB18" i="2"/>
  <c r="AB26" i="2"/>
  <c r="AB32" i="2"/>
  <c r="AB36" i="2"/>
  <c r="AB40" i="2"/>
  <c r="AB11" i="2"/>
  <c r="AB46" i="2"/>
  <c r="AB50" i="2"/>
  <c r="AB54" i="2"/>
  <c r="AB58" i="2"/>
  <c r="AB62" i="2"/>
  <c r="AB17" i="2"/>
  <c r="AB23" i="2"/>
  <c r="AB66" i="2"/>
  <c r="AB70" i="2"/>
  <c r="AB74" i="2"/>
  <c r="AB78" i="2"/>
  <c r="AB82" i="2"/>
  <c r="AB86" i="2"/>
  <c r="AB90" i="2"/>
  <c r="AB94" i="2"/>
  <c r="AB98" i="2"/>
  <c r="AB102" i="2"/>
  <c r="AB106" i="2"/>
  <c r="AB110" i="2"/>
  <c r="AB29" i="2"/>
  <c r="AB2" i="2"/>
  <c r="AB117" i="2"/>
  <c r="AB121" i="2"/>
  <c r="AB125" i="2"/>
  <c r="AB129" i="2"/>
  <c r="AB133" i="2"/>
  <c r="AB137" i="2"/>
  <c r="AB141" i="2"/>
  <c r="AB145" i="2"/>
  <c r="AB149" i="2"/>
  <c r="AB153" i="2"/>
  <c r="AB157" i="2"/>
  <c r="AB161" i="2"/>
  <c r="AB165" i="2"/>
  <c r="AB169" i="2"/>
  <c r="AB173" i="2"/>
  <c r="AB177" i="2"/>
  <c r="AB181" i="2"/>
  <c r="AB4" i="2"/>
  <c r="AB12" i="2"/>
  <c r="AB20" i="2"/>
  <c r="AB28" i="2"/>
  <c r="AB33" i="2"/>
  <c r="AB37" i="2"/>
  <c r="AB41" i="2"/>
  <c r="AB19" i="2"/>
  <c r="AB47" i="2"/>
  <c r="AB51" i="2"/>
  <c r="AB55" i="2"/>
  <c r="AB59" i="2"/>
  <c r="AB63" i="2"/>
  <c r="AB25" i="2"/>
  <c r="AB43" i="2"/>
  <c r="AB67" i="2"/>
  <c r="AB71" i="2"/>
  <c r="AB75" i="2"/>
  <c r="AB79" i="2"/>
  <c r="AB83" i="2"/>
  <c r="AB87" i="2"/>
  <c r="AB91" i="2"/>
  <c r="AB95" i="2"/>
  <c r="AB99" i="2"/>
  <c r="AB103" i="2"/>
  <c r="AB107" i="2"/>
  <c r="AB111" i="2"/>
  <c r="AB21" i="2"/>
  <c r="AB114" i="2"/>
  <c r="AB118" i="2"/>
  <c r="AB122" i="2"/>
  <c r="AB126" i="2"/>
  <c r="AB130" i="2"/>
  <c r="AB134" i="2"/>
  <c r="AB138" i="2"/>
  <c r="AB142" i="2"/>
  <c r="AB146" i="2"/>
  <c r="AB150" i="2"/>
  <c r="AB154" i="2"/>
  <c r="AB158" i="2"/>
  <c r="AB162" i="2"/>
  <c r="AB166" i="2"/>
  <c r="AB170" i="2"/>
  <c r="AB174" i="2"/>
  <c r="AB178" i="2"/>
  <c r="AB182" i="2"/>
  <c r="W4" i="2"/>
  <c r="W8" i="2"/>
  <c r="W12" i="2"/>
  <c r="W16" i="2"/>
  <c r="W20" i="2"/>
  <c r="W24" i="2"/>
  <c r="W28" i="2"/>
  <c r="W32" i="2"/>
  <c r="W36" i="2"/>
  <c r="W40" i="2"/>
  <c r="W43" i="2"/>
  <c r="W61" i="2"/>
  <c r="W56" i="2"/>
  <c r="W51" i="2"/>
  <c r="W64" i="2"/>
  <c r="W74" i="2"/>
  <c r="W90" i="2"/>
  <c r="W106" i="2"/>
  <c r="W50" i="2"/>
  <c r="W81" i="2"/>
  <c r="W97" i="2"/>
  <c r="W113" i="2"/>
  <c r="W118" i="2"/>
  <c r="W122" i="2"/>
  <c r="W126" i="2"/>
  <c r="W130" i="2"/>
  <c r="W134" i="2"/>
  <c r="W138" i="2"/>
  <c r="W142" i="2"/>
  <c r="W146" i="2"/>
  <c r="W150" i="2"/>
  <c r="W154" i="2"/>
  <c r="W158" i="2"/>
  <c r="W162" i="2"/>
  <c r="W166" i="2"/>
  <c r="W170" i="2"/>
  <c r="W174" i="2"/>
  <c r="W178" i="2"/>
  <c r="W182" i="2"/>
  <c r="W68" i="2"/>
  <c r="W84" i="2"/>
  <c r="W100" i="2"/>
  <c r="W58" i="2"/>
  <c r="W79" i="2"/>
  <c r="W95" i="2"/>
  <c r="W111" i="2"/>
  <c r="W5" i="2"/>
  <c r="W9" i="2"/>
  <c r="W13" i="2"/>
  <c r="W17" i="2"/>
  <c r="W21" i="2"/>
  <c r="W25" i="2"/>
  <c r="W29" i="2"/>
  <c r="W33" i="2"/>
  <c r="W37" i="2"/>
  <c r="W41" i="2"/>
  <c r="W49" i="2"/>
  <c r="W65" i="2"/>
  <c r="W60" i="2"/>
  <c r="W55" i="2"/>
  <c r="W54" i="2"/>
  <c r="W78" i="2"/>
  <c r="W94" i="2"/>
  <c r="W110" i="2"/>
  <c r="W69" i="2"/>
  <c r="W85" i="2"/>
  <c r="W101" i="2"/>
  <c r="W115" i="2"/>
  <c r="W119" i="2"/>
  <c r="W123" i="2"/>
  <c r="W127" i="2"/>
  <c r="W131" i="2"/>
  <c r="W135" i="2"/>
  <c r="W139" i="2"/>
  <c r="W143" i="2"/>
  <c r="W147" i="2"/>
  <c r="W151" i="2"/>
  <c r="W155" i="2"/>
  <c r="W159" i="2"/>
  <c r="W163" i="2"/>
  <c r="W167" i="2"/>
  <c r="W171" i="2"/>
  <c r="W175" i="2"/>
  <c r="W179" i="2"/>
  <c r="W183" i="2"/>
  <c r="W72" i="2"/>
  <c r="W88" i="2"/>
  <c r="W104" i="2"/>
  <c r="W67" i="2"/>
  <c r="W83" i="2"/>
  <c r="W99" i="2"/>
  <c r="W6" i="2"/>
  <c r="W10" i="2"/>
  <c r="W14" i="2"/>
  <c r="W18" i="2"/>
  <c r="W22" i="2"/>
  <c r="W26" i="2"/>
  <c r="W30" i="2"/>
  <c r="W34" i="2"/>
  <c r="W38" i="2"/>
  <c r="W45" i="2"/>
  <c r="W53" i="2"/>
  <c r="W48" i="2"/>
  <c r="W44" i="2"/>
  <c r="W59" i="2"/>
  <c r="W66" i="2"/>
  <c r="W82" i="2"/>
  <c r="W98" i="2"/>
  <c r="W114" i="2"/>
  <c r="W73" i="2"/>
  <c r="W89" i="2"/>
  <c r="W105" i="2"/>
  <c r="W116" i="2"/>
  <c r="W120" i="2"/>
  <c r="W124" i="2"/>
  <c r="W128" i="2"/>
  <c r="W132" i="2"/>
  <c r="W136" i="2"/>
  <c r="W140" i="2"/>
  <c r="W144" i="2"/>
  <c r="W148" i="2"/>
  <c r="W152" i="2"/>
  <c r="W156" i="2"/>
  <c r="W160" i="2"/>
  <c r="W164" i="2"/>
  <c r="W168" i="2"/>
  <c r="W172" i="2"/>
  <c r="W176" i="2"/>
  <c r="W180" i="2"/>
  <c r="W46" i="2"/>
  <c r="W76" i="2"/>
  <c r="W92" i="2"/>
  <c r="W108" i="2"/>
  <c r="W71" i="2"/>
  <c r="W87" i="2"/>
  <c r="W103" i="2"/>
  <c r="W3" i="2"/>
  <c r="W19" i="2"/>
  <c r="W35" i="2"/>
  <c r="W52" i="2"/>
  <c r="W86" i="2"/>
  <c r="W93" i="2"/>
  <c r="W125" i="2"/>
  <c r="W141" i="2"/>
  <c r="W157" i="2"/>
  <c r="W173" i="2"/>
  <c r="W80" i="2"/>
  <c r="W91" i="2"/>
  <c r="W7" i="2"/>
  <c r="W23" i="2"/>
  <c r="W39" i="2"/>
  <c r="W47" i="2"/>
  <c r="W102" i="2"/>
  <c r="W109" i="2"/>
  <c r="W129" i="2"/>
  <c r="W145" i="2"/>
  <c r="W161" i="2"/>
  <c r="W177" i="2"/>
  <c r="W96" i="2"/>
  <c r="W107" i="2"/>
  <c r="W11" i="2"/>
  <c r="W27" i="2"/>
  <c r="W42" i="2"/>
  <c r="W63" i="2"/>
  <c r="W2" i="2"/>
  <c r="W117" i="2"/>
  <c r="W133" i="2"/>
  <c r="W149" i="2"/>
  <c r="W165" i="2"/>
  <c r="W181" i="2"/>
  <c r="W112" i="2"/>
  <c r="W15" i="2"/>
  <c r="W31" i="2"/>
  <c r="W57" i="2"/>
  <c r="W70" i="2"/>
  <c r="W77" i="2"/>
  <c r="W121" i="2"/>
  <c r="W137" i="2"/>
  <c r="W153" i="2"/>
  <c r="W169" i="2"/>
  <c r="W62" i="2"/>
  <c r="W75" i="2"/>
  <c r="AV157" i="2" l="1"/>
  <c r="AV12" i="2"/>
  <c r="AV171" i="2"/>
  <c r="AV76" i="2"/>
  <c r="AO57" i="2"/>
  <c r="AV106" i="2"/>
  <c r="AV42" i="2"/>
  <c r="AV107" i="2"/>
  <c r="AV27" i="2"/>
  <c r="AV11" i="2"/>
  <c r="AY2" i="2"/>
  <c r="AO145" i="2"/>
  <c r="AO177" i="2"/>
  <c r="AO162" i="2"/>
  <c r="AO112" i="2"/>
  <c r="AO48" i="2"/>
  <c r="AV175" i="2"/>
  <c r="AO159" i="2"/>
  <c r="AO143" i="2"/>
  <c r="AO127" i="2"/>
  <c r="AO97" i="2"/>
  <c r="AO49" i="2"/>
  <c r="BB2" i="2"/>
  <c r="AO96" i="2"/>
  <c r="AO32" i="2"/>
  <c r="AO109" i="2"/>
  <c r="AO45" i="2"/>
  <c r="AO110" i="2"/>
  <c r="AO94" i="2"/>
  <c r="AO78" i="2"/>
  <c r="AO62" i="2"/>
  <c r="AO46" i="2"/>
  <c r="AO30" i="2"/>
  <c r="AO14" i="2"/>
  <c r="AO111" i="2"/>
  <c r="AO95" i="2"/>
  <c r="AO79" i="2"/>
  <c r="AO63" i="2"/>
  <c r="AO47" i="2"/>
  <c r="AO31" i="2"/>
  <c r="AO15" i="2"/>
  <c r="AO138" i="2"/>
  <c r="AO80" i="2"/>
  <c r="AO16" i="2"/>
  <c r="AO73" i="2"/>
  <c r="AO9" i="2"/>
  <c r="BA2" i="2"/>
  <c r="AZ2" i="2"/>
  <c r="AV166" i="2"/>
  <c r="AV139" i="2"/>
  <c r="AV85" i="2"/>
  <c r="AV21" i="2"/>
  <c r="AO134" i="2"/>
  <c r="AV141" i="2"/>
  <c r="AV93" i="2"/>
  <c r="AV29" i="2"/>
  <c r="AV90" i="2"/>
  <c r="AV74" i="2"/>
  <c r="AO42" i="2"/>
  <c r="AV26" i="2"/>
  <c r="AV43" i="2"/>
  <c r="AO27" i="2"/>
  <c r="AV108" i="2"/>
  <c r="AV60" i="2"/>
  <c r="AO44" i="2"/>
  <c r="AO37" i="2"/>
  <c r="AV80" i="2"/>
  <c r="AV126" i="2"/>
  <c r="AV168" i="2"/>
  <c r="AV101" i="2"/>
  <c r="AV117" i="2"/>
  <c r="AV172" i="2"/>
  <c r="AV104" i="2"/>
  <c r="AV121" i="2"/>
  <c r="AV78" i="2"/>
  <c r="AO151" i="2"/>
  <c r="AV105" i="2"/>
  <c r="AV41" i="2"/>
  <c r="AO153" i="2"/>
  <c r="AV137" i="2"/>
  <c r="AV102" i="2"/>
  <c r="AO86" i="2"/>
  <c r="AV38" i="2"/>
  <c r="AO22" i="2"/>
  <c r="AO103" i="2"/>
  <c r="AV87" i="2"/>
  <c r="AO71" i="2"/>
  <c r="AV39" i="2"/>
  <c r="AO23" i="2"/>
  <c r="AO72" i="2"/>
  <c r="AO8" i="2"/>
  <c r="AO52" i="2"/>
  <c r="AV133" i="2"/>
  <c r="AV25" i="2"/>
  <c r="AV63" i="2"/>
  <c r="AV79" i="2"/>
  <c r="AV152" i="2"/>
  <c r="AV131" i="2"/>
  <c r="AV53" i="2"/>
  <c r="AV149" i="2"/>
  <c r="AV16" i="2"/>
  <c r="AV163" i="2"/>
  <c r="AV161" i="2"/>
  <c r="AV89" i="2"/>
  <c r="AV118" i="2"/>
  <c r="AV136" i="2"/>
  <c r="AV122" i="2"/>
  <c r="AV160" i="2"/>
  <c r="AV64" i="2"/>
  <c r="AV120" i="2"/>
  <c r="AV47" i="2"/>
  <c r="AV124" i="2"/>
  <c r="AV40" i="2"/>
  <c r="AV182" i="2"/>
  <c r="AV144" i="2"/>
  <c r="AO98" i="2"/>
  <c r="AO51" i="2"/>
  <c r="AO148" i="2"/>
  <c r="AO175" i="2"/>
  <c r="AO83" i="2"/>
  <c r="AO99" i="2"/>
  <c r="AV34" i="2"/>
  <c r="AV49" i="2"/>
  <c r="AV113" i="2"/>
  <c r="AV145" i="2"/>
  <c r="AV36" i="2"/>
  <c r="AV100" i="2"/>
  <c r="AV162" i="2"/>
  <c r="AV44" i="2"/>
  <c r="AV143" i="2"/>
  <c r="AV125" i="2"/>
  <c r="AO170" i="2"/>
  <c r="AO183" i="2"/>
  <c r="AO135" i="2"/>
  <c r="AO24" i="2"/>
  <c r="AO41" i="2"/>
  <c r="AO90" i="2"/>
  <c r="AO58" i="2"/>
  <c r="AO10" i="2"/>
  <c r="AO91" i="2"/>
  <c r="AO43" i="2"/>
  <c r="AO178" i="2"/>
  <c r="AO106" i="2"/>
  <c r="AO11" i="2"/>
  <c r="AV2" i="2"/>
  <c r="AV66" i="2"/>
  <c r="AV17" i="2"/>
  <c r="AV81" i="2"/>
  <c r="AV32" i="2"/>
  <c r="AV96" i="2"/>
  <c r="AV31" i="2"/>
  <c r="AV158" i="2"/>
  <c r="AV177" i="2"/>
  <c r="AV140" i="2"/>
  <c r="AV4" i="2"/>
  <c r="AV68" i="2"/>
  <c r="AV67" i="2"/>
  <c r="AV130" i="2"/>
  <c r="AV128" i="2"/>
  <c r="AV57" i="2"/>
  <c r="AV8" i="2"/>
  <c r="AV72" i="2"/>
  <c r="AV134" i="2"/>
  <c r="AV46" i="2"/>
  <c r="AV110" i="2"/>
  <c r="AV61" i="2"/>
  <c r="AV138" i="2"/>
  <c r="AV10" i="2"/>
  <c r="AO157" i="2"/>
  <c r="AO174" i="2"/>
  <c r="AO12" i="2"/>
  <c r="AO171" i="2"/>
  <c r="AO155" i="2"/>
  <c r="AO139" i="2"/>
  <c r="AO123" i="2"/>
  <c r="AO76" i="2"/>
  <c r="AO93" i="2"/>
  <c r="AO29" i="2"/>
  <c r="AO3" i="2"/>
  <c r="AV50" i="2"/>
  <c r="AV114" i="2"/>
  <c r="AV65" i="2"/>
  <c r="AV142" i="2"/>
  <c r="AV22" i="2"/>
  <c r="AV86" i="2"/>
  <c r="AV151" i="2"/>
  <c r="AV111" i="2"/>
  <c r="AV56" i="2"/>
  <c r="AV19" i="2"/>
  <c r="AV155" i="2"/>
  <c r="AV30" i="2"/>
  <c r="AV94" i="2"/>
  <c r="AV45" i="2"/>
  <c r="AV109" i="2"/>
  <c r="AV35" i="2"/>
  <c r="AV159" i="2"/>
  <c r="AV116" i="2"/>
  <c r="AV181" i="2"/>
  <c r="AO141" i="2"/>
  <c r="AO167" i="2"/>
  <c r="AO119" i="2"/>
  <c r="AO60" i="2"/>
  <c r="AO88" i="2"/>
  <c r="AO105" i="2"/>
  <c r="AO74" i="2"/>
  <c r="AO26" i="2"/>
  <c r="AO107" i="2"/>
  <c r="AO75" i="2"/>
  <c r="AO59" i="2"/>
  <c r="AS75" i="2"/>
  <c r="AS181" i="2"/>
  <c r="AS117" i="2"/>
  <c r="AS27" i="2"/>
  <c r="AS168" i="2"/>
  <c r="AS73" i="2"/>
  <c r="AS66" i="2"/>
  <c r="AS100" i="2"/>
  <c r="AS51" i="2"/>
  <c r="AR111" i="2"/>
  <c r="AR95" i="2"/>
  <c r="AR79" i="2"/>
  <c r="AR56" i="2"/>
  <c r="AR41" i="2"/>
  <c r="AR100" i="2"/>
  <c r="AR84" i="2"/>
  <c r="AR68" i="2"/>
  <c r="AR32" i="2"/>
  <c r="AO149" i="2"/>
  <c r="AO137" i="2"/>
  <c r="AO166" i="2"/>
  <c r="AO150" i="2"/>
  <c r="AO179" i="2"/>
  <c r="AO147" i="2"/>
  <c r="AO131" i="2"/>
  <c r="AO115" i="2"/>
  <c r="AO108" i="2"/>
  <c r="AO85" i="2"/>
  <c r="AO69" i="2"/>
  <c r="AO53" i="2"/>
  <c r="AO21" i="2"/>
  <c r="AO5" i="2"/>
  <c r="AO102" i="2"/>
  <c r="AO70" i="2"/>
  <c r="AO54" i="2"/>
  <c r="AO38" i="2"/>
  <c r="AO6" i="2"/>
  <c r="AO87" i="2"/>
  <c r="AO55" i="2"/>
  <c r="AO39" i="2"/>
  <c r="AO7" i="2"/>
  <c r="AV18" i="2"/>
  <c r="AV82" i="2"/>
  <c r="AV33" i="2"/>
  <c r="AV97" i="2"/>
  <c r="AV48" i="2"/>
  <c r="AV112" i="2"/>
  <c r="AV147" i="2"/>
  <c r="AV95" i="2"/>
  <c r="AV174" i="2"/>
  <c r="AV129" i="2"/>
  <c r="AV55" i="2"/>
  <c r="AV176" i="2"/>
  <c r="AV54" i="2"/>
  <c r="AV5" i="2"/>
  <c r="AV69" i="2"/>
  <c r="AV20" i="2"/>
  <c r="AV84" i="2"/>
  <c r="AV119" i="2"/>
  <c r="AV183" i="2"/>
  <c r="AV146" i="2"/>
  <c r="AV59" i="2"/>
  <c r="AV165" i="2"/>
  <c r="AV156" i="2"/>
  <c r="AV58" i="2"/>
  <c r="AV9" i="2"/>
  <c r="AV73" i="2"/>
  <c r="AV24" i="2"/>
  <c r="AV88" i="2"/>
  <c r="AV123" i="2"/>
  <c r="AV132" i="2"/>
  <c r="AV150" i="2"/>
  <c r="AV75" i="2"/>
  <c r="AV169" i="2"/>
  <c r="AV164" i="2"/>
  <c r="AV62" i="2"/>
  <c r="AV13" i="2"/>
  <c r="AV77" i="2"/>
  <c r="AV28" i="2"/>
  <c r="AV92" i="2"/>
  <c r="AV127" i="2"/>
  <c r="AV15" i="2"/>
  <c r="AV154" i="2"/>
  <c r="AV91" i="2"/>
  <c r="AV173" i="2"/>
  <c r="AV180" i="2"/>
  <c r="AV14" i="2"/>
  <c r="AS30" i="2"/>
  <c r="AR138" i="2"/>
  <c r="AS14" i="2"/>
  <c r="AS65" i="2"/>
  <c r="AT177" i="2"/>
  <c r="AT43" i="2"/>
  <c r="AT5" i="2"/>
  <c r="AT55" i="2"/>
  <c r="AT8" i="2"/>
  <c r="AS149" i="2"/>
  <c r="AS107" i="2"/>
  <c r="AS91" i="2"/>
  <c r="AS144" i="2"/>
  <c r="AS128" i="2"/>
  <c r="AS9" i="2"/>
  <c r="AR180" i="2"/>
  <c r="AR164" i="2"/>
  <c r="AR148" i="2"/>
  <c r="AR132" i="2"/>
  <c r="AR116" i="2"/>
  <c r="AR7" i="2"/>
  <c r="AR78" i="2"/>
  <c r="AR42" i="2"/>
  <c r="AR162" i="2"/>
  <c r="AR85" i="2"/>
  <c r="AR69" i="2"/>
  <c r="AR55" i="2"/>
  <c r="AR40" i="2"/>
  <c r="AS133" i="2"/>
  <c r="AS89" i="2"/>
  <c r="AS82" i="2"/>
  <c r="AS60" i="2"/>
  <c r="AS58" i="2"/>
  <c r="AR74" i="2"/>
  <c r="AR27" i="2"/>
  <c r="AR181" i="2"/>
  <c r="AR149" i="2"/>
  <c r="AR133" i="2"/>
  <c r="AT54" i="2"/>
  <c r="AT114" i="2"/>
  <c r="AT25" i="2"/>
  <c r="AT156" i="2"/>
  <c r="AT124" i="2"/>
  <c r="AT163" i="2"/>
  <c r="AT131" i="2"/>
  <c r="AT137" i="2"/>
  <c r="AT14" i="2"/>
  <c r="AT140" i="2"/>
  <c r="AT61" i="2"/>
  <c r="AT23" i="2"/>
  <c r="AT179" i="2"/>
  <c r="AT147" i="2"/>
  <c r="AT115" i="2"/>
  <c r="AT52" i="2"/>
  <c r="AT103" i="2"/>
  <c r="AT71" i="2"/>
  <c r="AT40" i="2"/>
  <c r="AL137" i="2"/>
  <c r="AS137" i="2"/>
  <c r="AL109" i="2"/>
  <c r="AS109" i="2"/>
  <c r="AL93" i="2"/>
  <c r="AS93" i="2"/>
  <c r="AL19" i="2"/>
  <c r="AS19" i="2"/>
  <c r="AL46" i="2"/>
  <c r="AS46" i="2"/>
  <c r="AL136" i="2"/>
  <c r="AS136" i="2"/>
  <c r="AL53" i="2"/>
  <c r="AS53" i="2"/>
  <c r="AL83" i="2"/>
  <c r="AS83" i="2"/>
  <c r="AL171" i="2"/>
  <c r="AS171" i="2"/>
  <c r="AL123" i="2"/>
  <c r="AS123" i="2"/>
  <c r="AL78" i="2"/>
  <c r="AS78" i="2"/>
  <c r="AL33" i="2"/>
  <c r="AS33" i="2"/>
  <c r="AL111" i="2"/>
  <c r="AS111" i="2"/>
  <c r="AL162" i="2"/>
  <c r="AS162" i="2"/>
  <c r="AL24" i="2"/>
  <c r="AS24" i="2"/>
  <c r="AN83" i="2"/>
  <c r="AU83" i="2"/>
  <c r="AN119" i="2"/>
  <c r="AU119" i="2"/>
  <c r="AN165" i="2"/>
  <c r="AU165" i="2"/>
  <c r="AN71" i="2"/>
  <c r="AU71" i="2"/>
  <c r="AN123" i="2"/>
  <c r="AU123" i="2"/>
  <c r="AN51" i="2"/>
  <c r="AU51" i="2"/>
  <c r="AN102" i="2"/>
  <c r="AU102" i="2"/>
  <c r="AN54" i="2"/>
  <c r="AU54" i="2"/>
  <c r="AN6" i="2"/>
  <c r="AU6" i="2"/>
  <c r="AN116" i="2"/>
  <c r="AU116" i="2"/>
  <c r="AN85" i="2"/>
  <c r="AU85" i="2"/>
  <c r="AN37" i="2"/>
  <c r="AU37" i="2"/>
  <c r="AN141" i="2"/>
  <c r="AU141" i="2"/>
  <c r="AN32" i="2"/>
  <c r="AU32" i="2"/>
  <c r="AN134" i="2"/>
  <c r="AU134" i="2"/>
  <c r="AN160" i="2"/>
  <c r="AU160" i="2"/>
  <c r="AK156" i="2"/>
  <c r="AR156" i="2"/>
  <c r="AK124" i="2"/>
  <c r="AR124" i="2"/>
  <c r="AK43" i="2"/>
  <c r="AR43" i="2"/>
  <c r="AK163" i="2"/>
  <c r="AR163" i="2"/>
  <c r="AK102" i="2"/>
  <c r="AR102" i="2"/>
  <c r="AK65" i="2"/>
  <c r="AR65" i="2"/>
  <c r="AK93" i="2"/>
  <c r="AR93" i="2"/>
  <c r="AK177" i="2"/>
  <c r="AR177" i="2"/>
  <c r="AK129" i="2"/>
  <c r="AR129" i="2"/>
  <c r="AT181" i="2"/>
  <c r="AT50" i="2"/>
  <c r="AT74" i="2"/>
  <c r="AT93" i="2"/>
  <c r="AT45" i="2"/>
  <c r="AT84" i="2"/>
  <c r="AT68" i="2"/>
  <c r="AT182" i="2"/>
  <c r="AT166" i="2"/>
  <c r="AT134" i="2"/>
  <c r="AT118" i="2"/>
  <c r="AT87" i="2"/>
  <c r="AT11" i="2"/>
  <c r="AL57" i="2"/>
  <c r="AS57" i="2"/>
  <c r="AL23" i="2"/>
  <c r="AS23" i="2"/>
  <c r="AL155" i="2"/>
  <c r="AS155" i="2"/>
  <c r="AL17" i="2"/>
  <c r="AS17" i="2"/>
  <c r="AL178" i="2"/>
  <c r="AS178" i="2"/>
  <c r="AL130" i="2"/>
  <c r="AS130" i="2"/>
  <c r="AL113" i="2"/>
  <c r="AS113" i="2"/>
  <c r="AL40" i="2"/>
  <c r="AS40" i="2"/>
  <c r="AN143" i="2"/>
  <c r="AU143" i="2"/>
  <c r="AN31" i="2"/>
  <c r="AU31" i="2"/>
  <c r="AN88" i="2"/>
  <c r="AU88" i="2"/>
  <c r="AN183" i="2"/>
  <c r="AU183" i="2"/>
  <c r="AN7" i="2"/>
  <c r="AU7" i="2"/>
  <c r="AN92" i="2"/>
  <c r="AU92" i="2"/>
  <c r="AN117" i="2"/>
  <c r="AU117" i="2"/>
  <c r="AN70" i="2"/>
  <c r="AU70" i="2"/>
  <c r="AN38" i="2"/>
  <c r="AU38" i="2"/>
  <c r="AN129" i="2"/>
  <c r="AU129" i="2"/>
  <c r="AN101" i="2"/>
  <c r="AU101" i="2"/>
  <c r="AN53" i="2"/>
  <c r="AU53" i="2"/>
  <c r="AN5" i="2"/>
  <c r="AU5" i="2"/>
  <c r="AN64" i="2"/>
  <c r="AU64" i="2"/>
  <c r="AN16" i="2"/>
  <c r="AU16" i="2"/>
  <c r="AN132" i="2"/>
  <c r="AU132" i="2"/>
  <c r="AN156" i="2"/>
  <c r="AU156" i="2"/>
  <c r="AK140" i="2"/>
  <c r="AR140" i="2"/>
  <c r="AK29" i="2"/>
  <c r="AR29" i="2"/>
  <c r="AK22" i="2"/>
  <c r="AR22" i="2"/>
  <c r="AK131" i="2"/>
  <c r="AR131" i="2"/>
  <c r="AK86" i="2"/>
  <c r="AR86" i="2"/>
  <c r="AK49" i="2"/>
  <c r="AR49" i="2"/>
  <c r="AK4" i="2"/>
  <c r="AR4" i="2"/>
  <c r="AK154" i="2"/>
  <c r="AR154" i="2"/>
  <c r="AK109" i="2"/>
  <c r="AR109" i="2"/>
  <c r="AK18" i="2"/>
  <c r="AR18" i="2"/>
  <c r="AK145" i="2"/>
  <c r="AR145" i="2"/>
  <c r="AK11" i="2"/>
  <c r="AR11" i="2"/>
  <c r="AK47" i="2"/>
  <c r="AR47" i="2"/>
  <c r="AT157" i="2"/>
  <c r="AT94" i="2"/>
  <c r="AT172" i="2"/>
  <c r="AT109" i="2"/>
  <c r="AT77" i="2"/>
  <c r="AT20" i="2"/>
  <c r="AT100" i="2"/>
  <c r="AT150" i="2"/>
  <c r="AL63" i="2"/>
  <c r="AS63" i="2"/>
  <c r="AL145" i="2"/>
  <c r="AS145" i="2"/>
  <c r="AL47" i="2"/>
  <c r="AS47" i="2"/>
  <c r="AL141" i="2"/>
  <c r="AS141" i="2"/>
  <c r="AL52" i="2"/>
  <c r="AS52" i="2"/>
  <c r="AL177" i="2"/>
  <c r="AS177" i="2"/>
  <c r="AL173" i="2"/>
  <c r="AS173" i="2"/>
  <c r="AL71" i="2"/>
  <c r="AS71" i="2"/>
  <c r="AL152" i="2"/>
  <c r="AS152" i="2"/>
  <c r="AL120" i="2"/>
  <c r="AS120" i="2"/>
  <c r="AL72" i="2"/>
  <c r="AS72" i="2"/>
  <c r="AL139" i="2"/>
  <c r="AS139" i="2"/>
  <c r="AL85" i="2"/>
  <c r="AS85" i="2"/>
  <c r="AL146" i="2"/>
  <c r="AS146" i="2"/>
  <c r="AL106" i="2"/>
  <c r="AS106" i="2"/>
  <c r="AL8" i="2"/>
  <c r="AS8" i="2"/>
  <c r="AN114" i="2"/>
  <c r="AU114" i="2"/>
  <c r="AN139" i="2"/>
  <c r="AU139" i="2"/>
  <c r="AN43" i="2"/>
  <c r="AU43" i="2"/>
  <c r="AN103" i="2"/>
  <c r="AU103" i="2"/>
  <c r="AN131" i="2"/>
  <c r="AU131" i="2"/>
  <c r="AN146" i="2"/>
  <c r="AU146" i="2"/>
  <c r="AN86" i="2"/>
  <c r="AU86" i="2"/>
  <c r="AN22" i="2"/>
  <c r="AU22" i="2"/>
  <c r="AN152" i="2"/>
  <c r="AU152" i="2"/>
  <c r="AN69" i="2"/>
  <c r="AU69" i="2"/>
  <c r="AN21" i="2"/>
  <c r="AU21" i="2"/>
  <c r="AN48" i="2"/>
  <c r="AU48" i="2"/>
  <c r="AN137" i="2"/>
  <c r="AU137" i="2"/>
  <c r="AK172" i="2"/>
  <c r="AR172" i="2"/>
  <c r="AK58" i="2"/>
  <c r="AR58" i="2"/>
  <c r="AK179" i="2"/>
  <c r="AR179" i="2"/>
  <c r="AK147" i="2"/>
  <c r="AR147" i="2"/>
  <c r="AK115" i="2"/>
  <c r="AR115" i="2"/>
  <c r="AK70" i="2"/>
  <c r="AR70" i="2"/>
  <c r="AK34" i="2"/>
  <c r="AR34" i="2"/>
  <c r="AK170" i="2"/>
  <c r="AR170" i="2"/>
  <c r="AK122" i="2"/>
  <c r="AR122" i="2"/>
  <c r="AK77" i="2"/>
  <c r="AR77" i="2"/>
  <c r="AK13" i="2"/>
  <c r="AR13" i="2"/>
  <c r="AK161" i="2"/>
  <c r="AR161" i="2"/>
  <c r="AK63" i="2"/>
  <c r="AR63" i="2"/>
  <c r="AT117" i="2"/>
  <c r="AL169" i="2"/>
  <c r="AS169" i="2"/>
  <c r="AL77" i="2"/>
  <c r="AS77" i="2"/>
  <c r="AL15" i="2"/>
  <c r="AS15" i="2"/>
  <c r="AL153" i="2"/>
  <c r="AS153" i="2"/>
  <c r="AL70" i="2"/>
  <c r="AS70" i="2"/>
  <c r="AL112" i="2"/>
  <c r="AS112" i="2"/>
  <c r="AL42" i="2"/>
  <c r="AS42" i="2"/>
  <c r="AL96" i="2"/>
  <c r="AS96" i="2"/>
  <c r="AL129" i="2"/>
  <c r="AS129" i="2"/>
  <c r="AL39" i="2"/>
  <c r="AS39" i="2"/>
  <c r="AL80" i="2"/>
  <c r="AS80" i="2"/>
  <c r="AL62" i="2"/>
  <c r="AS62" i="2"/>
  <c r="AL121" i="2"/>
  <c r="AS121" i="2"/>
  <c r="AL31" i="2"/>
  <c r="AS31" i="2"/>
  <c r="AL165" i="2"/>
  <c r="AS165" i="2"/>
  <c r="AL2" i="2"/>
  <c r="AS2" i="2"/>
  <c r="AL11" i="2"/>
  <c r="AS11" i="2"/>
  <c r="AL161" i="2"/>
  <c r="AS161" i="2"/>
  <c r="AL102" i="2"/>
  <c r="AS102" i="2"/>
  <c r="AL7" i="2"/>
  <c r="AS7" i="2"/>
  <c r="AL157" i="2"/>
  <c r="AS157" i="2"/>
  <c r="AL86" i="2"/>
  <c r="AS86" i="2"/>
  <c r="AL3" i="2"/>
  <c r="AS3" i="2"/>
  <c r="AL108" i="2"/>
  <c r="AS108" i="2"/>
  <c r="AL180" i="2"/>
  <c r="AS180" i="2"/>
  <c r="AL164" i="2"/>
  <c r="AS164" i="2"/>
  <c r="AL148" i="2"/>
  <c r="AS148" i="2"/>
  <c r="AL132" i="2"/>
  <c r="AS132" i="2"/>
  <c r="AL116" i="2"/>
  <c r="AS116" i="2"/>
  <c r="AL114" i="2"/>
  <c r="AS114" i="2"/>
  <c r="AL59" i="2"/>
  <c r="AS59" i="2"/>
  <c r="AL45" i="2"/>
  <c r="AS45" i="2"/>
  <c r="AL26" i="2"/>
  <c r="AS26" i="2"/>
  <c r="AL10" i="2"/>
  <c r="AS10" i="2"/>
  <c r="AL67" i="2"/>
  <c r="AS67" i="2"/>
  <c r="AL183" i="2"/>
  <c r="AS183" i="2"/>
  <c r="AL167" i="2"/>
  <c r="AS167" i="2"/>
  <c r="AL151" i="2"/>
  <c r="AS151" i="2"/>
  <c r="AL135" i="2"/>
  <c r="AS135" i="2"/>
  <c r="AL119" i="2"/>
  <c r="AS119" i="2"/>
  <c r="AL69" i="2"/>
  <c r="AS69" i="2"/>
  <c r="AL54" i="2"/>
  <c r="AS54" i="2"/>
  <c r="AL49" i="2"/>
  <c r="AS49" i="2"/>
  <c r="AL29" i="2"/>
  <c r="AS29" i="2"/>
  <c r="AL13" i="2"/>
  <c r="AS13" i="2"/>
  <c r="AL95" i="2"/>
  <c r="AS95" i="2"/>
  <c r="AL84" i="2"/>
  <c r="AS84" i="2"/>
  <c r="AL174" i="2"/>
  <c r="AS174" i="2"/>
  <c r="AL158" i="2"/>
  <c r="AS158" i="2"/>
  <c r="AL142" i="2"/>
  <c r="AS142" i="2"/>
  <c r="AL126" i="2"/>
  <c r="AS126" i="2"/>
  <c r="AL97" i="2"/>
  <c r="AS97" i="2"/>
  <c r="AL90" i="2"/>
  <c r="AS90" i="2"/>
  <c r="AL56" i="2"/>
  <c r="AS56" i="2"/>
  <c r="AL36" i="2"/>
  <c r="AS36" i="2"/>
  <c r="AL20" i="2"/>
  <c r="AS20" i="2"/>
  <c r="AL4" i="2"/>
  <c r="AS4" i="2"/>
  <c r="AN159" i="2"/>
  <c r="AU159" i="2"/>
  <c r="AN107" i="2"/>
  <c r="AU107" i="2"/>
  <c r="AN75" i="2"/>
  <c r="AU75" i="2"/>
  <c r="AN15" i="2"/>
  <c r="AU15" i="2"/>
  <c r="AN155" i="2"/>
  <c r="AU155" i="2"/>
  <c r="AN112" i="2"/>
  <c r="AU112" i="2"/>
  <c r="AN80" i="2"/>
  <c r="AU80" i="2"/>
  <c r="AN27" i="2"/>
  <c r="AU27" i="2"/>
  <c r="AN135" i="2"/>
  <c r="AU135" i="2"/>
  <c r="AN126" i="2"/>
  <c r="AU126" i="2"/>
  <c r="AN95" i="2"/>
  <c r="AU95" i="2"/>
  <c r="AN55" i="2"/>
  <c r="AU55" i="2"/>
  <c r="AN162" i="2"/>
  <c r="AU162" i="2"/>
  <c r="AN147" i="2"/>
  <c r="AU147" i="2"/>
  <c r="AN115" i="2"/>
  <c r="AU115" i="2"/>
  <c r="AN84" i="2"/>
  <c r="AU84" i="2"/>
  <c r="AN35" i="2"/>
  <c r="AU35" i="2"/>
  <c r="AN133" i="2"/>
  <c r="AU133" i="2"/>
  <c r="AN2" i="2"/>
  <c r="AU2" i="2"/>
  <c r="AN98" i="2"/>
  <c r="AU98" i="2"/>
  <c r="AN82" i="2"/>
  <c r="AU82" i="2"/>
  <c r="AN66" i="2"/>
  <c r="AU66" i="2"/>
  <c r="AN50" i="2"/>
  <c r="AU50" i="2"/>
  <c r="AN34" i="2"/>
  <c r="AU34" i="2"/>
  <c r="AN18" i="2"/>
  <c r="AU18" i="2"/>
  <c r="AN142" i="2"/>
  <c r="AU142" i="2"/>
  <c r="AN145" i="2"/>
  <c r="AU145" i="2"/>
  <c r="AN128" i="2"/>
  <c r="AU128" i="2"/>
  <c r="AN113" i="2"/>
  <c r="AU113" i="2"/>
  <c r="AN97" i="2"/>
  <c r="AU97" i="2"/>
  <c r="AN81" i="2"/>
  <c r="AU81" i="2"/>
  <c r="AN65" i="2"/>
  <c r="AU65" i="2"/>
  <c r="AN49" i="2"/>
  <c r="AU49" i="2"/>
  <c r="AN33" i="2"/>
  <c r="AU33" i="2"/>
  <c r="AN17" i="2"/>
  <c r="AU17" i="2"/>
  <c r="AN138" i="2"/>
  <c r="AU138" i="2"/>
  <c r="AN157" i="2"/>
  <c r="AU157" i="2"/>
  <c r="AN60" i="2"/>
  <c r="AU60" i="2"/>
  <c r="AN44" i="2"/>
  <c r="AU44" i="2"/>
  <c r="AN28" i="2"/>
  <c r="AU28" i="2"/>
  <c r="AN12" i="2"/>
  <c r="AU12" i="2"/>
  <c r="AN150" i="2"/>
  <c r="AU150" i="2"/>
  <c r="AN153" i="2"/>
  <c r="AU153" i="2"/>
  <c r="AN148" i="2"/>
  <c r="AU148" i="2"/>
  <c r="AN176" i="2"/>
  <c r="AU176" i="2"/>
  <c r="AN172" i="2"/>
  <c r="AU172" i="2"/>
  <c r="AK168" i="2"/>
  <c r="AR168" i="2"/>
  <c r="AK152" i="2"/>
  <c r="AR152" i="2"/>
  <c r="AK136" i="2"/>
  <c r="AR136" i="2"/>
  <c r="AK120" i="2"/>
  <c r="AR120" i="2"/>
  <c r="AK107" i="2"/>
  <c r="AR107" i="2"/>
  <c r="AK91" i="2"/>
  <c r="AR91" i="2"/>
  <c r="AK75" i="2"/>
  <c r="AR75" i="2"/>
  <c r="AK44" i="2"/>
  <c r="AR44" i="2"/>
  <c r="AK54" i="2"/>
  <c r="AR54" i="2"/>
  <c r="AK39" i="2"/>
  <c r="AR39" i="2"/>
  <c r="AK14" i="2"/>
  <c r="AR14" i="2"/>
  <c r="AK175" i="2"/>
  <c r="AR175" i="2"/>
  <c r="AK159" i="2"/>
  <c r="AR159" i="2"/>
  <c r="AK143" i="2"/>
  <c r="AR143" i="2"/>
  <c r="AK127" i="2"/>
  <c r="AR127" i="2"/>
  <c r="AK114" i="2"/>
  <c r="AR114" i="2"/>
  <c r="AK98" i="2"/>
  <c r="AR98" i="2"/>
  <c r="AK82" i="2"/>
  <c r="AR82" i="2"/>
  <c r="AK66" i="2"/>
  <c r="AR66" i="2"/>
  <c r="AK61" i="2"/>
  <c r="AR61" i="2"/>
  <c r="AK25" i="2"/>
  <c r="AR25" i="2"/>
  <c r="AK28" i="2"/>
  <c r="AR28" i="2"/>
  <c r="AK182" i="2"/>
  <c r="AR182" i="2"/>
  <c r="AK166" i="2"/>
  <c r="AR166" i="2"/>
  <c r="AK150" i="2"/>
  <c r="AR150" i="2"/>
  <c r="AK134" i="2"/>
  <c r="AR134" i="2"/>
  <c r="AK118" i="2"/>
  <c r="AR118" i="2"/>
  <c r="AK105" i="2"/>
  <c r="AR105" i="2"/>
  <c r="AK89" i="2"/>
  <c r="AR89" i="2"/>
  <c r="AK73" i="2"/>
  <c r="AR73" i="2"/>
  <c r="AK23" i="2"/>
  <c r="AR23" i="2"/>
  <c r="AK52" i="2"/>
  <c r="AR52" i="2"/>
  <c r="AK37" i="2"/>
  <c r="AR37" i="2"/>
  <c r="AK10" i="2"/>
  <c r="AR10" i="2"/>
  <c r="AK173" i="2"/>
  <c r="AR173" i="2"/>
  <c r="AK157" i="2"/>
  <c r="AR157" i="2"/>
  <c r="AK141" i="2"/>
  <c r="AR141" i="2"/>
  <c r="AK125" i="2"/>
  <c r="AR125" i="2"/>
  <c r="AK112" i="2"/>
  <c r="AR112" i="2"/>
  <c r="AK96" i="2"/>
  <c r="AR96" i="2"/>
  <c r="AK80" i="2"/>
  <c r="AR80" i="2"/>
  <c r="AK45" i="2"/>
  <c r="AR45" i="2"/>
  <c r="AK59" i="2"/>
  <c r="AR59" i="2"/>
  <c r="AK9" i="2"/>
  <c r="AR9" i="2"/>
  <c r="AK24" i="2"/>
  <c r="AR24" i="2"/>
  <c r="AT165" i="2"/>
  <c r="AT102" i="2"/>
  <c r="AT36" i="2"/>
  <c r="AT161" i="2"/>
  <c r="AT98" i="2"/>
  <c r="AT37" i="2"/>
  <c r="AT141" i="2"/>
  <c r="AT78" i="2"/>
  <c r="AT22" i="2"/>
  <c r="AT121" i="2"/>
  <c r="AT58" i="2"/>
  <c r="AT38" i="2"/>
  <c r="AT168" i="2"/>
  <c r="AT152" i="2"/>
  <c r="AT136" i="2"/>
  <c r="AT120" i="2"/>
  <c r="AT105" i="2"/>
  <c r="AT89" i="2"/>
  <c r="AT73" i="2"/>
  <c r="AT57" i="2"/>
  <c r="AT31" i="2"/>
  <c r="AT15" i="2"/>
  <c r="AT12" i="2"/>
  <c r="AT175" i="2"/>
  <c r="AT159" i="2"/>
  <c r="AT143" i="2"/>
  <c r="AT127" i="2"/>
  <c r="AT112" i="2"/>
  <c r="AT96" i="2"/>
  <c r="AT80" i="2"/>
  <c r="AT34" i="2"/>
  <c r="AT48" i="2"/>
  <c r="AT29" i="2"/>
  <c r="AT26" i="2"/>
  <c r="AT178" i="2"/>
  <c r="AT162" i="2"/>
  <c r="AT146" i="2"/>
  <c r="AT130" i="2"/>
  <c r="AT64" i="2"/>
  <c r="AT99" i="2"/>
  <c r="AT83" i="2"/>
  <c r="AT67" i="2"/>
  <c r="AT51" i="2"/>
  <c r="AT41" i="2"/>
  <c r="AT3" i="2"/>
  <c r="AT2" i="2"/>
  <c r="AL103" i="2"/>
  <c r="AS103" i="2"/>
  <c r="AL92" i="2"/>
  <c r="AS92" i="2"/>
  <c r="AL176" i="2"/>
  <c r="AS176" i="2"/>
  <c r="AL160" i="2"/>
  <c r="AS160" i="2"/>
  <c r="AS105" i="2"/>
  <c r="AS98" i="2"/>
  <c r="AL44" i="2"/>
  <c r="AS44" i="2"/>
  <c r="AS38" i="2"/>
  <c r="AL22" i="2"/>
  <c r="AS22" i="2"/>
  <c r="AL6" i="2"/>
  <c r="AS6" i="2"/>
  <c r="AL104" i="2"/>
  <c r="AS104" i="2"/>
  <c r="AL179" i="2"/>
  <c r="AS179" i="2"/>
  <c r="AL163" i="2"/>
  <c r="AS163" i="2"/>
  <c r="AL147" i="2"/>
  <c r="AS147" i="2"/>
  <c r="AL131" i="2"/>
  <c r="AS131" i="2"/>
  <c r="AL115" i="2"/>
  <c r="AS115" i="2"/>
  <c r="AL110" i="2"/>
  <c r="AS110" i="2"/>
  <c r="AL55" i="2"/>
  <c r="AS55" i="2"/>
  <c r="AL41" i="2"/>
  <c r="AS41" i="2"/>
  <c r="AL25" i="2"/>
  <c r="AS25" i="2"/>
  <c r="AL79" i="2"/>
  <c r="AS79" i="2"/>
  <c r="AS68" i="2"/>
  <c r="AL170" i="2"/>
  <c r="AS170" i="2"/>
  <c r="AL154" i="2"/>
  <c r="AS154" i="2"/>
  <c r="AL138" i="2"/>
  <c r="AS138" i="2"/>
  <c r="AL122" i="2"/>
  <c r="AS122" i="2"/>
  <c r="AL81" i="2"/>
  <c r="AS81" i="2"/>
  <c r="AL74" i="2"/>
  <c r="AS74" i="2"/>
  <c r="AL61" i="2"/>
  <c r="AS61" i="2"/>
  <c r="AL32" i="2"/>
  <c r="AS32" i="2"/>
  <c r="AL16" i="2"/>
  <c r="AS16" i="2"/>
  <c r="AN175" i="2"/>
  <c r="AU175" i="2"/>
  <c r="AN99" i="2"/>
  <c r="AU99" i="2"/>
  <c r="AN63" i="2"/>
  <c r="AU63" i="2"/>
  <c r="AN181" i="2"/>
  <c r="AU181" i="2"/>
  <c r="AN171" i="2"/>
  <c r="AU171" i="2"/>
  <c r="AN104" i="2"/>
  <c r="AU104" i="2"/>
  <c r="AN72" i="2"/>
  <c r="AU72" i="2"/>
  <c r="AN11" i="2"/>
  <c r="AU11" i="2"/>
  <c r="AN151" i="2"/>
  <c r="AU151" i="2"/>
  <c r="AN118" i="2"/>
  <c r="AU118" i="2"/>
  <c r="AN87" i="2"/>
  <c r="AU87" i="2"/>
  <c r="AN39" i="2"/>
  <c r="AU39" i="2"/>
  <c r="AN149" i="2"/>
  <c r="AU149" i="2"/>
  <c r="AN163" i="2"/>
  <c r="AU163" i="2"/>
  <c r="AN108" i="2"/>
  <c r="AU108" i="2"/>
  <c r="AN76" i="2"/>
  <c r="AU76" i="2"/>
  <c r="AN19" i="2"/>
  <c r="AU19" i="2"/>
  <c r="AN125" i="2"/>
  <c r="AU125" i="2"/>
  <c r="AN110" i="2"/>
  <c r="AU110" i="2"/>
  <c r="AN94" i="2"/>
  <c r="AU94" i="2"/>
  <c r="AN78" i="2"/>
  <c r="AU78" i="2"/>
  <c r="AN62" i="2"/>
  <c r="AU62" i="2"/>
  <c r="AN46" i="2"/>
  <c r="AU46" i="2"/>
  <c r="AN30" i="2"/>
  <c r="AU30" i="2"/>
  <c r="AN14" i="2"/>
  <c r="AU14" i="2"/>
  <c r="AN158" i="2"/>
  <c r="AU158" i="2"/>
  <c r="AN161" i="2"/>
  <c r="AU161" i="2"/>
  <c r="AN124" i="2"/>
  <c r="AU124" i="2"/>
  <c r="AN109" i="2"/>
  <c r="AU109" i="2"/>
  <c r="AN93" i="2"/>
  <c r="AU93" i="2"/>
  <c r="AN77" i="2"/>
  <c r="AU77" i="2"/>
  <c r="AN61" i="2"/>
  <c r="AU61" i="2"/>
  <c r="AN45" i="2"/>
  <c r="AU45" i="2"/>
  <c r="AN29" i="2"/>
  <c r="AU29" i="2"/>
  <c r="AN13" i="2"/>
  <c r="AU13" i="2"/>
  <c r="AN154" i="2"/>
  <c r="AU154" i="2"/>
  <c r="AN173" i="2"/>
  <c r="AU173" i="2"/>
  <c r="AN56" i="2"/>
  <c r="AU56" i="2"/>
  <c r="AN40" i="2"/>
  <c r="AU40" i="2"/>
  <c r="AN24" i="2"/>
  <c r="AU24" i="2"/>
  <c r="AN8" i="2"/>
  <c r="AU8" i="2"/>
  <c r="AN166" i="2"/>
  <c r="AU166" i="2"/>
  <c r="AN169" i="2"/>
  <c r="AU169" i="2"/>
  <c r="AN164" i="2"/>
  <c r="AU164" i="2"/>
  <c r="AN130" i="2"/>
  <c r="AU130" i="2"/>
  <c r="AK103" i="2"/>
  <c r="AR103" i="2"/>
  <c r="AK87" i="2"/>
  <c r="AR87" i="2"/>
  <c r="AK71" i="2"/>
  <c r="AR71" i="2"/>
  <c r="AK50" i="2"/>
  <c r="AR50" i="2"/>
  <c r="AK35" i="2"/>
  <c r="AR35" i="2"/>
  <c r="AK6" i="2"/>
  <c r="AR6" i="2"/>
  <c r="AK171" i="2"/>
  <c r="AR171" i="2"/>
  <c r="AK155" i="2"/>
  <c r="AR155" i="2"/>
  <c r="AK139" i="2"/>
  <c r="AR139" i="2"/>
  <c r="AK123" i="2"/>
  <c r="AR123" i="2"/>
  <c r="AK110" i="2"/>
  <c r="AR110" i="2"/>
  <c r="AK94" i="2"/>
  <c r="AR94" i="2"/>
  <c r="AK21" i="2"/>
  <c r="AR21" i="2"/>
  <c r="AK57" i="2"/>
  <c r="AR57" i="2"/>
  <c r="AK20" i="2"/>
  <c r="AR20" i="2"/>
  <c r="AK178" i="2"/>
  <c r="AR178" i="2"/>
  <c r="AK146" i="2"/>
  <c r="AR146" i="2"/>
  <c r="AK130" i="2"/>
  <c r="AR130" i="2"/>
  <c r="AK2" i="2"/>
  <c r="AR2" i="2"/>
  <c r="AR101" i="2"/>
  <c r="AK64" i="2"/>
  <c r="AR64" i="2"/>
  <c r="AK48" i="2"/>
  <c r="AR48" i="2"/>
  <c r="AK33" i="2"/>
  <c r="AR33" i="2"/>
  <c r="AK3" i="2"/>
  <c r="AR3" i="2"/>
  <c r="AK169" i="2"/>
  <c r="AR169" i="2"/>
  <c r="AK153" i="2"/>
  <c r="AR153" i="2"/>
  <c r="AK137" i="2"/>
  <c r="AR137" i="2"/>
  <c r="AK121" i="2"/>
  <c r="AR121" i="2"/>
  <c r="AK108" i="2"/>
  <c r="AR108" i="2"/>
  <c r="AK92" i="2"/>
  <c r="AR92" i="2"/>
  <c r="AK76" i="2"/>
  <c r="AR76" i="2"/>
  <c r="AK5" i="2"/>
  <c r="AR5" i="2"/>
  <c r="AK16" i="2"/>
  <c r="AR16" i="2"/>
  <c r="AT149" i="2"/>
  <c r="AT86" i="2"/>
  <c r="AT9" i="2"/>
  <c r="AT145" i="2"/>
  <c r="AT82" i="2"/>
  <c r="AT30" i="2"/>
  <c r="AT125" i="2"/>
  <c r="AT62" i="2"/>
  <c r="AT169" i="2"/>
  <c r="AT106" i="2"/>
  <c r="AT35" i="2"/>
  <c r="AT180" i="2"/>
  <c r="AT164" i="2"/>
  <c r="AT148" i="2"/>
  <c r="AT132" i="2"/>
  <c r="AT116" i="2"/>
  <c r="AT101" i="2"/>
  <c r="AT85" i="2"/>
  <c r="AT69" i="2"/>
  <c r="AT53" i="2"/>
  <c r="AT32" i="2"/>
  <c r="AT7" i="2"/>
  <c r="AT4" i="2"/>
  <c r="AT171" i="2"/>
  <c r="AT155" i="2"/>
  <c r="AT139" i="2"/>
  <c r="AT123" i="2"/>
  <c r="AT108" i="2"/>
  <c r="AT92" i="2"/>
  <c r="AT76" i="2"/>
  <c r="AT60" i="2"/>
  <c r="AT42" i="2"/>
  <c r="AT21" i="2"/>
  <c r="AT18" i="2"/>
  <c r="AT174" i="2"/>
  <c r="AT158" i="2"/>
  <c r="AT142" i="2"/>
  <c r="AT126" i="2"/>
  <c r="AT111" i="2"/>
  <c r="AT95" i="2"/>
  <c r="AT79" i="2"/>
  <c r="AT63" i="2"/>
  <c r="AT47" i="2"/>
  <c r="AT27" i="2"/>
  <c r="AT24" i="2"/>
  <c r="AL125" i="2"/>
  <c r="AS125" i="2"/>
  <c r="AL35" i="2"/>
  <c r="AS35" i="2"/>
  <c r="AL87" i="2"/>
  <c r="AS87" i="2"/>
  <c r="AL76" i="2"/>
  <c r="AS76" i="2"/>
  <c r="AL172" i="2"/>
  <c r="AS172" i="2"/>
  <c r="AL156" i="2"/>
  <c r="AS156" i="2"/>
  <c r="AL140" i="2"/>
  <c r="AS140" i="2"/>
  <c r="AL124" i="2"/>
  <c r="AS124" i="2"/>
  <c r="AL48" i="2"/>
  <c r="AS48" i="2"/>
  <c r="AL34" i="2"/>
  <c r="AS34" i="2"/>
  <c r="AL18" i="2"/>
  <c r="AS18" i="2"/>
  <c r="AL99" i="2"/>
  <c r="AS99" i="2"/>
  <c r="AL88" i="2"/>
  <c r="AS88" i="2"/>
  <c r="AL175" i="2"/>
  <c r="AS175" i="2"/>
  <c r="AL159" i="2"/>
  <c r="AS159" i="2"/>
  <c r="AL143" i="2"/>
  <c r="AS143" i="2"/>
  <c r="AL127" i="2"/>
  <c r="AS127" i="2"/>
  <c r="AL101" i="2"/>
  <c r="AS101" i="2"/>
  <c r="AL94" i="2"/>
  <c r="AS94" i="2"/>
  <c r="AL37" i="2"/>
  <c r="AS37" i="2"/>
  <c r="AL21" i="2"/>
  <c r="AS21" i="2"/>
  <c r="AL5" i="2"/>
  <c r="AS5" i="2"/>
  <c r="AL182" i="2"/>
  <c r="AS182" i="2"/>
  <c r="AL166" i="2"/>
  <c r="AS166" i="2"/>
  <c r="AL150" i="2"/>
  <c r="AS150" i="2"/>
  <c r="AL134" i="2"/>
  <c r="AS134" i="2"/>
  <c r="AL118" i="2"/>
  <c r="AS118" i="2"/>
  <c r="AL50" i="2"/>
  <c r="AS50" i="2"/>
  <c r="AL64" i="2"/>
  <c r="AS64" i="2"/>
  <c r="AL43" i="2"/>
  <c r="AS43" i="2"/>
  <c r="AL28" i="2"/>
  <c r="AS28" i="2"/>
  <c r="AL12" i="2"/>
  <c r="AS12" i="2"/>
  <c r="AN122" i="2"/>
  <c r="AU122" i="2"/>
  <c r="AN91" i="2"/>
  <c r="AU91" i="2"/>
  <c r="AN47" i="2"/>
  <c r="AU47" i="2"/>
  <c r="AN168" i="2"/>
  <c r="AU168" i="2"/>
  <c r="AN127" i="2"/>
  <c r="AU127" i="2"/>
  <c r="AN96" i="2"/>
  <c r="AU96" i="2"/>
  <c r="AN59" i="2"/>
  <c r="AU59" i="2"/>
  <c r="AN178" i="2"/>
  <c r="AU178" i="2"/>
  <c r="AN167" i="2"/>
  <c r="AU167" i="2"/>
  <c r="AN111" i="2"/>
  <c r="AU111" i="2"/>
  <c r="AN79" i="2"/>
  <c r="AU79" i="2"/>
  <c r="AN23" i="2"/>
  <c r="AU23" i="2"/>
  <c r="AN136" i="2"/>
  <c r="AU136" i="2"/>
  <c r="AN179" i="2"/>
  <c r="AU179" i="2"/>
  <c r="AN100" i="2"/>
  <c r="AU100" i="2"/>
  <c r="AN67" i="2"/>
  <c r="AU67" i="2"/>
  <c r="AN3" i="2"/>
  <c r="AU3" i="2"/>
  <c r="AN121" i="2"/>
  <c r="AU121" i="2"/>
  <c r="AN106" i="2"/>
  <c r="AU106" i="2"/>
  <c r="AN90" i="2"/>
  <c r="AU90" i="2"/>
  <c r="AN74" i="2"/>
  <c r="AU74" i="2"/>
  <c r="AN58" i="2"/>
  <c r="AU58" i="2"/>
  <c r="AN42" i="2"/>
  <c r="AU42" i="2"/>
  <c r="AN26" i="2"/>
  <c r="AU26" i="2"/>
  <c r="AN10" i="2"/>
  <c r="AU10" i="2"/>
  <c r="AN174" i="2"/>
  <c r="AU174" i="2"/>
  <c r="AN177" i="2"/>
  <c r="AU177" i="2"/>
  <c r="AN120" i="2"/>
  <c r="AU120" i="2"/>
  <c r="AN105" i="2"/>
  <c r="AU105" i="2"/>
  <c r="AN89" i="2"/>
  <c r="AU89" i="2"/>
  <c r="AN73" i="2"/>
  <c r="AU73" i="2"/>
  <c r="AN57" i="2"/>
  <c r="AU57" i="2"/>
  <c r="AN41" i="2"/>
  <c r="AU41" i="2"/>
  <c r="AN25" i="2"/>
  <c r="AU25" i="2"/>
  <c r="AN9" i="2"/>
  <c r="AU9" i="2"/>
  <c r="AN170" i="2"/>
  <c r="AU170" i="2"/>
  <c r="AN68" i="2"/>
  <c r="AU68" i="2"/>
  <c r="AN52" i="2"/>
  <c r="AU52" i="2"/>
  <c r="AN36" i="2"/>
  <c r="AU36" i="2"/>
  <c r="AN20" i="2"/>
  <c r="AU20" i="2"/>
  <c r="AN4" i="2"/>
  <c r="AU4" i="2"/>
  <c r="AN182" i="2"/>
  <c r="AU182" i="2"/>
  <c r="AN144" i="2"/>
  <c r="AU144" i="2"/>
  <c r="AN180" i="2"/>
  <c r="AU180" i="2"/>
  <c r="AN140" i="2"/>
  <c r="AU140" i="2"/>
  <c r="AK176" i="2"/>
  <c r="AR176" i="2"/>
  <c r="AK160" i="2"/>
  <c r="AR160" i="2"/>
  <c r="AK144" i="2"/>
  <c r="AR144" i="2"/>
  <c r="AK128" i="2"/>
  <c r="AR128" i="2"/>
  <c r="AK19" i="2"/>
  <c r="AR19" i="2"/>
  <c r="AK99" i="2"/>
  <c r="AR99" i="2"/>
  <c r="AK83" i="2"/>
  <c r="AR83" i="2"/>
  <c r="AK67" i="2"/>
  <c r="AR67" i="2"/>
  <c r="AK62" i="2"/>
  <c r="AR62" i="2"/>
  <c r="AK46" i="2"/>
  <c r="AR46" i="2"/>
  <c r="AK30" i="2"/>
  <c r="AR30" i="2"/>
  <c r="AK183" i="2"/>
  <c r="AR183" i="2"/>
  <c r="AK167" i="2"/>
  <c r="AR167" i="2"/>
  <c r="AK151" i="2"/>
  <c r="AR151" i="2"/>
  <c r="AK135" i="2"/>
  <c r="AR135" i="2"/>
  <c r="AK119" i="2"/>
  <c r="AR119" i="2"/>
  <c r="AK106" i="2"/>
  <c r="AR106" i="2"/>
  <c r="AK90" i="2"/>
  <c r="AR90" i="2"/>
  <c r="AK31" i="2"/>
  <c r="AR31" i="2"/>
  <c r="AK53" i="2"/>
  <c r="AR53" i="2"/>
  <c r="AK38" i="2"/>
  <c r="AR38" i="2"/>
  <c r="AK12" i="2"/>
  <c r="AR12" i="2"/>
  <c r="AK174" i="2"/>
  <c r="AR174" i="2"/>
  <c r="AK158" i="2"/>
  <c r="AR158" i="2"/>
  <c r="AR142" i="2"/>
  <c r="AK126" i="2"/>
  <c r="AR126" i="2"/>
  <c r="AK113" i="2"/>
  <c r="AR113" i="2"/>
  <c r="AK97" i="2"/>
  <c r="AR97" i="2"/>
  <c r="AK81" i="2"/>
  <c r="AR81" i="2"/>
  <c r="AK60" i="2"/>
  <c r="AR60" i="2"/>
  <c r="AK17" i="2"/>
  <c r="AR17" i="2"/>
  <c r="AK26" i="2"/>
  <c r="AR26" i="2"/>
  <c r="AR165" i="2"/>
  <c r="AR117" i="2"/>
  <c r="AK104" i="2"/>
  <c r="AR104" i="2"/>
  <c r="AK88" i="2"/>
  <c r="AR88" i="2"/>
  <c r="AK72" i="2"/>
  <c r="AR72" i="2"/>
  <c r="AK15" i="2"/>
  <c r="AR15" i="2"/>
  <c r="AK51" i="2"/>
  <c r="AR51" i="2"/>
  <c r="AK36" i="2"/>
  <c r="AR36" i="2"/>
  <c r="AK8" i="2"/>
  <c r="AR8" i="2"/>
  <c r="AT133" i="2"/>
  <c r="AT70" i="2"/>
  <c r="AT6" i="2"/>
  <c r="AT129" i="2"/>
  <c r="AT66" i="2"/>
  <c r="AT173" i="2"/>
  <c r="AT110" i="2"/>
  <c r="AT46" i="2"/>
  <c r="AT153" i="2"/>
  <c r="AT90" i="2"/>
  <c r="AT17" i="2"/>
  <c r="AT176" i="2"/>
  <c r="AT160" i="2"/>
  <c r="AT144" i="2"/>
  <c r="AT128" i="2"/>
  <c r="AT113" i="2"/>
  <c r="AT97" i="2"/>
  <c r="AT81" i="2"/>
  <c r="AT65" i="2"/>
  <c r="AT49" i="2"/>
  <c r="AT33" i="2"/>
  <c r="AT28" i="2"/>
  <c r="AT183" i="2"/>
  <c r="AT167" i="2"/>
  <c r="AT151" i="2"/>
  <c r="AT135" i="2"/>
  <c r="AT119" i="2"/>
  <c r="AT104" i="2"/>
  <c r="AT88" i="2"/>
  <c r="AT72" i="2"/>
  <c r="AT56" i="2"/>
  <c r="AT44" i="2"/>
  <c r="AT13" i="2"/>
  <c r="AT10" i="2"/>
  <c r="AT170" i="2"/>
  <c r="AT154" i="2"/>
  <c r="AT138" i="2"/>
  <c r="AT122" i="2"/>
  <c r="AT107" i="2"/>
  <c r="AT91" i="2"/>
  <c r="AT75" i="2"/>
  <c r="AT59" i="2"/>
  <c r="AT39" i="2"/>
  <c r="AT19" i="2"/>
  <c r="AT16" i="2"/>
  <c r="AL144" i="2"/>
  <c r="AL98" i="2"/>
  <c r="AL75" i="2"/>
  <c r="AL181" i="2"/>
  <c r="AL117" i="2"/>
  <c r="AL27" i="2"/>
  <c r="AL168" i="2"/>
  <c r="AL73" i="2"/>
  <c r="AL66" i="2"/>
  <c r="AL30" i="2"/>
  <c r="AL14" i="2"/>
  <c r="AL65" i="2"/>
  <c r="AL100" i="2"/>
  <c r="AL51" i="2"/>
  <c r="AK111" i="2"/>
  <c r="AK95" i="2"/>
  <c r="AK79" i="2"/>
  <c r="AK138" i="2"/>
  <c r="AK56" i="2"/>
  <c r="AK41" i="2"/>
  <c r="AK100" i="2"/>
  <c r="AK84" i="2"/>
  <c r="AK68" i="2"/>
  <c r="AK32" i="2"/>
  <c r="AM181" i="2"/>
  <c r="AM117" i="2"/>
  <c r="AM54" i="2"/>
  <c r="AM177" i="2"/>
  <c r="AM114" i="2"/>
  <c r="AM50" i="2"/>
  <c r="AM157" i="2"/>
  <c r="AM94" i="2"/>
  <c r="AM25" i="2"/>
  <c r="AM137" i="2"/>
  <c r="AM74" i="2"/>
  <c r="AM14" i="2"/>
  <c r="AM172" i="2"/>
  <c r="AM156" i="2"/>
  <c r="AM140" i="2"/>
  <c r="AM124" i="2"/>
  <c r="AM109" i="2"/>
  <c r="AM93" i="2"/>
  <c r="AM77" i="2"/>
  <c r="AM61" i="2"/>
  <c r="AM45" i="2"/>
  <c r="AM23" i="2"/>
  <c r="AM20" i="2"/>
  <c r="AM179" i="2"/>
  <c r="AM163" i="2"/>
  <c r="AM147" i="2"/>
  <c r="AM131" i="2"/>
  <c r="AM115" i="2"/>
  <c r="AM100" i="2"/>
  <c r="AM84" i="2"/>
  <c r="AM68" i="2"/>
  <c r="AM52" i="2"/>
  <c r="AM43" i="2"/>
  <c r="AM5" i="2"/>
  <c r="AM182" i="2"/>
  <c r="AM166" i="2"/>
  <c r="AM150" i="2"/>
  <c r="AM134" i="2"/>
  <c r="AM118" i="2"/>
  <c r="AM103" i="2"/>
  <c r="AM87" i="2"/>
  <c r="AM71" i="2"/>
  <c r="AM55" i="2"/>
  <c r="AM40" i="2"/>
  <c r="AM11" i="2"/>
  <c r="AM8" i="2"/>
  <c r="AM165" i="2"/>
  <c r="AM102" i="2"/>
  <c r="AM36" i="2"/>
  <c r="AM161" i="2"/>
  <c r="AM98" i="2"/>
  <c r="AM37" i="2"/>
  <c r="AM141" i="2"/>
  <c r="AM78" i="2"/>
  <c r="AM22" i="2"/>
  <c r="AM121" i="2"/>
  <c r="AM58" i="2"/>
  <c r="AM38" i="2"/>
  <c r="AM168" i="2"/>
  <c r="AM152" i="2"/>
  <c r="AM136" i="2"/>
  <c r="AM120" i="2"/>
  <c r="AM105" i="2"/>
  <c r="AM89" i="2"/>
  <c r="AM73" i="2"/>
  <c r="AM57" i="2"/>
  <c r="AM31" i="2"/>
  <c r="AM15" i="2"/>
  <c r="AM12" i="2"/>
  <c r="AM175" i="2"/>
  <c r="AM159" i="2"/>
  <c r="AM143" i="2"/>
  <c r="AM127" i="2"/>
  <c r="AM112" i="2"/>
  <c r="AM96" i="2"/>
  <c r="AM80" i="2"/>
  <c r="AM34" i="2"/>
  <c r="AM48" i="2"/>
  <c r="AM29" i="2"/>
  <c r="AM26" i="2"/>
  <c r="AM178" i="2"/>
  <c r="AM162" i="2"/>
  <c r="AM146" i="2"/>
  <c r="AM130" i="2"/>
  <c r="AM64" i="2"/>
  <c r="AM99" i="2"/>
  <c r="AM83" i="2"/>
  <c r="AM67" i="2"/>
  <c r="AM51" i="2"/>
  <c r="AM41" i="2"/>
  <c r="AM3" i="2"/>
  <c r="AM2" i="2"/>
  <c r="AK180" i="2"/>
  <c r="AK164" i="2"/>
  <c r="AK148" i="2"/>
  <c r="AK132" i="2"/>
  <c r="AK116" i="2"/>
  <c r="AK7" i="2"/>
  <c r="AK78" i="2"/>
  <c r="AK42" i="2"/>
  <c r="AK162" i="2"/>
  <c r="AK101" i="2"/>
  <c r="AK85" i="2"/>
  <c r="AK69" i="2"/>
  <c r="AK55" i="2"/>
  <c r="AK40" i="2"/>
  <c r="AM149" i="2"/>
  <c r="AM86" i="2"/>
  <c r="AM9" i="2"/>
  <c r="AM145" i="2"/>
  <c r="AM82" i="2"/>
  <c r="AM30" i="2"/>
  <c r="AM125" i="2"/>
  <c r="AM62" i="2"/>
  <c r="AM169" i="2"/>
  <c r="AM106" i="2"/>
  <c r="AM35" i="2"/>
  <c r="AM180" i="2"/>
  <c r="AM164" i="2"/>
  <c r="AM148" i="2"/>
  <c r="AM132" i="2"/>
  <c r="AM116" i="2"/>
  <c r="AM101" i="2"/>
  <c r="AM85" i="2"/>
  <c r="AM69" i="2"/>
  <c r="AM53" i="2"/>
  <c r="AM32" i="2"/>
  <c r="AM7" i="2"/>
  <c r="AM4" i="2"/>
  <c r="AM171" i="2"/>
  <c r="AM155" i="2"/>
  <c r="AM139" i="2"/>
  <c r="AM123" i="2"/>
  <c r="AM108" i="2"/>
  <c r="AM92" i="2"/>
  <c r="AM76" i="2"/>
  <c r="AM60" i="2"/>
  <c r="AM42" i="2"/>
  <c r="AM21" i="2"/>
  <c r="AM18" i="2"/>
  <c r="AM174" i="2"/>
  <c r="AM158" i="2"/>
  <c r="AM142" i="2"/>
  <c r="AM126" i="2"/>
  <c r="AM111" i="2"/>
  <c r="AM95" i="2"/>
  <c r="AM79" i="2"/>
  <c r="AM63" i="2"/>
  <c r="AM47" i="2"/>
  <c r="AM27" i="2"/>
  <c r="AM24" i="2"/>
  <c r="AL149" i="2"/>
  <c r="AL107" i="2"/>
  <c r="AL91" i="2"/>
  <c r="AL128" i="2"/>
  <c r="AL105" i="2"/>
  <c r="AL38" i="2"/>
  <c r="AL9" i="2"/>
  <c r="AL68" i="2"/>
  <c r="AL133" i="2"/>
  <c r="AL89" i="2"/>
  <c r="AL82" i="2"/>
  <c r="AL60" i="2"/>
  <c r="AL58" i="2"/>
  <c r="AK74" i="2"/>
  <c r="AK142" i="2"/>
  <c r="AK27" i="2"/>
  <c r="AK181" i="2"/>
  <c r="AK165" i="2"/>
  <c r="AK149" i="2"/>
  <c r="AK133" i="2"/>
  <c r="AK117" i="2"/>
  <c r="AM133" i="2"/>
  <c r="AM70" i="2"/>
  <c r="AM6" i="2"/>
  <c r="AM129" i="2"/>
  <c r="AM66" i="2"/>
  <c r="AM173" i="2"/>
  <c r="AM110" i="2"/>
  <c r="AM46" i="2"/>
  <c r="AM153" i="2"/>
  <c r="AM90" i="2"/>
  <c r="AM17" i="2"/>
  <c r="AM176" i="2"/>
  <c r="AM160" i="2"/>
  <c r="AM144" i="2"/>
  <c r="AM128" i="2"/>
  <c r="AM113" i="2"/>
  <c r="AM97" i="2"/>
  <c r="AM81" i="2"/>
  <c r="AM65" i="2"/>
  <c r="AM49" i="2"/>
  <c r="AM33" i="2"/>
  <c r="AM28" i="2"/>
  <c r="AM183" i="2"/>
  <c r="AM167" i="2"/>
  <c r="AM151" i="2"/>
  <c r="AM135" i="2"/>
  <c r="AM119" i="2"/>
  <c r="AM104" i="2"/>
  <c r="AM88" i="2"/>
  <c r="AM72" i="2"/>
  <c r="AM56" i="2"/>
  <c r="AM44" i="2"/>
  <c r="AM13" i="2"/>
  <c r="AM10" i="2"/>
  <c r="AM170" i="2"/>
  <c r="AM154" i="2"/>
  <c r="AM138" i="2"/>
  <c r="AM122" i="2"/>
  <c r="AM107" i="2"/>
  <c r="AM91" i="2"/>
  <c r="AM75" i="2"/>
  <c r="AM59" i="2"/>
  <c r="AM39" i="2"/>
  <c r="AM19" i="2"/>
  <c r="AM16" i="2"/>
  <c r="AO184" i="2" l="1"/>
  <c r="AV184" i="2"/>
  <c r="AO186" i="2" s="1"/>
  <c r="AK184" i="2"/>
  <c r="AN184" i="2"/>
  <c r="AL184" i="2"/>
  <c r="AT184" i="2"/>
  <c r="AM184" i="2"/>
  <c r="AR184" i="2"/>
  <c r="AK186" i="2" s="1"/>
  <c r="AU184" i="2"/>
  <c r="AS184" i="2"/>
  <c r="AL186" i="2" s="1"/>
  <c r="AN186" i="2" l="1"/>
  <c r="AM186" i="2"/>
</calcChain>
</file>

<file path=xl/sharedStrings.xml><?xml version="1.0" encoding="utf-8"?>
<sst xmlns="http://schemas.openxmlformats.org/spreadsheetml/2006/main" count="2173" uniqueCount="446">
  <si>
    <t>File Name</t>
  </si>
  <si>
    <t>20171114_20171114 manning complement_01_01.RCC</t>
  </si>
  <si>
    <t>20171114_20171114 manning complement_01_02.RCC</t>
  </si>
  <si>
    <t>20171114_20171114 manning complement_01_03.RCC</t>
  </si>
  <si>
    <t>20171114_20171114 manning complement_01_04.RCC</t>
  </si>
  <si>
    <t>20171114_20171114 manning complement_01_05.RCC</t>
  </si>
  <si>
    <t>20171114_20171114 manning complement_01_06.RCC</t>
  </si>
  <si>
    <t>20171114_20171114 manning complement_01_07.RCC</t>
  </si>
  <si>
    <t>20171114_20171114 manning complement_01_08.RCC</t>
  </si>
  <si>
    <t>20171114_20171114 manning complement_01_09.RCC</t>
  </si>
  <si>
    <t>20171114_20171114 manning complement_01_10.RCC</t>
  </si>
  <si>
    <t>20171114_20171114 manning complement_01_11.RCC</t>
  </si>
  <si>
    <t>20171114_20171114 manning complement_01_12.RCC</t>
  </si>
  <si>
    <t>Description</t>
  </si>
  <si>
    <t>MH82 SN250 WT 4 hr YPD 37Â°C</t>
  </si>
  <si>
    <t>MH180 ume6dd MM 4 hr YPD 37Â°C</t>
  </si>
  <si>
    <t>MH183 ume6dd brg1dd MM 4 hr YPD 37Â°C</t>
  </si>
  <si>
    <t>MH281 UME6++ BRG1++ 4 hr YPD 37Â°C</t>
  </si>
  <si>
    <t>Sample ID</t>
  </si>
  <si>
    <t>Owner</t>
  </si>
  <si>
    <t>Sample Date</t>
  </si>
  <si>
    <t>Lane ID</t>
  </si>
  <si>
    <t>FOV Count</t>
  </si>
  <si>
    <t>FOV Counted</t>
  </si>
  <si>
    <t>Binding Density</t>
  </si>
  <si>
    <t>Messages</t>
  </si>
  <si>
    <t>Endogenous</t>
  </si>
  <si>
    <t>ACE2</t>
  </si>
  <si>
    <t>orf19_6124.1</t>
  </si>
  <si>
    <t>ADH5</t>
  </si>
  <si>
    <t>orf19_2608.1</t>
  </si>
  <si>
    <t>AGO1</t>
  </si>
  <si>
    <t>orf19_2903.1</t>
  </si>
  <si>
    <t>ALG2</t>
  </si>
  <si>
    <t>orf19_1221.1</t>
  </si>
  <si>
    <t>ALS1</t>
  </si>
  <si>
    <t>orf19_5741.1</t>
  </si>
  <si>
    <t>ALS2</t>
  </si>
  <si>
    <t>orf19_1097.1</t>
  </si>
  <si>
    <t>ALS3</t>
  </si>
  <si>
    <t>orf19_1816.1</t>
  </si>
  <si>
    <t>ALS4</t>
  </si>
  <si>
    <t>orf19_4555.1</t>
  </si>
  <si>
    <t>ALS5</t>
  </si>
  <si>
    <t>orf19_5736.1</t>
  </si>
  <si>
    <t>ALS6</t>
  </si>
  <si>
    <t>orf19_7414.1</t>
  </si>
  <si>
    <t>ALS7</t>
  </si>
  <si>
    <t>orf19_7400.1</t>
  </si>
  <si>
    <t>ALS9</t>
  </si>
  <si>
    <t>orf19_5742.1</t>
  </si>
  <si>
    <t>AOX2</t>
  </si>
  <si>
    <t>orf19_4773.1</t>
  </si>
  <si>
    <t>ARG1</t>
  </si>
  <si>
    <t>orf19_7469.1</t>
  </si>
  <si>
    <t>ARG81</t>
  </si>
  <si>
    <t>orf19_4766.1</t>
  </si>
  <si>
    <t>ARP3</t>
  </si>
  <si>
    <t>orf19_2289.1</t>
  </si>
  <si>
    <t>BCR1</t>
  </si>
  <si>
    <t>orf19_723.1</t>
  </si>
  <si>
    <t>BRG1</t>
  </si>
  <si>
    <t>orf19_4056.1</t>
  </si>
  <si>
    <t>CAK1</t>
  </si>
  <si>
    <t>orf19_793.1</t>
  </si>
  <si>
    <t>CAP1</t>
  </si>
  <si>
    <t>orf19_1623.1</t>
  </si>
  <si>
    <t>CAT1</t>
  </si>
  <si>
    <t>orf19_6229.1</t>
  </si>
  <si>
    <t>CDC10</t>
  </si>
  <si>
    <t>orf19_548.1</t>
  </si>
  <si>
    <t>CDC28</t>
  </si>
  <si>
    <t>orf19_3856.1</t>
  </si>
  <si>
    <t>CDC5</t>
  </si>
  <si>
    <t>orf19_6010.1</t>
  </si>
  <si>
    <t>CDC7</t>
  </si>
  <si>
    <t>orf19_3561.1</t>
  </si>
  <si>
    <t>CDR1</t>
  </si>
  <si>
    <t>orf19_6000.1</t>
  </si>
  <si>
    <t>CDR2</t>
  </si>
  <si>
    <t>orf19_5958.1</t>
  </si>
  <si>
    <t>CHT2</t>
  </si>
  <si>
    <t>orf19_3895.1</t>
  </si>
  <si>
    <t>CHT3</t>
  </si>
  <si>
    <t>orf19_7586.1</t>
  </si>
  <si>
    <t>CIT1</t>
  </si>
  <si>
    <t>orf19_4393.1</t>
  </si>
  <si>
    <t>CLN3</t>
  </si>
  <si>
    <t>orf19_1960.1</t>
  </si>
  <si>
    <t>CRH11</t>
  </si>
  <si>
    <t>orf19_2706.1</t>
  </si>
  <si>
    <t>CSA1</t>
  </si>
  <si>
    <t>orf19_7114.1</t>
  </si>
  <si>
    <t>CSH1</t>
  </si>
  <si>
    <t>orf19_4477.1</t>
  </si>
  <si>
    <t>CUP9</t>
  </si>
  <si>
    <t>orf19_6514.1</t>
  </si>
  <si>
    <t>DAK2</t>
  </si>
  <si>
    <t>orf19_4777.1</t>
  </si>
  <si>
    <t>DBF2</t>
  </si>
  <si>
    <t>orf19_1223.1</t>
  </si>
  <si>
    <t>DDR48</t>
  </si>
  <si>
    <t>orf19_4082.1</t>
  </si>
  <si>
    <t>DFG5</t>
  </si>
  <si>
    <t>orf19_2075.1</t>
  </si>
  <si>
    <t>ECE1</t>
  </si>
  <si>
    <t>orf19_3374.1</t>
  </si>
  <si>
    <t>ECM331</t>
  </si>
  <si>
    <t>orf19_4255.1</t>
  </si>
  <si>
    <t>EFG1</t>
  </si>
  <si>
    <t>orf19_610.1</t>
  </si>
  <si>
    <t>ELF1</t>
  </si>
  <si>
    <t>orf19_7332.1</t>
  </si>
  <si>
    <t>ENA2</t>
  </si>
  <si>
    <t>orf19_6070.1</t>
  </si>
  <si>
    <t>ENA21</t>
  </si>
  <si>
    <t>orf19_5170.1</t>
  </si>
  <si>
    <t>FAV2</t>
  </si>
  <si>
    <t>orf19_1120.1</t>
  </si>
  <si>
    <t>FBP1</t>
  </si>
  <si>
    <t>orf19_6178.1</t>
  </si>
  <si>
    <t>FDH1</t>
  </si>
  <si>
    <t>orf19_638.1</t>
  </si>
  <si>
    <t>FKH2</t>
  </si>
  <si>
    <t>orf19_5389.1</t>
  </si>
  <si>
    <t>FRP1</t>
  </si>
  <si>
    <t>orf19_5634.1</t>
  </si>
  <si>
    <t>FRP2</t>
  </si>
  <si>
    <t>orf19_7112.1</t>
  </si>
  <si>
    <t>FRP3</t>
  </si>
  <si>
    <t>orf19_1224.1</t>
  </si>
  <si>
    <t>FTR1</t>
  </si>
  <si>
    <t>orf19_7219.1</t>
  </si>
  <si>
    <t>GAL1</t>
  </si>
  <si>
    <t>orf19_3670.1</t>
  </si>
  <si>
    <t>GAP2</t>
  </si>
  <si>
    <t>orf19_6993.1</t>
  </si>
  <si>
    <t>GCA2</t>
  </si>
  <si>
    <t>orf19_999.1</t>
  </si>
  <si>
    <t>GCN4</t>
  </si>
  <si>
    <t>orf19_1358.1</t>
  </si>
  <si>
    <t>GIN4</t>
  </si>
  <si>
    <t>orf19_663.1</t>
  </si>
  <si>
    <t>GNP1</t>
  </si>
  <si>
    <t>orf19_1193.1</t>
  </si>
  <si>
    <t>GPD1</t>
  </si>
  <si>
    <t>orf19_1756.1</t>
  </si>
  <si>
    <t>GPD2</t>
  </si>
  <si>
    <t>orf19_691.1</t>
  </si>
  <si>
    <t>HAP3</t>
  </si>
  <si>
    <t>orf19_4647.1</t>
  </si>
  <si>
    <t>HAP43</t>
  </si>
  <si>
    <t>orf19_681.1</t>
  </si>
  <si>
    <t>HEM1</t>
  </si>
  <si>
    <t>orf19_2601.1</t>
  </si>
  <si>
    <t>HGT7</t>
  </si>
  <si>
    <t>orf19_2023.1</t>
  </si>
  <si>
    <t>HOG1</t>
  </si>
  <si>
    <t>orf19_895.1</t>
  </si>
  <si>
    <t>HSP104</t>
  </si>
  <si>
    <t>orf19_6387.1</t>
  </si>
  <si>
    <t>HSP70</t>
  </si>
  <si>
    <t>orf19_4980.1</t>
  </si>
  <si>
    <t>HTA1</t>
  </si>
  <si>
    <t>orf19_6924.1</t>
  </si>
  <si>
    <t>HTA2</t>
  </si>
  <si>
    <t>orf19_1051.1</t>
  </si>
  <si>
    <t>HWP1</t>
  </si>
  <si>
    <t>orf19_1321.1</t>
  </si>
  <si>
    <t>HYR1</t>
  </si>
  <si>
    <t>orf19_4975.1</t>
  </si>
  <si>
    <t>IFD6</t>
  </si>
  <si>
    <t>orf19_1048.1</t>
  </si>
  <si>
    <t>IHD1</t>
  </si>
  <si>
    <t>orf19_5760.1</t>
  </si>
  <si>
    <t>IPL1</t>
  </si>
  <si>
    <t>orf19_3474.1</t>
  </si>
  <si>
    <t>IRE1</t>
  </si>
  <si>
    <t>orf19_5068.1</t>
  </si>
  <si>
    <t>IRO1</t>
  </si>
  <si>
    <t>orf19_1715.1</t>
  </si>
  <si>
    <t>KIP4</t>
  </si>
  <si>
    <t>orf19_5265.1</t>
  </si>
  <si>
    <t>KRE1</t>
  </si>
  <si>
    <t>orf19_4377.1</t>
  </si>
  <si>
    <t>MAE1</t>
  </si>
  <si>
    <t>orf19_3419.1</t>
  </si>
  <si>
    <t>MPS1</t>
  </si>
  <si>
    <t>orf19_7293.1</t>
  </si>
  <si>
    <t>NDT80</t>
  </si>
  <si>
    <t>orf19_2119.1</t>
  </si>
  <si>
    <t>NPR1</t>
  </si>
  <si>
    <t>orf19_6232.1</t>
  </si>
  <si>
    <t>NRG1</t>
  </si>
  <si>
    <t>orf19_7150.1</t>
  </si>
  <si>
    <t>PCK1</t>
  </si>
  <si>
    <t>orf19_7514.1</t>
  </si>
  <si>
    <t>PFK2</t>
  </si>
  <si>
    <t>orf19_6540.1</t>
  </si>
  <si>
    <t>PGA13</t>
  </si>
  <si>
    <t>orf19_6420.1</t>
  </si>
  <si>
    <t>PGA17</t>
  </si>
  <si>
    <t>orf19_893.1</t>
  </si>
  <si>
    <t>PGA25</t>
  </si>
  <si>
    <t>orf19_6336.1</t>
  </si>
  <si>
    <t>PGA34</t>
  </si>
  <si>
    <t>orf19_2833.1</t>
  </si>
  <si>
    <t>PGA37</t>
  </si>
  <si>
    <t>orf19_3923.1</t>
  </si>
  <si>
    <t>PGA48</t>
  </si>
  <si>
    <t>orf19_6321.1</t>
  </si>
  <si>
    <t>PGA53</t>
  </si>
  <si>
    <t>orf19_4651.1</t>
  </si>
  <si>
    <t>PGA7</t>
  </si>
  <si>
    <t>orf19_5635.1</t>
  </si>
  <si>
    <t>PHO85</t>
  </si>
  <si>
    <t>orf19_6846.1</t>
  </si>
  <si>
    <t>PHO89</t>
  </si>
  <si>
    <t>orf19_4599.1</t>
  </si>
  <si>
    <t>PHR1</t>
  </si>
  <si>
    <t>orf19_3829.1</t>
  </si>
  <si>
    <t>PHR2</t>
  </si>
  <si>
    <t>orf19_6081.1</t>
  </si>
  <si>
    <t>PIL1</t>
  </si>
  <si>
    <t>orf19_778.1</t>
  </si>
  <si>
    <t>PIR1</t>
  </si>
  <si>
    <t>orf19_220.1</t>
  </si>
  <si>
    <t>PLB5</t>
  </si>
  <si>
    <t>orf19_5102.1</t>
  </si>
  <si>
    <t>POL1</t>
  </si>
  <si>
    <t>orf19_5873.1</t>
  </si>
  <si>
    <t>PRA1</t>
  </si>
  <si>
    <t>orf19_3111.1</t>
  </si>
  <si>
    <t>RBR1</t>
  </si>
  <si>
    <t>orf19_535.1</t>
  </si>
  <si>
    <t>RBR2</t>
  </si>
  <si>
    <t>orf19_532.1</t>
  </si>
  <si>
    <t>RBT1</t>
  </si>
  <si>
    <t>orf19_1327.1</t>
  </si>
  <si>
    <t>RBT5</t>
  </si>
  <si>
    <t>orf19_5636.1</t>
  </si>
  <si>
    <t>RCT1</t>
  </si>
  <si>
    <t>orf19_7350.1</t>
  </si>
  <si>
    <t>RFG1</t>
  </si>
  <si>
    <t>orf19_2823.1</t>
  </si>
  <si>
    <t>RHR2</t>
  </si>
  <si>
    <t>orf19_5437.1</t>
  </si>
  <si>
    <t>RIM101</t>
  </si>
  <si>
    <t>orf19_7247.1</t>
  </si>
  <si>
    <t>RNR22</t>
  </si>
  <si>
    <t>orf19_1868.1</t>
  </si>
  <si>
    <t>ROB1</t>
  </si>
  <si>
    <t>orf19_4998.1</t>
  </si>
  <si>
    <t>RPN4</t>
  </si>
  <si>
    <t>orf19_1069.1</t>
  </si>
  <si>
    <t>RTA3</t>
  </si>
  <si>
    <t>orf19_23.1</t>
  </si>
  <si>
    <t>SAP1</t>
  </si>
  <si>
    <t>orf19_5714.1</t>
  </si>
  <si>
    <t>SAP10</t>
  </si>
  <si>
    <t>orf19_3839.1</t>
  </si>
  <si>
    <t>SAP2</t>
  </si>
  <si>
    <t>orf19_3708.1</t>
  </si>
  <si>
    <t>SAP4</t>
  </si>
  <si>
    <t>orf19_5716.1</t>
  </si>
  <si>
    <t>SAP5</t>
  </si>
  <si>
    <t>orf19_5585.1</t>
  </si>
  <si>
    <t>SAP6</t>
  </si>
  <si>
    <t>orf19_5542.1</t>
  </si>
  <si>
    <t>SAP9</t>
  </si>
  <si>
    <t>orf19_6928.1</t>
  </si>
  <si>
    <t>SAP99</t>
  </si>
  <si>
    <t>orf19_853.1</t>
  </si>
  <si>
    <t>SCW11</t>
  </si>
  <si>
    <t>orf19_3893.1</t>
  </si>
  <si>
    <t>SCW4</t>
  </si>
  <si>
    <t>orf19_2941.1</t>
  </si>
  <si>
    <t>SGA1</t>
  </si>
  <si>
    <t>orf19_1719.1</t>
  </si>
  <si>
    <t>SHA3</t>
  </si>
  <si>
    <t>orf19_3669.1</t>
  </si>
  <si>
    <t>SIN3</t>
  </si>
  <si>
    <t>orf19_6011.1</t>
  </si>
  <si>
    <t>SIT1</t>
  </si>
  <si>
    <t>orf19_2179.1</t>
  </si>
  <si>
    <t>SMC2</t>
  </si>
  <si>
    <t>orf19_3623.1</t>
  </si>
  <si>
    <t>SNF1</t>
  </si>
  <si>
    <t>orf19_1936.1</t>
  </si>
  <si>
    <t>SOD4</t>
  </si>
  <si>
    <t>orf19_2062.1</t>
  </si>
  <si>
    <t>SOD5</t>
  </si>
  <si>
    <t>orf19_2060.1</t>
  </si>
  <si>
    <t>SOD6</t>
  </si>
  <si>
    <t>orf19_2108.1</t>
  </si>
  <si>
    <t>SSB1</t>
  </si>
  <si>
    <t>orf19_6367.1</t>
  </si>
  <si>
    <t>STF2</t>
  </si>
  <si>
    <t>orf19_2107_1.1</t>
  </si>
  <si>
    <t>TDH3</t>
  </si>
  <si>
    <t>orf19_6814.1</t>
  </si>
  <si>
    <t>TEC1</t>
  </si>
  <si>
    <t>orf19_5908.1</t>
  </si>
  <si>
    <t>TPK1</t>
  </si>
  <si>
    <t>orf19_4892.1</t>
  </si>
  <si>
    <t>TPK2</t>
  </si>
  <si>
    <t>orf19_2277.1</t>
  </si>
  <si>
    <t>TPS2</t>
  </si>
  <si>
    <t>orf19_3038.1</t>
  </si>
  <si>
    <t>TRR1</t>
  </si>
  <si>
    <t>orf19_4290.1</t>
  </si>
  <si>
    <t>TRX1</t>
  </si>
  <si>
    <t>orf19_7611.1</t>
  </si>
  <si>
    <t>TTR1</t>
  </si>
  <si>
    <t>orf19_6059.1</t>
  </si>
  <si>
    <t>TUP1</t>
  </si>
  <si>
    <t>orf19_6109.1</t>
  </si>
  <si>
    <t>TYE7</t>
  </si>
  <si>
    <t>orf19_4941.1</t>
  </si>
  <si>
    <t>UCF1</t>
  </si>
  <si>
    <t>orf19_1354.1</t>
  </si>
  <si>
    <t>UGP1</t>
  </si>
  <si>
    <t>orf19_1738.1</t>
  </si>
  <si>
    <t>UME6</t>
  </si>
  <si>
    <t>orf19_1822.1</t>
  </si>
  <si>
    <t>WH11</t>
  </si>
  <si>
    <t>orf19_3548.1</t>
  </si>
  <si>
    <t>YHB1</t>
  </si>
  <si>
    <t>orf19_3707.1</t>
  </si>
  <si>
    <t>YRA1</t>
  </si>
  <si>
    <t>orf19_5917_3.1</t>
  </si>
  <si>
    <t>YWP1</t>
  </si>
  <si>
    <t>orf19_3618.1</t>
  </si>
  <si>
    <t>ZAP1</t>
  </si>
  <si>
    <t>orf19_3794.1</t>
  </si>
  <si>
    <t>ZCF1</t>
  </si>
  <si>
    <t>orf19_255.1</t>
  </si>
  <si>
    <t>ZCF34</t>
  </si>
  <si>
    <t>orf19_6182.1</t>
  </si>
  <si>
    <t>ZRT1</t>
  </si>
  <si>
    <t>orf19_3112.1</t>
  </si>
  <si>
    <t>ZRT2</t>
  </si>
  <si>
    <t>orf19_1585.1</t>
  </si>
  <si>
    <t>orf19.1424</t>
  </si>
  <si>
    <t>orf19_1424.1</t>
  </si>
  <si>
    <t>orf19.1534</t>
  </si>
  <si>
    <t>orf19_1534.1</t>
  </si>
  <si>
    <t>orf19.1619</t>
  </si>
  <si>
    <t>orf19_1619.1</t>
  </si>
  <si>
    <t>orf19.1691</t>
  </si>
  <si>
    <t>orf19_1691.1</t>
  </si>
  <si>
    <t>orf19.1754</t>
  </si>
  <si>
    <t>orf19_1754.1</t>
  </si>
  <si>
    <t>orf19.1862</t>
  </si>
  <si>
    <t>orf19_1862.1</t>
  </si>
  <si>
    <t>orf19.2125</t>
  </si>
  <si>
    <t>orf19_2125.1</t>
  </si>
  <si>
    <t>orf19.2320</t>
  </si>
  <si>
    <t>orf19_2320.1</t>
  </si>
  <si>
    <t>orf19.3456</t>
  </si>
  <si>
    <t>orf19_3456.1</t>
  </si>
  <si>
    <t>orf19.3459</t>
  </si>
  <si>
    <t>orf19_3459.1</t>
  </si>
  <si>
    <t>orf19.3615</t>
  </si>
  <si>
    <t>orf19_3615.1</t>
  </si>
  <si>
    <t>orf19.3840</t>
  </si>
  <si>
    <t>orf19_3840.1</t>
  </si>
  <si>
    <t>orf19.409</t>
  </si>
  <si>
    <t>orf19_409.1</t>
  </si>
  <si>
    <t>orf19.411</t>
  </si>
  <si>
    <t>orf19_411.1</t>
  </si>
  <si>
    <t>orf19.4174</t>
  </si>
  <si>
    <t>orf19_4174.1</t>
  </si>
  <si>
    <t>orf19.4342</t>
  </si>
  <si>
    <t>orf19_4342.1</t>
  </si>
  <si>
    <t>orf19.449</t>
  </si>
  <si>
    <t>orf19_449.1</t>
  </si>
  <si>
    <t>orf19.4706</t>
  </si>
  <si>
    <t>orf19_4706.1</t>
  </si>
  <si>
    <t>orf19.5517</t>
  </si>
  <si>
    <t>orf19_5517.1</t>
  </si>
  <si>
    <t>orf19.5626</t>
  </si>
  <si>
    <t>orf19_5626.1</t>
  </si>
  <si>
    <t>orf19.6239</t>
  </si>
  <si>
    <t>orf19_6239.1</t>
  </si>
  <si>
    <t>orf19.6578</t>
  </si>
  <si>
    <t>orf19_6578.1</t>
  </si>
  <si>
    <t>orf19.6660</t>
  </si>
  <si>
    <t>orf19_6660.1</t>
  </si>
  <si>
    <t>orf19.670.2</t>
  </si>
  <si>
    <t>orf19_670_2.1</t>
  </si>
  <si>
    <t>Negative</t>
  </si>
  <si>
    <t>NEG_A</t>
  </si>
  <si>
    <t>ERCC_00096.1</t>
  </si>
  <si>
    <t>NEG_B</t>
  </si>
  <si>
    <t>ERCC_00041.1</t>
  </si>
  <si>
    <t>NEG_C</t>
  </si>
  <si>
    <t>ERCC_00019.1</t>
  </si>
  <si>
    <t>NEG_D</t>
  </si>
  <si>
    <t>ERCC_00076.1</t>
  </si>
  <si>
    <t>NEG_E</t>
  </si>
  <si>
    <t>ERCC_00098.1</t>
  </si>
  <si>
    <t>NEG_F</t>
  </si>
  <si>
    <t>ERCC_00126.1</t>
  </si>
  <si>
    <t>NEG_G</t>
  </si>
  <si>
    <t>ERCC_00144.1</t>
  </si>
  <si>
    <t>NEG_H</t>
  </si>
  <si>
    <t>ERCC_00154.1</t>
  </si>
  <si>
    <t>Positive</t>
  </si>
  <si>
    <t>POS_A</t>
  </si>
  <si>
    <t>ERCC_00117.1</t>
  </si>
  <si>
    <t>POS_B</t>
  </si>
  <si>
    <t>ERCC_00112.1</t>
  </si>
  <si>
    <t>POS_C</t>
  </si>
  <si>
    <t>ERCC_00002.1</t>
  </si>
  <si>
    <t>POS_D</t>
  </si>
  <si>
    <t>ERCC_00092.1</t>
  </si>
  <si>
    <t>POS_E</t>
  </si>
  <si>
    <t>ERCC_00035.1</t>
  </si>
  <si>
    <t>POS_F</t>
  </si>
  <si>
    <t>ERCC_00034.1</t>
  </si>
  <si>
    <t>aver</t>
  </si>
  <si>
    <t>geomean</t>
  </si>
  <si>
    <t>aver gm/gm</t>
  </si>
  <si>
    <t>total counts</t>
  </si>
  <si>
    <t>aver tc/tc</t>
  </si>
  <si>
    <t>Complement</t>
  </si>
  <si>
    <t>ume6Δ brg1Δ</t>
  </si>
  <si>
    <t>ume6Δ</t>
  </si>
  <si>
    <t>WT</t>
  </si>
  <si>
    <t>20160202_tx factor #4_01_05.RCC</t>
  </si>
  <si>
    <t>20160202_tx factor #4_01_06.RCC</t>
  </si>
  <si>
    <t>CW1642 brg1 4hr 37 YPD</t>
  </si>
  <si>
    <t>CW1644 brg1 4hr 37 YPD</t>
  </si>
  <si>
    <t>20160112_tx factors #1_01_02.RCC</t>
  </si>
  <si>
    <t>CW1639 brg1 4hr 37 YPD</t>
  </si>
  <si>
    <t>Triplicate stdev</t>
  </si>
  <si>
    <t>Average:</t>
  </si>
  <si>
    <t>Coeff. Variation:</t>
  </si>
  <si>
    <t>brg1Δ</t>
  </si>
  <si>
    <t>T-Test vs WT</t>
  </si>
  <si>
    <t>vs ume6dd brg1dd</t>
  </si>
  <si>
    <t>Cleaned Data</t>
  </si>
  <si>
    <t>Normalized counts</t>
  </si>
  <si>
    <t>Average Normalized Counts</t>
  </si>
  <si>
    <t>vs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4" fontId="0" fillId="0" borderId="0" xfId="0" applyNumberFormat="1"/>
    <xf numFmtId="0" fontId="0" fillId="0" borderId="0" xfId="0" applyAlignment="1">
      <alignment wrapText="1"/>
    </xf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2" borderId="0" xfId="0" applyFill="1" applyAlignment="1">
      <alignment wrapText="1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6"/>
  <sheetViews>
    <sheetView tabSelected="1" workbookViewId="0">
      <selection activeCell="H22" sqref="H22"/>
    </sheetView>
  </sheetViews>
  <sheetFormatPr defaultColWidth="11" defaultRowHeight="15.75" x14ac:dyDescent="0.25"/>
  <sheetData>
    <row r="1" spans="1:18" x14ac:dyDescent="0.25">
      <c r="A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430</v>
      </c>
      <c r="Q1" t="s">
        <v>431</v>
      </c>
      <c r="R1" t="s">
        <v>434</v>
      </c>
    </row>
    <row r="2" spans="1:18" ht="47.25" x14ac:dyDescent="0.25">
      <c r="A2" t="s">
        <v>13</v>
      </c>
      <c r="D2" t="s">
        <v>14</v>
      </c>
      <c r="E2" t="s">
        <v>14</v>
      </c>
      <c r="F2" t="s">
        <v>14</v>
      </c>
      <c r="G2" t="s">
        <v>15</v>
      </c>
      <c r="H2" t="s">
        <v>15</v>
      </c>
      <c r="I2" t="s">
        <v>15</v>
      </c>
      <c r="J2" t="s">
        <v>16</v>
      </c>
      <c r="K2" t="s">
        <v>16</v>
      </c>
      <c r="L2" t="s">
        <v>16</v>
      </c>
      <c r="M2" t="s">
        <v>17</v>
      </c>
      <c r="N2" t="s">
        <v>17</v>
      </c>
      <c r="O2" t="s">
        <v>17</v>
      </c>
      <c r="P2" s="2" t="s">
        <v>432</v>
      </c>
      <c r="Q2" s="2" t="s">
        <v>433</v>
      </c>
      <c r="R2" s="2" t="s">
        <v>435</v>
      </c>
    </row>
    <row r="3" spans="1:18" x14ac:dyDescent="0.25">
      <c r="A3" t="s">
        <v>18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</row>
    <row r="4" spans="1:18" x14ac:dyDescent="0.25">
      <c r="A4" t="s">
        <v>19</v>
      </c>
    </row>
    <row r="5" spans="1:18" x14ac:dyDescent="0.25">
      <c r="A5" t="s">
        <v>20</v>
      </c>
      <c r="D5" s="1">
        <v>43053</v>
      </c>
      <c r="E5" s="1">
        <v>43053</v>
      </c>
      <c r="F5" s="1">
        <v>43053</v>
      </c>
      <c r="G5" s="1">
        <v>43053</v>
      </c>
      <c r="H5" s="1">
        <v>43053</v>
      </c>
      <c r="I5" s="1">
        <v>43053</v>
      </c>
      <c r="J5" s="1">
        <v>43053</v>
      </c>
      <c r="K5" s="1">
        <v>43053</v>
      </c>
      <c r="L5" s="1">
        <v>43053</v>
      </c>
      <c r="M5" s="1">
        <v>43053</v>
      </c>
      <c r="N5" s="1">
        <v>43053</v>
      </c>
      <c r="O5" s="1">
        <v>43053</v>
      </c>
      <c r="P5" s="1">
        <v>40940</v>
      </c>
      <c r="Q5" s="1">
        <v>40940</v>
      </c>
      <c r="R5" s="1">
        <v>40919</v>
      </c>
    </row>
    <row r="6" spans="1:18" x14ac:dyDescent="0.25">
      <c r="A6" t="s">
        <v>21</v>
      </c>
      <c r="D6">
        <v>1</v>
      </c>
      <c r="E6">
        <v>2</v>
      </c>
      <c r="F6">
        <v>3</v>
      </c>
      <c r="G6">
        <v>4</v>
      </c>
      <c r="H6">
        <v>5</v>
      </c>
      <c r="I6">
        <v>6</v>
      </c>
      <c r="J6">
        <v>7</v>
      </c>
      <c r="K6">
        <v>8</v>
      </c>
      <c r="L6">
        <v>9</v>
      </c>
      <c r="M6">
        <v>10</v>
      </c>
      <c r="N6">
        <v>11</v>
      </c>
      <c r="O6">
        <v>12</v>
      </c>
      <c r="P6">
        <v>5</v>
      </c>
      <c r="Q6">
        <v>6</v>
      </c>
      <c r="R6">
        <v>2</v>
      </c>
    </row>
    <row r="7" spans="1:18" x14ac:dyDescent="0.25">
      <c r="A7" t="s">
        <v>22</v>
      </c>
      <c r="D7">
        <v>600</v>
      </c>
      <c r="E7">
        <v>600</v>
      </c>
      <c r="F7">
        <v>600</v>
      </c>
      <c r="G7">
        <v>600</v>
      </c>
      <c r="H7">
        <v>600</v>
      </c>
      <c r="I7">
        <v>600</v>
      </c>
      <c r="J7">
        <v>600</v>
      </c>
      <c r="K7">
        <v>600</v>
      </c>
      <c r="L7">
        <v>600</v>
      </c>
      <c r="M7">
        <v>600</v>
      </c>
      <c r="N7">
        <v>600</v>
      </c>
      <c r="O7">
        <v>600</v>
      </c>
      <c r="P7">
        <v>600</v>
      </c>
      <c r="Q7">
        <v>600</v>
      </c>
      <c r="R7">
        <v>600</v>
      </c>
    </row>
    <row r="8" spans="1:18" x14ac:dyDescent="0.25">
      <c r="A8" t="s">
        <v>23</v>
      </c>
      <c r="D8">
        <v>598</v>
      </c>
      <c r="E8">
        <v>600</v>
      </c>
      <c r="F8">
        <v>600</v>
      </c>
      <c r="G8">
        <v>600</v>
      </c>
      <c r="H8">
        <v>600</v>
      </c>
      <c r="I8">
        <v>599</v>
      </c>
      <c r="J8">
        <v>600</v>
      </c>
      <c r="K8">
        <v>600</v>
      </c>
      <c r="L8">
        <v>600</v>
      </c>
      <c r="M8">
        <v>600</v>
      </c>
      <c r="N8">
        <v>598</v>
      </c>
      <c r="O8">
        <v>600</v>
      </c>
      <c r="P8">
        <v>600</v>
      </c>
      <c r="Q8">
        <v>600</v>
      </c>
      <c r="R8">
        <v>600</v>
      </c>
    </row>
    <row r="9" spans="1:18" x14ac:dyDescent="0.25">
      <c r="A9" t="s">
        <v>24</v>
      </c>
      <c r="D9">
        <v>1.24</v>
      </c>
      <c r="E9">
        <v>0.86</v>
      </c>
      <c r="F9">
        <v>0.95</v>
      </c>
      <c r="G9">
        <v>0.66</v>
      </c>
      <c r="H9">
        <v>0.67</v>
      </c>
      <c r="I9">
        <v>0.71</v>
      </c>
      <c r="J9">
        <v>0.62</v>
      </c>
      <c r="K9">
        <v>0.62</v>
      </c>
      <c r="L9">
        <v>0.44</v>
      </c>
      <c r="M9">
        <v>0.63</v>
      </c>
      <c r="N9">
        <v>0.83</v>
      </c>
      <c r="O9">
        <v>1.02</v>
      </c>
      <c r="P9">
        <v>1.89</v>
      </c>
      <c r="Q9">
        <v>1.65</v>
      </c>
      <c r="R9">
        <v>1.44</v>
      </c>
    </row>
    <row r="10" spans="1:18" x14ac:dyDescent="0.25">
      <c r="A10" t="s">
        <v>25</v>
      </c>
    </row>
    <row r="11" spans="1:18" x14ac:dyDescent="0.25">
      <c r="A11" t="s">
        <v>26</v>
      </c>
      <c r="B11" t="s">
        <v>27</v>
      </c>
      <c r="C11" t="s">
        <v>28</v>
      </c>
      <c r="D11">
        <v>1122</v>
      </c>
      <c r="E11">
        <v>975</v>
      </c>
      <c r="F11">
        <v>929</v>
      </c>
      <c r="G11">
        <v>972</v>
      </c>
      <c r="H11">
        <v>970</v>
      </c>
      <c r="I11">
        <v>937</v>
      </c>
      <c r="J11">
        <v>859</v>
      </c>
      <c r="K11">
        <v>870</v>
      </c>
      <c r="L11">
        <v>588</v>
      </c>
      <c r="M11">
        <v>758</v>
      </c>
      <c r="N11">
        <v>924</v>
      </c>
      <c r="O11">
        <v>1193</v>
      </c>
      <c r="P11">
        <v>2250</v>
      </c>
      <c r="Q11">
        <v>2088</v>
      </c>
      <c r="R11">
        <v>1738</v>
      </c>
    </row>
    <row r="12" spans="1:18" x14ac:dyDescent="0.25">
      <c r="A12" t="s">
        <v>26</v>
      </c>
      <c r="B12" t="s">
        <v>29</v>
      </c>
      <c r="C12" t="s">
        <v>30</v>
      </c>
      <c r="D12">
        <v>1909</v>
      </c>
      <c r="E12">
        <v>1187</v>
      </c>
      <c r="F12">
        <v>3361</v>
      </c>
      <c r="G12">
        <v>385</v>
      </c>
      <c r="H12">
        <v>317</v>
      </c>
      <c r="I12">
        <v>348</v>
      </c>
      <c r="J12">
        <v>269</v>
      </c>
      <c r="K12">
        <v>348</v>
      </c>
      <c r="L12">
        <v>210</v>
      </c>
      <c r="M12">
        <v>1976</v>
      </c>
      <c r="N12">
        <v>2454</v>
      </c>
      <c r="O12">
        <v>2470</v>
      </c>
      <c r="P12">
        <v>849</v>
      </c>
      <c r="Q12">
        <v>645</v>
      </c>
      <c r="R12">
        <v>515</v>
      </c>
    </row>
    <row r="13" spans="1:18" x14ac:dyDescent="0.25">
      <c r="A13" t="s">
        <v>26</v>
      </c>
      <c r="B13" t="s">
        <v>31</v>
      </c>
      <c r="C13" t="s">
        <v>32</v>
      </c>
      <c r="D13">
        <v>1495</v>
      </c>
      <c r="E13">
        <v>1186</v>
      </c>
      <c r="F13">
        <v>1479</v>
      </c>
      <c r="G13">
        <v>823</v>
      </c>
      <c r="H13">
        <v>795</v>
      </c>
      <c r="I13">
        <v>816</v>
      </c>
      <c r="J13">
        <v>696</v>
      </c>
      <c r="K13">
        <v>809</v>
      </c>
      <c r="L13">
        <v>503</v>
      </c>
      <c r="M13">
        <v>1044</v>
      </c>
      <c r="N13">
        <v>1243</v>
      </c>
      <c r="O13">
        <v>1467</v>
      </c>
      <c r="P13">
        <v>2324</v>
      </c>
      <c r="Q13">
        <v>2200</v>
      </c>
      <c r="R13">
        <v>1844</v>
      </c>
    </row>
    <row r="14" spans="1:18" x14ac:dyDescent="0.25">
      <c r="A14" t="s">
        <v>26</v>
      </c>
      <c r="B14" t="s">
        <v>33</v>
      </c>
      <c r="C14" t="s">
        <v>34</v>
      </c>
      <c r="D14">
        <v>1151</v>
      </c>
      <c r="E14">
        <v>922</v>
      </c>
      <c r="F14">
        <v>970</v>
      </c>
      <c r="G14">
        <v>818</v>
      </c>
      <c r="H14">
        <v>802</v>
      </c>
      <c r="I14">
        <v>852</v>
      </c>
      <c r="J14">
        <v>624</v>
      </c>
      <c r="K14">
        <v>757</v>
      </c>
      <c r="L14">
        <v>514</v>
      </c>
      <c r="M14">
        <v>731</v>
      </c>
      <c r="N14">
        <v>918</v>
      </c>
      <c r="O14">
        <v>1115</v>
      </c>
      <c r="P14">
        <v>2167</v>
      </c>
      <c r="Q14">
        <v>2193</v>
      </c>
      <c r="R14">
        <v>2166</v>
      </c>
    </row>
    <row r="15" spans="1:18" x14ac:dyDescent="0.25">
      <c r="A15" t="s">
        <v>26</v>
      </c>
      <c r="B15" t="s">
        <v>35</v>
      </c>
      <c r="C15" t="s">
        <v>36</v>
      </c>
      <c r="D15">
        <v>665</v>
      </c>
      <c r="E15">
        <v>740</v>
      </c>
      <c r="F15">
        <v>605</v>
      </c>
      <c r="G15">
        <v>922</v>
      </c>
      <c r="H15">
        <v>585</v>
      </c>
      <c r="I15">
        <v>670</v>
      </c>
      <c r="J15">
        <v>329</v>
      </c>
      <c r="K15">
        <v>369</v>
      </c>
      <c r="L15">
        <v>222</v>
      </c>
      <c r="M15">
        <v>382</v>
      </c>
      <c r="N15">
        <v>623</v>
      </c>
      <c r="O15">
        <v>610</v>
      </c>
      <c r="P15">
        <v>429</v>
      </c>
      <c r="Q15">
        <v>505</v>
      </c>
      <c r="R15">
        <v>557</v>
      </c>
    </row>
    <row r="16" spans="1:18" x14ac:dyDescent="0.25">
      <c r="A16" t="s">
        <v>26</v>
      </c>
      <c r="B16" t="s">
        <v>37</v>
      </c>
      <c r="C16" t="s">
        <v>38</v>
      </c>
      <c r="D16">
        <v>232</v>
      </c>
      <c r="E16">
        <v>199</v>
      </c>
      <c r="F16">
        <v>167</v>
      </c>
      <c r="G16">
        <v>187</v>
      </c>
      <c r="H16">
        <v>162</v>
      </c>
      <c r="I16">
        <v>186</v>
      </c>
      <c r="J16">
        <v>117</v>
      </c>
      <c r="K16">
        <v>153</v>
      </c>
      <c r="L16">
        <v>106</v>
      </c>
      <c r="M16">
        <v>138</v>
      </c>
      <c r="N16">
        <v>185</v>
      </c>
      <c r="O16">
        <v>243</v>
      </c>
      <c r="P16">
        <v>415</v>
      </c>
      <c r="Q16">
        <v>391</v>
      </c>
      <c r="R16">
        <v>323</v>
      </c>
    </row>
    <row r="17" spans="1:18" x14ac:dyDescent="0.25">
      <c r="A17" t="s">
        <v>26</v>
      </c>
      <c r="B17" t="s">
        <v>39</v>
      </c>
      <c r="C17" t="s">
        <v>40</v>
      </c>
      <c r="D17">
        <v>29555</v>
      </c>
      <c r="E17">
        <v>21677</v>
      </c>
      <c r="F17">
        <v>25217</v>
      </c>
      <c r="G17">
        <v>720</v>
      </c>
      <c r="H17">
        <v>775</v>
      </c>
      <c r="I17">
        <v>741</v>
      </c>
      <c r="J17">
        <v>335</v>
      </c>
      <c r="K17">
        <v>373</v>
      </c>
      <c r="L17">
        <v>259</v>
      </c>
      <c r="M17">
        <v>10297</v>
      </c>
      <c r="N17">
        <v>12770</v>
      </c>
      <c r="O17">
        <v>15937</v>
      </c>
      <c r="P17">
        <v>871</v>
      </c>
      <c r="Q17">
        <v>752</v>
      </c>
      <c r="R17">
        <v>645</v>
      </c>
    </row>
    <row r="18" spans="1:18" x14ac:dyDescent="0.25">
      <c r="A18" t="s">
        <v>26</v>
      </c>
      <c r="B18" t="s">
        <v>41</v>
      </c>
      <c r="C18" t="s">
        <v>42</v>
      </c>
      <c r="D18">
        <v>479</v>
      </c>
      <c r="E18">
        <v>377</v>
      </c>
      <c r="F18">
        <v>393</v>
      </c>
      <c r="G18">
        <v>529</v>
      </c>
      <c r="H18">
        <v>450</v>
      </c>
      <c r="I18">
        <v>456</v>
      </c>
      <c r="J18">
        <v>367</v>
      </c>
      <c r="K18">
        <v>363</v>
      </c>
      <c r="L18">
        <v>301</v>
      </c>
      <c r="M18">
        <v>310</v>
      </c>
      <c r="N18">
        <v>399</v>
      </c>
      <c r="O18">
        <v>487</v>
      </c>
      <c r="P18">
        <v>1224</v>
      </c>
      <c r="Q18">
        <v>1092</v>
      </c>
      <c r="R18">
        <v>827</v>
      </c>
    </row>
    <row r="19" spans="1:18" x14ac:dyDescent="0.25">
      <c r="A19" t="s">
        <v>26</v>
      </c>
      <c r="B19" t="s">
        <v>43</v>
      </c>
      <c r="C19" t="s">
        <v>44</v>
      </c>
      <c r="D19">
        <v>811</v>
      </c>
      <c r="E19">
        <v>689</v>
      </c>
      <c r="F19">
        <v>681</v>
      </c>
      <c r="G19">
        <v>721</v>
      </c>
      <c r="H19">
        <v>687</v>
      </c>
      <c r="I19">
        <v>670</v>
      </c>
      <c r="J19">
        <v>554</v>
      </c>
      <c r="K19">
        <v>595</v>
      </c>
      <c r="L19">
        <v>378</v>
      </c>
      <c r="M19">
        <v>480</v>
      </c>
      <c r="N19">
        <v>654</v>
      </c>
      <c r="O19">
        <v>831</v>
      </c>
      <c r="P19">
        <v>1645</v>
      </c>
      <c r="Q19">
        <v>1348</v>
      </c>
      <c r="R19">
        <v>1305</v>
      </c>
    </row>
    <row r="20" spans="1:18" x14ac:dyDescent="0.25">
      <c r="A20" t="s">
        <v>26</v>
      </c>
      <c r="B20" t="s">
        <v>45</v>
      </c>
      <c r="C20" t="s">
        <v>46</v>
      </c>
      <c r="D20">
        <v>342</v>
      </c>
      <c r="E20">
        <v>284</v>
      </c>
      <c r="F20">
        <v>272</v>
      </c>
      <c r="G20">
        <v>252</v>
      </c>
      <c r="H20">
        <v>252</v>
      </c>
      <c r="I20">
        <v>302</v>
      </c>
      <c r="J20">
        <v>178</v>
      </c>
      <c r="K20">
        <v>215</v>
      </c>
      <c r="L20">
        <v>167</v>
      </c>
      <c r="M20">
        <v>177</v>
      </c>
      <c r="N20">
        <v>237</v>
      </c>
      <c r="O20">
        <v>301</v>
      </c>
      <c r="P20">
        <v>563</v>
      </c>
      <c r="Q20">
        <v>512</v>
      </c>
      <c r="R20">
        <v>431</v>
      </c>
    </row>
    <row r="21" spans="1:18" x14ac:dyDescent="0.25">
      <c r="A21" t="s">
        <v>26</v>
      </c>
      <c r="B21" t="s">
        <v>47</v>
      </c>
      <c r="C21" t="s">
        <v>48</v>
      </c>
      <c r="D21">
        <v>780</v>
      </c>
      <c r="E21">
        <v>684</v>
      </c>
      <c r="F21">
        <v>651</v>
      </c>
      <c r="G21">
        <v>616</v>
      </c>
      <c r="H21">
        <v>649</v>
      </c>
      <c r="I21">
        <v>597</v>
      </c>
      <c r="J21">
        <v>523</v>
      </c>
      <c r="K21">
        <v>572</v>
      </c>
      <c r="L21">
        <v>378</v>
      </c>
      <c r="M21">
        <v>452</v>
      </c>
      <c r="N21">
        <v>642</v>
      </c>
      <c r="O21">
        <v>864</v>
      </c>
      <c r="P21">
        <v>1418</v>
      </c>
      <c r="Q21">
        <v>1199</v>
      </c>
      <c r="R21">
        <v>1102</v>
      </c>
    </row>
    <row r="22" spans="1:18" x14ac:dyDescent="0.25">
      <c r="A22" t="s">
        <v>26</v>
      </c>
      <c r="B22" t="s">
        <v>49</v>
      </c>
      <c r="C22" t="s">
        <v>50</v>
      </c>
      <c r="D22">
        <v>224</v>
      </c>
      <c r="E22">
        <v>160</v>
      </c>
      <c r="F22">
        <v>178</v>
      </c>
      <c r="G22">
        <v>148</v>
      </c>
      <c r="H22">
        <v>160</v>
      </c>
      <c r="I22">
        <v>178</v>
      </c>
      <c r="J22">
        <v>143</v>
      </c>
      <c r="K22">
        <v>161</v>
      </c>
      <c r="L22">
        <v>121</v>
      </c>
      <c r="M22">
        <v>130</v>
      </c>
      <c r="N22">
        <v>173</v>
      </c>
      <c r="O22">
        <v>216</v>
      </c>
      <c r="P22">
        <v>360</v>
      </c>
      <c r="Q22">
        <v>298</v>
      </c>
      <c r="R22">
        <v>288</v>
      </c>
    </row>
    <row r="23" spans="1:18" x14ac:dyDescent="0.25">
      <c r="A23" t="s">
        <v>26</v>
      </c>
      <c r="B23" t="s">
        <v>51</v>
      </c>
      <c r="C23" t="s">
        <v>52</v>
      </c>
      <c r="D23">
        <v>148</v>
      </c>
      <c r="E23">
        <v>111</v>
      </c>
      <c r="F23">
        <v>108</v>
      </c>
      <c r="G23">
        <v>82</v>
      </c>
      <c r="H23">
        <v>96</v>
      </c>
      <c r="I23">
        <v>95</v>
      </c>
      <c r="J23">
        <v>91</v>
      </c>
      <c r="K23">
        <v>101</v>
      </c>
      <c r="L23">
        <v>61</v>
      </c>
      <c r="M23">
        <v>63</v>
      </c>
      <c r="N23">
        <v>82</v>
      </c>
      <c r="O23">
        <v>115</v>
      </c>
      <c r="P23">
        <v>238</v>
      </c>
      <c r="Q23">
        <v>170</v>
      </c>
      <c r="R23">
        <v>170</v>
      </c>
    </row>
    <row r="24" spans="1:18" x14ac:dyDescent="0.25">
      <c r="A24" t="s">
        <v>26</v>
      </c>
      <c r="B24" t="s">
        <v>53</v>
      </c>
      <c r="C24" t="s">
        <v>54</v>
      </c>
      <c r="D24">
        <v>178</v>
      </c>
      <c r="E24">
        <v>121</v>
      </c>
      <c r="F24">
        <v>175</v>
      </c>
      <c r="G24">
        <v>131</v>
      </c>
      <c r="H24">
        <v>105</v>
      </c>
      <c r="I24">
        <v>119</v>
      </c>
      <c r="J24">
        <v>104</v>
      </c>
      <c r="K24">
        <v>131</v>
      </c>
      <c r="L24">
        <v>74</v>
      </c>
      <c r="M24">
        <v>94</v>
      </c>
      <c r="N24">
        <v>135</v>
      </c>
      <c r="O24">
        <v>168</v>
      </c>
      <c r="P24">
        <v>402</v>
      </c>
      <c r="Q24">
        <v>302</v>
      </c>
      <c r="R24">
        <v>232</v>
      </c>
    </row>
    <row r="25" spans="1:18" x14ac:dyDescent="0.25">
      <c r="A25" t="s">
        <v>26</v>
      </c>
      <c r="B25" t="s">
        <v>55</v>
      </c>
      <c r="C25" t="s">
        <v>56</v>
      </c>
      <c r="D25">
        <v>805</v>
      </c>
      <c r="E25">
        <v>665</v>
      </c>
      <c r="F25">
        <v>700</v>
      </c>
      <c r="G25">
        <v>654</v>
      </c>
      <c r="H25">
        <v>708</v>
      </c>
      <c r="I25">
        <v>743</v>
      </c>
      <c r="J25">
        <v>565</v>
      </c>
      <c r="K25">
        <v>626</v>
      </c>
      <c r="L25">
        <v>501</v>
      </c>
      <c r="M25">
        <v>501</v>
      </c>
      <c r="N25">
        <v>717</v>
      </c>
      <c r="O25">
        <v>844</v>
      </c>
      <c r="P25">
        <v>1735</v>
      </c>
      <c r="Q25">
        <v>1641</v>
      </c>
      <c r="R25">
        <v>1541</v>
      </c>
    </row>
    <row r="26" spans="1:18" x14ac:dyDescent="0.25">
      <c r="A26" t="s">
        <v>26</v>
      </c>
      <c r="B26" t="s">
        <v>57</v>
      </c>
      <c r="C26" t="s">
        <v>58</v>
      </c>
      <c r="D26">
        <v>2071</v>
      </c>
      <c r="E26">
        <v>1770</v>
      </c>
      <c r="F26">
        <v>1752</v>
      </c>
      <c r="G26">
        <v>1738</v>
      </c>
      <c r="H26">
        <v>1621</v>
      </c>
      <c r="I26">
        <v>1704</v>
      </c>
      <c r="J26">
        <v>1444</v>
      </c>
      <c r="K26">
        <v>1537</v>
      </c>
      <c r="L26">
        <v>1061</v>
      </c>
      <c r="M26">
        <v>1276</v>
      </c>
      <c r="N26">
        <v>1593</v>
      </c>
      <c r="O26">
        <v>2065</v>
      </c>
      <c r="P26">
        <v>3914</v>
      </c>
      <c r="Q26">
        <v>3578</v>
      </c>
      <c r="R26">
        <v>3611</v>
      </c>
    </row>
    <row r="27" spans="1:18" x14ac:dyDescent="0.25">
      <c r="A27" t="s">
        <v>26</v>
      </c>
      <c r="B27" t="s">
        <v>59</v>
      </c>
      <c r="C27" t="s">
        <v>60</v>
      </c>
      <c r="D27">
        <v>981</v>
      </c>
      <c r="E27">
        <v>771</v>
      </c>
      <c r="F27">
        <v>808</v>
      </c>
      <c r="G27">
        <v>835</v>
      </c>
      <c r="H27">
        <v>768</v>
      </c>
      <c r="I27">
        <v>808</v>
      </c>
      <c r="J27">
        <v>698</v>
      </c>
      <c r="K27">
        <v>756</v>
      </c>
      <c r="L27">
        <v>517</v>
      </c>
      <c r="M27">
        <v>631</v>
      </c>
      <c r="N27">
        <v>866</v>
      </c>
      <c r="O27">
        <v>981</v>
      </c>
      <c r="P27">
        <v>1891</v>
      </c>
      <c r="Q27">
        <v>1837</v>
      </c>
      <c r="R27">
        <v>1618</v>
      </c>
    </row>
    <row r="28" spans="1:18" x14ac:dyDescent="0.25">
      <c r="A28" t="s">
        <v>26</v>
      </c>
      <c r="B28" t="s">
        <v>61</v>
      </c>
      <c r="C28" t="s">
        <v>62</v>
      </c>
      <c r="D28">
        <v>1213</v>
      </c>
      <c r="E28">
        <v>958</v>
      </c>
      <c r="F28">
        <v>1101</v>
      </c>
      <c r="G28">
        <v>310</v>
      </c>
      <c r="H28">
        <v>355</v>
      </c>
      <c r="I28">
        <v>334</v>
      </c>
      <c r="J28">
        <v>13</v>
      </c>
      <c r="K28">
        <v>18</v>
      </c>
      <c r="L28">
        <v>5</v>
      </c>
      <c r="M28">
        <v>207</v>
      </c>
      <c r="N28">
        <v>317</v>
      </c>
      <c r="O28">
        <v>373</v>
      </c>
      <c r="P28">
        <v>37</v>
      </c>
      <c r="Q28">
        <v>32</v>
      </c>
      <c r="R28">
        <v>20</v>
      </c>
    </row>
    <row r="29" spans="1:18" x14ac:dyDescent="0.25">
      <c r="A29" t="s">
        <v>26</v>
      </c>
      <c r="B29" t="s">
        <v>63</v>
      </c>
      <c r="C29" t="s">
        <v>64</v>
      </c>
      <c r="D29">
        <v>1389</v>
      </c>
      <c r="E29">
        <v>1166</v>
      </c>
      <c r="F29">
        <v>1102</v>
      </c>
      <c r="G29">
        <v>1005</v>
      </c>
      <c r="H29">
        <v>996</v>
      </c>
      <c r="I29">
        <v>1100</v>
      </c>
      <c r="J29">
        <v>878</v>
      </c>
      <c r="K29">
        <v>1014</v>
      </c>
      <c r="L29">
        <v>682</v>
      </c>
      <c r="M29">
        <v>815</v>
      </c>
      <c r="N29">
        <v>1043</v>
      </c>
      <c r="O29">
        <v>1381</v>
      </c>
      <c r="P29">
        <v>2561</v>
      </c>
      <c r="Q29">
        <v>2421</v>
      </c>
      <c r="R29">
        <v>2263</v>
      </c>
    </row>
    <row r="30" spans="1:18" x14ac:dyDescent="0.25">
      <c r="A30" t="s">
        <v>26</v>
      </c>
      <c r="B30" t="s">
        <v>65</v>
      </c>
      <c r="C30" t="s">
        <v>66</v>
      </c>
      <c r="D30">
        <v>1799</v>
      </c>
      <c r="E30">
        <v>1423</v>
      </c>
      <c r="F30">
        <v>1379</v>
      </c>
      <c r="G30">
        <v>1231</v>
      </c>
      <c r="H30">
        <v>1294</v>
      </c>
      <c r="I30">
        <v>1258</v>
      </c>
      <c r="J30">
        <v>1156</v>
      </c>
      <c r="K30">
        <v>1214</v>
      </c>
      <c r="L30">
        <v>862</v>
      </c>
      <c r="M30">
        <v>1069</v>
      </c>
      <c r="N30">
        <v>1375</v>
      </c>
      <c r="O30">
        <v>1660</v>
      </c>
      <c r="P30">
        <v>3376</v>
      </c>
      <c r="Q30">
        <v>3105</v>
      </c>
      <c r="R30">
        <v>2855</v>
      </c>
    </row>
    <row r="31" spans="1:18" x14ac:dyDescent="0.25">
      <c r="A31" t="s">
        <v>26</v>
      </c>
      <c r="B31" t="s">
        <v>67</v>
      </c>
      <c r="C31" t="s">
        <v>68</v>
      </c>
      <c r="D31">
        <v>3616</v>
      </c>
      <c r="E31">
        <v>2887</v>
      </c>
      <c r="F31">
        <v>2677</v>
      </c>
      <c r="G31">
        <v>2929</v>
      </c>
      <c r="H31">
        <v>2855</v>
      </c>
      <c r="I31">
        <v>3118</v>
      </c>
      <c r="J31">
        <v>2653</v>
      </c>
      <c r="K31">
        <v>3022</v>
      </c>
      <c r="L31">
        <v>2089</v>
      </c>
      <c r="M31">
        <v>1935</v>
      </c>
      <c r="N31">
        <v>2725</v>
      </c>
      <c r="O31">
        <v>3439</v>
      </c>
      <c r="P31">
        <v>14383</v>
      </c>
      <c r="Q31">
        <v>13364</v>
      </c>
      <c r="R31">
        <v>8962</v>
      </c>
    </row>
    <row r="32" spans="1:18" x14ac:dyDescent="0.25">
      <c r="A32" t="s">
        <v>26</v>
      </c>
      <c r="B32" t="s">
        <v>69</v>
      </c>
      <c r="C32" t="s">
        <v>70</v>
      </c>
      <c r="D32">
        <v>5005</v>
      </c>
      <c r="E32">
        <v>3831</v>
      </c>
      <c r="F32">
        <v>3969</v>
      </c>
      <c r="G32">
        <v>3381</v>
      </c>
      <c r="H32">
        <v>3431</v>
      </c>
      <c r="I32">
        <v>3538</v>
      </c>
      <c r="J32">
        <v>2727</v>
      </c>
      <c r="K32">
        <v>3260</v>
      </c>
      <c r="L32">
        <v>2180</v>
      </c>
      <c r="M32">
        <v>2864</v>
      </c>
      <c r="N32">
        <v>3857</v>
      </c>
      <c r="O32">
        <v>4606</v>
      </c>
      <c r="P32">
        <v>8644</v>
      </c>
      <c r="Q32">
        <v>8131</v>
      </c>
      <c r="R32">
        <v>8133</v>
      </c>
    </row>
    <row r="33" spans="1:18" x14ac:dyDescent="0.25">
      <c r="A33" t="s">
        <v>26</v>
      </c>
      <c r="B33" t="s">
        <v>71</v>
      </c>
      <c r="C33" t="s">
        <v>72</v>
      </c>
      <c r="D33">
        <v>1664</v>
      </c>
      <c r="E33">
        <v>1289</v>
      </c>
      <c r="F33">
        <v>1457</v>
      </c>
      <c r="G33">
        <v>1335</v>
      </c>
      <c r="H33">
        <v>1344</v>
      </c>
      <c r="I33">
        <v>1412</v>
      </c>
      <c r="J33">
        <v>1065</v>
      </c>
      <c r="K33">
        <v>1227</v>
      </c>
      <c r="L33">
        <v>821</v>
      </c>
      <c r="M33">
        <v>960</v>
      </c>
      <c r="N33">
        <v>1414</v>
      </c>
      <c r="O33">
        <v>1743</v>
      </c>
      <c r="P33">
        <v>3529</v>
      </c>
      <c r="Q33">
        <v>3435</v>
      </c>
      <c r="R33">
        <v>3342</v>
      </c>
    </row>
    <row r="34" spans="1:18" x14ac:dyDescent="0.25">
      <c r="A34" t="s">
        <v>26</v>
      </c>
      <c r="B34" t="s">
        <v>73</v>
      </c>
      <c r="C34" t="s">
        <v>74</v>
      </c>
      <c r="D34">
        <v>2209</v>
      </c>
      <c r="E34">
        <v>1765</v>
      </c>
      <c r="F34">
        <v>1815</v>
      </c>
      <c r="G34">
        <v>1851</v>
      </c>
      <c r="H34">
        <v>1740</v>
      </c>
      <c r="I34">
        <v>1860</v>
      </c>
      <c r="J34">
        <v>1430</v>
      </c>
      <c r="K34">
        <v>1626</v>
      </c>
      <c r="L34">
        <v>1070</v>
      </c>
      <c r="M34">
        <v>1308</v>
      </c>
      <c r="N34">
        <v>1694</v>
      </c>
      <c r="O34">
        <v>2258</v>
      </c>
      <c r="P34">
        <v>4382</v>
      </c>
      <c r="Q34">
        <v>4127</v>
      </c>
      <c r="R34">
        <v>3552</v>
      </c>
    </row>
    <row r="35" spans="1:18" x14ac:dyDescent="0.25">
      <c r="A35" t="s">
        <v>26</v>
      </c>
      <c r="B35" t="s">
        <v>75</v>
      </c>
      <c r="C35" t="s">
        <v>76</v>
      </c>
      <c r="D35">
        <v>1105</v>
      </c>
      <c r="E35">
        <v>815</v>
      </c>
      <c r="F35">
        <v>883</v>
      </c>
      <c r="G35">
        <v>819</v>
      </c>
      <c r="H35">
        <v>809</v>
      </c>
      <c r="I35">
        <v>883</v>
      </c>
      <c r="J35">
        <v>658</v>
      </c>
      <c r="K35">
        <v>832</v>
      </c>
      <c r="L35">
        <v>535</v>
      </c>
      <c r="M35">
        <v>704</v>
      </c>
      <c r="N35">
        <v>821</v>
      </c>
      <c r="O35">
        <v>1109</v>
      </c>
      <c r="P35">
        <v>2386</v>
      </c>
      <c r="Q35">
        <v>2115</v>
      </c>
      <c r="R35">
        <v>2069</v>
      </c>
    </row>
    <row r="36" spans="1:18" x14ac:dyDescent="0.25">
      <c r="A36" t="s">
        <v>26</v>
      </c>
      <c r="B36" t="s">
        <v>77</v>
      </c>
      <c r="C36" t="s">
        <v>78</v>
      </c>
      <c r="D36">
        <v>3517</v>
      </c>
      <c r="E36">
        <v>2757</v>
      </c>
      <c r="F36">
        <v>2612</v>
      </c>
      <c r="G36">
        <v>2006</v>
      </c>
      <c r="H36">
        <v>1952</v>
      </c>
      <c r="I36">
        <v>2052</v>
      </c>
      <c r="J36">
        <v>1490</v>
      </c>
      <c r="K36">
        <v>1528</v>
      </c>
      <c r="L36">
        <v>1024</v>
      </c>
      <c r="M36">
        <v>1816</v>
      </c>
      <c r="N36">
        <v>2464</v>
      </c>
      <c r="O36">
        <v>2938</v>
      </c>
      <c r="P36">
        <v>4677</v>
      </c>
      <c r="Q36">
        <v>4173</v>
      </c>
      <c r="R36">
        <v>4056</v>
      </c>
    </row>
    <row r="37" spans="1:18" x14ac:dyDescent="0.25">
      <c r="A37" t="s">
        <v>26</v>
      </c>
      <c r="B37" t="s">
        <v>79</v>
      </c>
      <c r="C37" t="s">
        <v>80</v>
      </c>
      <c r="D37">
        <v>339</v>
      </c>
      <c r="E37">
        <v>225</v>
      </c>
      <c r="F37">
        <v>253</v>
      </c>
      <c r="G37">
        <v>240</v>
      </c>
      <c r="H37">
        <v>250</v>
      </c>
      <c r="I37">
        <v>278</v>
      </c>
      <c r="J37">
        <v>202</v>
      </c>
      <c r="K37">
        <v>206</v>
      </c>
      <c r="L37">
        <v>136</v>
      </c>
      <c r="M37">
        <v>192</v>
      </c>
      <c r="N37">
        <v>219</v>
      </c>
      <c r="O37">
        <v>334</v>
      </c>
      <c r="P37">
        <v>518</v>
      </c>
      <c r="Q37">
        <v>473</v>
      </c>
      <c r="R37">
        <v>398</v>
      </c>
    </row>
    <row r="38" spans="1:18" x14ac:dyDescent="0.25">
      <c r="A38" t="s">
        <v>26</v>
      </c>
      <c r="B38" t="s">
        <v>81</v>
      </c>
      <c r="C38" t="s">
        <v>82</v>
      </c>
      <c r="D38">
        <v>7578</v>
      </c>
      <c r="E38">
        <v>6102</v>
      </c>
      <c r="F38">
        <v>6089</v>
      </c>
      <c r="G38">
        <v>7012</v>
      </c>
      <c r="H38">
        <v>6578</v>
      </c>
      <c r="I38">
        <v>7701</v>
      </c>
      <c r="J38">
        <v>5965</v>
      </c>
      <c r="K38">
        <v>7358</v>
      </c>
      <c r="L38">
        <v>4710</v>
      </c>
      <c r="M38">
        <v>5200</v>
      </c>
      <c r="N38">
        <v>7534</v>
      </c>
      <c r="O38">
        <v>8998</v>
      </c>
      <c r="P38">
        <v>16715</v>
      </c>
      <c r="Q38">
        <v>15499</v>
      </c>
      <c r="R38">
        <v>10363</v>
      </c>
    </row>
    <row r="39" spans="1:18" x14ac:dyDescent="0.25">
      <c r="A39" t="s">
        <v>26</v>
      </c>
      <c r="B39" t="s">
        <v>83</v>
      </c>
      <c r="C39" t="s">
        <v>84</v>
      </c>
      <c r="D39">
        <v>1271</v>
      </c>
      <c r="E39">
        <v>976</v>
      </c>
      <c r="F39">
        <v>976</v>
      </c>
      <c r="G39">
        <v>1087</v>
      </c>
      <c r="H39">
        <v>1009</v>
      </c>
      <c r="I39">
        <v>1108</v>
      </c>
      <c r="J39">
        <v>964</v>
      </c>
      <c r="K39">
        <v>1138</v>
      </c>
      <c r="L39">
        <v>702</v>
      </c>
      <c r="M39">
        <v>823</v>
      </c>
      <c r="N39">
        <v>1068</v>
      </c>
      <c r="O39">
        <v>1319</v>
      </c>
      <c r="P39">
        <v>2529</v>
      </c>
      <c r="Q39">
        <v>2452</v>
      </c>
      <c r="R39">
        <v>2446</v>
      </c>
    </row>
    <row r="40" spans="1:18" x14ac:dyDescent="0.25">
      <c r="A40" t="s">
        <v>26</v>
      </c>
      <c r="B40" t="s">
        <v>85</v>
      </c>
      <c r="C40" t="s">
        <v>86</v>
      </c>
      <c r="D40">
        <v>14816</v>
      </c>
      <c r="E40">
        <v>12220</v>
      </c>
      <c r="F40">
        <v>11059</v>
      </c>
      <c r="G40">
        <v>13343</v>
      </c>
      <c r="H40">
        <v>12527</v>
      </c>
      <c r="I40">
        <v>13788</v>
      </c>
      <c r="J40">
        <v>10506</v>
      </c>
      <c r="K40">
        <v>11145</v>
      </c>
      <c r="L40">
        <v>7679</v>
      </c>
      <c r="M40">
        <v>8278</v>
      </c>
      <c r="N40">
        <v>11099</v>
      </c>
      <c r="O40">
        <v>14271</v>
      </c>
      <c r="P40">
        <v>25097</v>
      </c>
      <c r="Q40">
        <v>22770</v>
      </c>
      <c r="R40">
        <v>23932</v>
      </c>
    </row>
    <row r="41" spans="1:18" x14ac:dyDescent="0.25">
      <c r="A41" t="s">
        <v>26</v>
      </c>
      <c r="B41" t="s">
        <v>87</v>
      </c>
      <c r="C41" t="s">
        <v>88</v>
      </c>
      <c r="D41">
        <v>2386</v>
      </c>
      <c r="E41">
        <v>1898</v>
      </c>
      <c r="F41">
        <v>2266</v>
      </c>
      <c r="G41">
        <v>1459</v>
      </c>
      <c r="H41">
        <v>1486</v>
      </c>
      <c r="I41">
        <v>1616</v>
      </c>
      <c r="J41">
        <v>1429</v>
      </c>
      <c r="K41">
        <v>1490</v>
      </c>
      <c r="L41">
        <v>1078</v>
      </c>
      <c r="M41">
        <v>1576</v>
      </c>
      <c r="N41">
        <v>2067</v>
      </c>
      <c r="O41">
        <v>2550</v>
      </c>
      <c r="P41">
        <v>4657</v>
      </c>
      <c r="Q41">
        <v>4410</v>
      </c>
      <c r="R41">
        <v>3428</v>
      </c>
    </row>
    <row r="42" spans="1:18" x14ac:dyDescent="0.25">
      <c r="A42" t="s">
        <v>26</v>
      </c>
      <c r="B42" t="s">
        <v>89</v>
      </c>
      <c r="C42" t="s">
        <v>90</v>
      </c>
      <c r="D42">
        <v>831</v>
      </c>
      <c r="E42">
        <v>658</v>
      </c>
      <c r="F42">
        <v>723</v>
      </c>
      <c r="G42">
        <v>410</v>
      </c>
      <c r="H42">
        <v>424</v>
      </c>
      <c r="I42">
        <v>431</v>
      </c>
      <c r="J42">
        <v>367</v>
      </c>
      <c r="K42">
        <v>395</v>
      </c>
      <c r="L42">
        <v>274</v>
      </c>
      <c r="M42">
        <v>493</v>
      </c>
      <c r="N42">
        <v>602</v>
      </c>
      <c r="O42">
        <v>704</v>
      </c>
      <c r="P42">
        <v>1012</v>
      </c>
      <c r="Q42">
        <v>901</v>
      </c>
      <c r="R42">
        <v>904</v>
      </c>
    </row>
    <row r="43" spans="1:18" x14ac:dyDescent="0.25">
      <c r="A43" t="s">
        <v>26</v>
      </c>
      <c r="B43" t="s">
        <v>91</v>
      </c>
      <c r="C43" t="s">
        <v>92</v>
      </c>
      <c r="D43">
        <v>415</v>
      </c>
      <c r="E43">
        <v>337</v>
      </c>
      <c r="F43">
        <v>360</v>
      </c>
      <c r="G43">
        <v>350</v>
      </c>
      <c r="H43">
        <v>341</v>
      </c>
      <c r="I43">
        <v>365</v>
      </c>
      <c r="J43">
        <v>255</v>
      </c>
      <c r="K43">
        <v>280</v>
      </c>
      <c r="L43">
        <v>211</v>
      </c>
      <c r="M43">
        <v>237</v>
      </c>
      <c r="N43">
        <v>301</v>
      </c>
      <c r="O43">
        <v>420</v>
      </c>
      <c r="P43">
        <v>662</v>
      </c>
      <c r="Q43">
        <v>496</v>
      </c>
      <c r="R43">
        <v>750</v>
      </c>
    </row>
    <row r="44" spans="1:18" x14ac:dyDescent="0.25">
      <c r="A44" t="s">
        <v>26</v>
      </c>
      <c r="B44" t="s">
        <v>93</v>
      </c>
      <c r="C44" t="s">
        <v>94</v>
      </c>
      <c r="D44">
        <v>2459</v>
      </c>
      <c r="E44">
        <v>1837</v>
      </c>
      <c r="F44">
        <v>2223</v>
      </c>
      <c r="G44">
        <v>2001</v>
      </c>
      <c r="H44">
        <v>2029</v>
      </c>
      <c r="I44">
        <v>2136</v>
      </c>
      <c r="J44">
        <v>1702</v>
      </c>
      <c r="K44">
        <v>1924</v>
      </c>
      <c r="L44">
        <v>1389</v>
      </c>
      <c r="M44">
        <v>1379</v>
      </c>
      <c r="N44">
        <v>1727</v>
      </c>
      <c r="O44">
        <v>2220</v>
      </c>
      <c r="P44">
        <v>9086</v>
      </c>
      <c r="Q44">
        <v>8169</v>
      </c>
      <c r="R44">
        <v>9587</v>
      </c>
    </row>
    <row r="45" spans="1:18" x14ac:dyDescent="0.25">
      <c r="A45" t="s">
        <v>26</v>
      </c>
      <c r="B45" t="s">
        <v>95</v>
      </c>
      <c r="C45" t="s">
        <v>96</v>
      </c>
      <c r="D45">
        <v>542</v>
      </c>
      <c r="E45">
        <v>461</v>
      </c>
      <c r="F45">
        <v>429</v>
      </c>
      <c r="G45">
        <v>436</v>
      </c>
      <c r="H45">
        <v>459</v>
      </c>
      <c r="I45">
        <v>446</v>
      </c>
      <c r="J45">
        <v>349</v>
      </c>
      <c r="K45">
        <v>365</v>
      </c>
      <c r="L45">
        <v>243</v>
      </c>
      <c r="M45">
        <v>311</v>
      </c>
      <c r="N45">
        <v>400</v>
      </c>
      <c r="O45">
        <v>485</v>
      </c>
      <c r="P45">
        <v>946</v>
      </c>
      <c r="Q45">
        <v>805</v>
      </c>
      <c r="R45">
        <v>944</v>
      </c>
    </row>
    <row r="46" spans="1:18" x14ac:dyDescent="0.25">
      <c r="A46" t="s">
        <v>26</v>
      </c>
      <c r="B46" t="s">
        <v>97</v>
      </c>
      <c r="C46" t="s">
        <v>98</v>
      </c>
      <c r="D46">
        <v>2280</v>
      </c>
      <c r="E46">
        <v>1896</v>
      </c>
      <c r="F46">
        <v>2563</v>
      </c>
      <c r="G46">
        <v>1284</v>
      </c>
      <c r="H46">
        <v>1200</v>
      </c>
      <c r="I46">
        <v>1232</v>
      </c>
      <c r="J46">
        <v>991</v>
      </c>
      <c r="K46">
        <v>1158</v>
      </c>
      <c r="L46">
        <v>784</v>
      </c>
      <c r="M46">
        <v>1707</v>
      </c>
      <c r="N46">
        <v>2338</v>
      </c>
      <c r="O46">
        <v>2429</v>
      </c>
      <c r="P46">
        <v>3137</v>
      </c>
      <c r="Q46">
        <v>3029</v>
      </c>
      <c r="R46">
        <v>3360</v>
      </c>
    </row>
    <row r="47" spans="1:18" x14ac:dyDescent="0.25">
      <c r="A47" t="s">
        <v>26</v>
      </c>
      <c r="B47" t="s">
        <v>99</v>
      </c>
      <c r="C47" t="s">
        <v>100</v>
      </c>
      <c r="D47">
        <v>1266</v>
      </c>
      <c r="E47">
        <v>1120</v>
      </c>
      <c r="F47">
        <v>1102</v>
      </c>
      <c r="G47">
        <v>1163</v>
      </c>
      <c r="H47">
        <v>1074</v>
      </c>
      <c r="I47">
        <v>1035</v>
      </c>
      <c r="J47">
        <v>890</v>
      </c>
      <c r="K47">
        <v>973</v>
      </c>
      <c r="L47">
        <v>668</v>
      </c>
      <c r="M47">
        <v>817</v>
      </c>
      <c r="N47">
        <v>1072</v>
      </c>
      <c r="O47">
        <v>1434</v>
      </c>
      <c r="P47">
        <v>3107</v>
      </c>
      <c r="Q47">
        <v>2900</v>
      </c>
      <c r="R47">
        <v>2508</v>
      </c>
    </row>
    <row r="48" spans="1:18" x14ac:dyDescent="0.25">
      <c r="A48" t="s">
        <v>26</v>
      </c>
      <c r="B48" t="s">
        <v>101</v>
      </c>
      <c r="C48" t="s">
        <v>102</v>
      </c>
      <c r="D48">
        <v>4025</v>
      </c>
      <c r="E48">
        <v>2531</v>
      </c>
      <c r="F48">
        <v>6930</v>
      </c>
      <c r="G48">
        <v>559</v>
      </c>
      <c r="H48">
        <v>586</v>
      </c>
      <c r="I48">
        <v>624</v>
      </c>
      <c r="J48">
        <v>599</v>
      </c>
      <c r="K48">
        <v>727</v>
      </c>
      <c r="L48">
        <v>522</v>
      </c>
      <c r="M48">
        <v>2932</v>
      </c>
      <c r="N48">
        <v>3413</v>
      </c>
      <c r="O48">
        <v>3700</v>
      </c>
      <c r="P48">
        <v>2245</v>
      </c>
      <c r="Q48">
        <v>2070</v>
      </c>
      <c r="R48">
        <v>1685</v>
      </c>
    </row>
    <row r="49" spans="1:18" x14ac:dyDescent="0.25">
      <c r="A49" t="s">
        <v>26</v>
      </c>
      <c r="B49" t="s">
        <v>103</v>
      </c>
      <c r="C49" t="s">
        <v>104</v>
      </c>
      <c r="D49">
        <v>1391</v>
      </c>
      <c r="E49">
        <v>1115</v>
      </c>
      <c r="F49">
        <v>1079</v>
      </c>
      <c r="G49">
        <v>1050</v>
      </c>
      <c r="H49">
        <v>1083</v>
      </c>
      <c r="I49">
        <v>1067</v>
      </c>
      <c r="J49">
        <v>851</v>
      </c>
      <c r="K49">
        <v>982</v>
      </c>
      <c r="L49">
        <v>582</v>
      </c>
      <c r="M49">
        <v>832</v>
      </c>
      <c r="N49">
        <v>1085</v>
      </c>
      <c r="O49">
        <v>1415</v>
      </c>
      <c r="P49">
        <v>2267</v>
      </c>
      <c r="Q49">
        <v>2076</v>
      </c>
      <c r="R49">
        <v>2150</v>
      </c>
    </row>
    <row r="50" spans="1:18" x14ac:dyDescent="0.25">
      <c r="A50" t="s">
        <v>26</v>
      </c>
      <c r="B50" t="s">
        <v>105</v>
      </c>
      <c r="C50" t="s">
        <v>106</v>
      </c>
      <c r="D50">
        <v>64609</v>
      </c>
      <c r="E50">
        <v>45193</v>
      </c>
      <c r="F50">
        <v>52950</v>
      </c>
      <c r="G50">
        <v>221</v>
      </c>
      <c r="H50">
        <v>241</v>
      </c>
      <c r="I50">
        <v>216</v>
      </c>
      <c r="J50">
        <v>124</v>
      </c>
      <c r="K50">
        <v>131</v>
      </c>
      <c r="L50">
        <v>81</v>
      </c>
      <c r="M50">
        <v>16496</v>
      </c>
      <c r="N50">
        <v>19598</v>
      </c>
      <c r="O50">
        <v>26392</v>
      </c>
      <c r="P50">
        <v>204</v>
      </c>
      <c r="Q50">
        <v>162</v>
      </c>
      <c r="R50">
        <v>154</v>
      </c>
    </row>
    <row r="51" spans="1:18" x14ac:dyDescent="0.25">
      <c r="A51" t="s">
        <v>26</v>
      </c>
      <c r="B51" t="s">
        <v>107</v>
      </c>
      <c r="C51" t="s">
        <v>108</v>
      </c>
      <c r="D51">
        <v>683</v>
      </c>
      <c r="E51">
        <v>544</v>
      </c>
      <c r="F51">
        <v>682</v>
      </c>
      <c r="G51">
        <v>187</v>
      </c>
      <c r="H51">
        <v>205</v>
      </c>
      <c r="I51">
        <v>196</v>
      </c>
      <c r="J51">
        <v>188</v>
      </c>
      <c r="K51">
        <v>199</v>
      </c>
      <c r="L51">
        <v>125</v>
      </c>
      <c r="M51">
        <v>347</v>
      </c>
      <c r="N51">
        <v>460</v>
      </c>
      <c r="O51">
        <v>571</v>
      </c>
      <c r="P51">
        <v>600</v>
      </c>
      <c r="Q51">
        <v>533</v>
      </c>
      <c r="R51">
        <v>432</v>
      </c>
    </row>
    <row r="52" spans="1:18" x14ac:dyDescent="0.25">
      <c r="A52" t="s">
        <v>26</v>
      </c>
      <c r="B52" t="s">
        <v>109</v>
      </c>
      <c r="C52" t="s">
        <v>110</v>
      </c>
      <c r="D52">
        <v>1665</v>
      </c>
      <c r="E52">
        <v>1516</v>
      </c>
      <c r="F52">
        <v>1486</v>
      </c>
      <c r="G52">
        <v>1445</v>
      </c>
      <c r="H52">
        <v>1355</v>
      </c>
      <c r="I52">
        <v>1476</v>
      </c>
      <c r="J52">
        <v>1114</v>
      </c>
      <c r="K52">
        <v>1226</v>
      </c>
      <c r="L52">
        <v>935</v>
      </c>
      <c r="M52">
        <v>1134</v>
      </c>
      <c r="N52">
        <v>1584</v>
      </c>
      <c r="O52">
        <v>1807</v>
      </c>
      <c r="P52">
        <v>3368</v>
      </c>
      <c r="Q52">
        <v>3281</v>
      </c>
      <c r="R52">
        <v>3075</v>
      </c>
    </row>
    <row r="53" spans="1:18" x14ac:dyDescent="0.25">
      <c r="A53" t="s">
        <v>26</v>
      </c>
      <c r="B53" t="s">
        <v>111</v>
      </c>
      <c r="C53" t="s">
        <v>112</v>
      </c>
      <c r="D53">
        <v>3425</v>
      </c>
      <c r="E53">
        <v>2879</v>
      </c>
      <c r="F53">
        <v>2476</v>
      </c>
      <c r="G53">
        <v>2869</v>
      </c>
      <c r="H53">
        <v>2773</v>
      </c>
      <c r="I53">
        <v>2982</v>
      </c>
      <c r="J53">
        <v>2487</v>
      </c>
      <c r="K53">
        <v>2434</v>
      </c>
      <c r="L53">
        <v>1669</v>
      </c>
      <c r="M53">
        <v>2010</v>
      </c>
      <c r="N53">
        <v>2746</v>
      </c>
      <c r="O53">
        <v>3245</v>
      </c>
      <c r="P53">
        <v>6079</v>
      </c>
      <c r="Q53">
        <v>5675</v>
      </c>
      <c r="R53">
        <v>5905</v>
      </c>
    </row>
    <row r="54" spans="1:18" x14ac:dyDescent="0.25">
      <c r="A54" t="s">
        <v>26</v>
      </c>
      <c r="B54" t="s">
        <v>113</v>
      </c>
      <c r="C54" t="s">
        <v>114</v>
      </c>
      <c r="D54">
        <v>769</v>
      </c>
      <c r="E54">
        <v>707</v>
      </c>
      <c r="F54">
        <v>645</v>
      </c>
      <c r="G54">
        <v>678</v>
      </c>
      <c r="H54">
        <v>634</v>
      </c>
      <c r="I54">
        <v>719</v>
      </c>
      <c r="J54">
        <v>461</v>
      </c>
      <c r="K54">
        <v>544</v>
      </c>
      <c r="L54">
        <v>393</v>
      </c>
      <c r="M54">
        <v>485</v>
      </c>
      <c r="N54">
        <v>602</v>
      </c>
      <c r="O54">
        <v>804</v>
      </c>
      <c r="P54">
        <v>2399</v>
      </c>
      <c r="Q54">
        <v>2219</v>
      </c>
      <c r="R54">
        <v>2031</v>
      </c>
    </row>
    <row r="55" spans="1:18" x14ac:dyDescent="0.25">
      <c r="A55" t="s">
        <v>26</v>
      </c>
      <c r="B55" t="s">
        <v>115</v>
      </c>
      <c r="C55" t="s">
        <v>116</v>
      </c>
      <c r="D55">
        <v>5657</v>
      </c>
      <c r="E55">
        <v>4545</v>
      </c>
      <c r="F55">
        <v>3865</v>
      </c>
      <c r="G55">
        <v>4644</v>
      </c>
      <c r="H55">
        <v>4407</v>
      </c>
      <c r="I55">
        <v>4767</v>
      </c>
      <c r="J55">
        <v>3553</v>
      </c>
      <c r="K55">
        <v>3602</v>
      </c>
      <c r="L55">
        <v>2473</v>
      </c>
      <c r="M55">
        <v>2839</v>
      </c>
      <c r="N55">
        <v>3755</v>
      </c>
      <c r="O55">
        <v>4788</v>
      </c>
      <c r="P55">
        <v>9656</v>
      </c>
      <c r="Q55">
        <v>8642</v>
      </c>
      <c r="R55">
        <v>12337</v>
      </c>
    </row>
    <row r="56" spans="1:18" x14ac:dyDescent="0.25">
      <c r="A56" t="s">
        <v>26</v>
      </c>
      <c r="B56" t="s">
        <v>117</v>
      </c>
      <c r="C56" t="s">
        <v>118</v>
      </c>
      <c r="D56">
        <v>439</v>
      </c>
      <c r="E56">
        <v>419</v>
      </c>
      <c r="F56">
        <v>401</v>
      </c>
      <c r="G56">
        <v>220</v>
      </c>
      <c r="H56">
        <v>196</v>
      </c>
      <c r="I56">
        <v>197</v>
      </c>
      <c r="J56">
        <v>152</v>
      </c>
      <c r="K56">
        <v>212</v>
      </c>
      <c r="L56">
        <v>116</v>
      </c>
      <c r="M56">
        <v>254</v>
      </c>
      <c r="N56">
        <v>291</v>
      </c>
      <c r="O56">
        <v>405</v>
      </c>
      <c r="P56">
        <v>714</v>
      </c>
      <c r="Q56">
        <v>616</v>
      </c>
      <c r="R56">
        <v>493</v>
      </c>
    </row>
    <row r="57" spans="1:18" x14ac:dyDescent="0.25">
      <c r="A57" t="s">
        <v>26</v>
      </c>
      <c r="B57" t="s">
        <v>119</v>
      </c>
      <c r="C57" t="s">
        <v>120</v>
      </c>
      <c r="D57">
        <v>1430</v>
      </c>
      <c r="E57">
        <v>1115</v>
      </c>
      <c r="F57">
        <v>1211</v>
      </c>
      <c r="G57">
        <v>1145</v>
      </c>
      <c r="H57">
        <v>1135</v>
      </c>
      <c r="I57">
        <v>1214</v>
      </c>
      <c r="J57">
        <v>863</v>
      </c>
      <c r="K57">
        <v>928</v>
      </c>
      <c r="L57">
        <v>642</v>
      </c>
      <c r="M57">
        <v>780</v>
      </c>
      <c r="N57">
        <v>974</v>
      </c>
      <c r="O57">
        <v>1262</v>
      </c>
      <c r="P57">
        <v>3794</v>
      </c>
      <c r="Q57">
        <v>3278</v>
      </c>
      <c r="R57">
        <v>3378</v>
      </c>
    </row>
    <row r="58" spans="1:18" x14ac:dyDescent="0.25">
      <c r="A58" t="s">
        <v>26</v>
      </c>
      <c r="B58" t="s">
        <v>121</v>
      </c>
      <c r="C58" t="s">
        <v>122</v>
      </c>
      <c r="D58">
        <v>318</v>
      </c>
      <c r="E58">
        <v>241</v>
      </c>
      <c r="F58">
        <v>259</v>
      </c>
      <c r="G58">
        <v>243</v>
      </c>
      <c r="H58">
        <v>255</v>
      </c>
      <c r="I58">
        <v>219</v>
      </c>
      <c r="J58">
        <v>200</v>
      </c>
      <c r="K58">
        <v>242</v>
      </c>
      <c r="L58">
        <v>184</v>
      </c>
      <c r="M58">
        <v>156</v>
      </c>
      <c r="N58">
        <v>192</v>
      </c>
      <c r="O58">
        <v>318</v>
      </c>
      <c r="P58">
        <v>1366</v>
      </c>
      <c r="Q58">
        <v>856</v>
      </c>
      <c r="R58">
        <v>564</v>
      </c>
    </row>
    <row r="59" spans="1:18" x14ac:dyDescent="0.25">
      <c r="A59" t="s">
        <v>26</v>
      </c>
      <c r="B59" t="s">
        <v>123</v>
      </c>
      <c r="C59" t="s">
        <v>124</v>
      </c>
      <c r="D59">
        <v>1302</v>
      </c>
      <c r="E59">
        <v>1074</v>
      </c>
      <c r="F59">
        <v>1136</v>
      </c>
      <c r="G59">
        <v>1056</v>
      </c>
      <c r="H59">
        <v>1085</v>
      </c>
      <c r="I59">
        <v>1137</v>
      </c>
      <c r="J59">
        <v>858</v>
      </c>
      <c r="K59">
        <v>1029</v>
      </c>
      <c r="L59">
        <v>687</v>
      </c>
      <c r="M59">
        <v>841</v>
      </c>
      <c r="N59">
        <v>1139</v>
      </c>
      <c r="O59">
        <v>1401</v>
      </c>
      <c r="P59">
        <v>2755</v>
      </c>
      <c r="Q59">
        <v>2584</v>
      </c>
      <c r="R59">
        <v>2353</v>
      </c>
    </row>
    <row r="60" spans="1:18" x14ac:dyDescent="0.25">
      <c r="A60" t="s">
        <v>26</v>
      </c>
      <c r="B60" t="s">
        <v>125</v>
      </c>
      <c r="C60" t="s">
        <v>126</v>
      </c>
      <c r="D60">
        <v>158</v>
      </c>
      <c r="E60">
        <v>111</v>
      </c>
      <c r="F60">
        <v>220</v>
      </c>
      <c r="G60">
        <v>82</v>
      </c>
      <c r="H60">
        <v>65</v>
      </c>
      <c r="I60">
        <v>85</v>
      </c>
      <c r="J60">
        <v>61</v>
      </c>
      <c r="K60">
        <v>85</v>
      </c>
      <c r="L60">
        <v>56</v>
      </c>
      <c r="M60">
        <v>172</v>
      </c>
      <c r="N60">
        <v>201</v>
      </c>
      <c r="O60">
        <v>229</v>
      </c>
      <c r="P60">
        <v>105</v>
      </c>
      <c r="Q60">
        <v>72</v>
      </c>
      <c r="R60">
        <v>89</v>
      </c>
    </row>
    <row r="61" spans="1:18" x14ac:dyDescent="0.25">
      <c r="A61" t="s">
        <v>26</v>
      </c>
      <c r="B61" t="s">
        <v>127</v>
      </c>
      <c r="C61" t="s">
        <v>128</v>
      </c>
      <c r="D61">
        <v>267</v>
      </c>
      <c r="E61">
        <v>220</v>
      </c>
      <c r="F61">
        <v>222</v>
      </c>
      <c r="G61">
        <v>201</v>
      </c>
      <c r="H61">
        <v>204</v>
      </c>
      <c r="I61">
        <v>208</v>
      </c>
      <c r="J61">
        <v>163</v>
      </c>
      <c r="K61">
        <v>198</v>
      </c>
      <c r="L61">
        <v>112</v>
      </c>
      <c r="M61">
        <v>143</v>
      </c>
      <c r="N61">
        <v>173</v>
      </c>
      <c r="O61">
        <v>271</v>
      </c>
      <c r="P61">
        <v>329</v>
      </c>
      <c r="Q61">
        <v>292</v>
      </c>
      <c r="R61">
        <v>452</v>
      </c>
    </row>
    <row r="62" spans="1:18" x14ac:dyDescent="0.25">
      <c r="A62" t="s">
        <v>26</v>
      </c>
      <c r="B62" t="s">
        <v>129</v>
      </c>
      <c r="C62" t="s">
        <v>130</v>
      </c>
      <c r="D62">
        <v>3930</v>
      </c>
      <c r="E62">
        <v>3092</v>
      </c>
      <c r="F62">
        <v>3127</v>
      </c>
      <c r="G62">
        <v>2065</v>
      </c>
      <c r="H62">
        <v>2090</v>
      </c>
      <c r="I62">
        <v>2282</v>
      </c>
      <c r="J62">
        <v>1670</v>
      </c>
      <c r="K62">
        <v>1752</v>
      </c>
      <c r="L62">
        <v>1247</v>
      </c>
      <c r="M62">
        <v>2036</v>
      </c>
      <c r="N62">
        <v>2734</v>
      </c>
      <c r="O62">
        <v>3501</v>
      </c>
      <c r="P62">
        <v>5618</v>
      </c>
      <c r="Q62">
        <v>5425</v>
      </c>
      <c r="R62">
        <v>4560</v>
      </c>
    </row>
    <row r="63" spans="1:18" x14ac:dyDescent="0.25">
      <c r="A63" t="s">
        <v>26</v>
      </c>
      <c r="B63" t="s">
        <v>131</v>
      </c>
      <c r="C63" t="s">
        <v>132</v>
      </c>
      <c r="D63">
        <v>4777</v>
      </c>
      <c r="E63">
        <v>3466</v>
      </c>
      <c r="F63">
        <v>3916</v>
      </c>
      <c r="G63">
        <v>3565</v>
      </c>
      <c r="H63">
        <v>3977</v>
      </c>
      <c r="I63">
        <v>4193</v>
      </c>
      <c r="J63">
        <v>2603</v>
      </c>
      <c r="K63">
        <v>2873</v>
      </c>
      <c r="L63">
        <v>2143</v>
      </c>
      <c r="M63">
        <v>3115</v>
      </c>
      <c r="N63">
        <v>4151</v>
      </c>
      <c r="O63">
        <v>4799</v>
      </c>
      <c r="P63">
        <v>4485</v>
      </c>
      <c r="Q63">
        <v>3652</v>
      </c>
      <c r="R63">
        <v>4158</v>
      </c>
    </row>
    <row r="64" spans="1:18" x14ac:dyDescent="0.25">
      <c r="A64" t="s">
        <v>26</v>
      </c>
      <c r="B64" t="s">
        <v>133</v>
      </c>
      <c r="C64" t="s">
        <v>134</v>
      </c>
      <c r="D64">
        <v>501</v>
      </c>
      <c r="E64">
        <v>376</v>
      </c>
      <c r="F64">
        <v>480</v>
      </c>
      <c r="G64">
        <v>381</v>
      </c>
      <c r="H64">
        <v>390</v>
      </c>
      <c r="I64">
        <v>435</v>
      </c>
      <c r="J64">
        <v>319</v>
      </c>
      <c r="K64">
        <v>385</v>
      </c>
      <c r="L64">
        <v>263</v>
      </c>
      <c r="M64">
        <v>318</v>
      </c>
      <c r="N64">
        <v>426</v>
      </c>
      <c r="O64">
        <v>593</v>
      </c>
      <c r="P64">
        <v>1501</v>
      </c>
      <c r="Q64">
        <v>1363</v>
      </c>
      <c r="R64">
        <v>1342</v>
      </c>
    </row>
    <row r="65" spans="1:18" x14ac:dyDescent="0.25">
      <c r="A65" t="s">
        <v>26</v>
      </c>
      <c r="B65" t="s">
        <v>135</v>
      </c>
      <c r="C65" t="s">
        <v>136</v>
      </c>
      <c r="D65">
        <v>165</v>
      </c>
      <c r="E65">
        <v>138</v>
      </c>
      <c r="F65">
        <v>121</v>
      </c>
      <c r="G65">
        <v>137</v>
      </c>
      <c r="H65">
        <v>122</v>
      </c>
      <c r="I65">
        <v>132</v>
      </c>
      <c r="J65">
        <v>119</v>
      </c>
      <c r="K65">
        <v>132</v>
      </c>
      <c r="L65">
        <v>80</v>
      </c>
      <c r="M65">
        <v>83</v>
      </c>
      <c r="N65">
        <v>120</v>
      </c>
      <c r="O65">
        <v>173</v>
      </c>
      <c r="P65">
        <v>406</v>
      </c>
      <c r="Q65">
        <v>226</v>
      </c>
      <c r="R65">
        <v>265</v>
      </c>
    </row>
    <row r="66" spans="1:18" x14ac:dyDescent="0.25">
      <c r="A66" t="s">
        <v>26</v>
      </c>
      <c r="B66" t="s">
        <v>137</v>
      </c>
      <c r="C66" t="s">
        <v>138</v>
      </c>
      <c r="D66">
        <v>190</v>
      </c>
      <c r="E66">
        <v>168</v>
      </c>
      <c r="F66">
        <v>154</v>
      </c>
      <c r="G66">
        <v>166</v>
      </c>
      <c r="H66">
        <v>121</v>
      </c>
      <c r="I66">
        <v>147</v>
      </c>
      <c r="J66">
        <v>115</v>
      </c>
      <c r="K66">
        <v>120</v>
      </c>
      <c r="L66">
        <v>93</v>
      </c>
      <c r="M66">
        <v>116</v>
      </c>
      <c r="N66">
        <v>121</v>
      </c>
      <c r="O66">
        <v>191</v>
      </c>
      <c r="P66">
        <v>354</v>
      </c>
      <c r="Q66">
        <v>237</v>
      </c>
      <c r="R66">
        <v>214</v>
      </c>
    </row>
    <row r="67" spans="1:18" x14ac:dyDescent="0.25">
      <c r="A67" t="s">
        <v>26</v>
      </c>
      <c r="B67" t="s">
        <v>139</v>
      </c>
      <c r="C67" t="s">
        <v>140</v>
      </c>
      <c r="D67">
        <v>3890</v>
      </c>
      <c r="E67">
        <v>3123</v>
      </c>
      <c r="F67">
        <v>3227</v>
      </c>
      <c r="G67">
        <v>2958</v>
      </c>
      <c r="H67">
        <v>3014</v>
      </c>
      <c r="I67">
        <v>3027</v>
      </c>
      <c r="J67">
        <v>2691</v>
      </c>
      <c r="K67">
        <v>2998</v>
      </c>
      <c r="L67">
        <v>2137</v>
      </c>
      <c r="M67">
        <v>2574</v>
      </c>
      <c r="N67">
        <v>3373</v>
      </c>
      <c r="O67">
        <v>4154</v>
      </c>
      <c r="P67">
        <v>6272</v>
      </c>
      <c r="Q67">
        <v>5889</v>
      </c>
      <c r="R67">
        <v>5922</v>
      </c>
    </row>
    <row r="68" spans="1:18" x14ac:dyDescent="0.25">
      <c r="A68" t="s">
        <v>26</v>
      </c>
      <c r="B68" t="s">
        <v>141</v>
      </c>
      <c r="C68" t="s">
        <v>142</v>
      </c>
      <c r="D68">
        <v>2260</v>
      </c>
      <c r="E68">
        <v>1784</v>
      </c>
      <c r="F68">
        <v>1781</v>
      </c>
      <c r="G68">
        <v>1615</v>
      </c>
      <c r="H68">
        <v>1658</v>
      </c>
      <c r="I68">
        <v>1726</v>
      </c>
      <c r="J68">
        <v>1411</v>
      </c>
      <c r="K68">
        <v>1580</v>
      </c>
      <c r="L68">
        <v>1100</v>
      </c>
      <c r="M68">
        <v>1317</v>
      </c>
      <c r="N68">
        <v>1788</v>
      </c>
      <c r="O68">
        <v>2177</v>
      </c>
      <c r="P68">
        <v>3880</v>
      </c>
      <c r="Q68">
        <v>3604</v>
      </c>
      <c r="R68">
        <v>3245</v>
      </c>
    </row>
    <row r="69" spans="1:18" x14ac:dyDescent="0.25">
      <c r="A69" t="s">
        <v>26</v>
      </c>
      <c r="B69" t="s">
        <v>143</v>
      </c>
      <c r="C69" t="s">
        <v>144</v>
      </c>
      <c r="D69">
        <v>3915</v>
      </c>
      <c r="E69">
        <v>3033</v>
      </c>
      <c r="F69">
        <v>3235</v>
      </c>
      <c r="G69">
        <v>2663</v>
      </c>
      <c r="H69">
        <v>2664</v>
      </c>
      <c r="I69">
        <v>2706</v>
      </c>
      <c r="J69">
        <v>2077</v>
      </c>
      <c r="K69">
        <v>2301</v>
      </c>
      <c r="L69">
        <v>1510</v>
      </c>
      <c r="M69">
        <v>2255</v>
      </c>
      <c r="N69">
        <v>3080</v>
      </c>
      <c r="O69">
        <v>3561</v>
      </c>
      <c r="P69">
        <v>5324</v>
      </c>
      <c r="Q69">
        <v>4784</v>
      </c>
      <c r="R69">
        <v>5619</v>
      </c>
    </row>
    <row r="70" spans="1:18" x14ac:dyDescent="0.25">
      <c r="A70" t="s">
        <v>26</v>
      </c>
      <c r="B70" t="s">
        <v>145</v>
      </c>
      <c r="C70" t="s">
        <v>146</v>
      </c>
      <c r="D70">
        <v>2127</v>
      </c>
      <c r="E70">
        <v>1735</v>
      </c>
      <c r="F70">
        <v>1776</v>
      </c>
      <c r="G70">
        <v>1644</v>
      </c>
      <c r="H70">
        <v>1579</v>
      </c>
      <c r="I70">
        <v>1734</v>
      </c>
      <c r="J70">
        <v>1331</v>
      </c>
      <c r="K70">
        <v>1511</v>
      </c>
      <c r="L70">
        <v>1052</v>
      </c>
      <c r="M70">
        <v>1378</v>
      </c>
      <c r="N70">
        <v>1776</v>
      </c>
      <c r="O70">
        <v>2183</v>
      </c>
      <c r="P70">
        <v>3893</v>
      </c>
      <c r="Q70">
        <v>3755</v>
      </c>
      <c r="R70">
        <v>3624</v>
      </c>
    </row>
    <row r="71" spans="1:18" x14ac:dyDescent="0.25">
      <c r="A71" t="s">
        <v>26</v>
      </c>
      <c r="B71" t="s">
        <v>147</v>
      </c>
      <c r="C71" t="s">
        <v>148</v>
      </c>
      <c r="D71">
        <v>1985</v>
      </c>
      <c r="E71">
        <v>1573</v>
      </c>
      <c r="F71">
        <v>1742</v>
      </c>
      <c r="G71">
        <v>1709</v>
      </c>
      <c r="H71">
        <v>1634</v>
      </c>
      <c r="I71">
        <v>1731</v>
      </c>
      <c r="J71">
        <v>1323</v>
      </c>
      <c r="K71">
        <v>1328</v>
      </c>
      <c r="L71">
        <v>912</v>
      </c>
      <c r="M71">
        <v>1127</v>
      </c>
      <c r="N71">
        <v>1580</v>
      </c>
      <c r="O71">
        <v>1851</v>
      </c>
      <c r="P71">
        <v>3234</v>
      </c>
      <c r="Q71">
        <v>2901</v>
      </c>
      <c r="R71">
        <v>3054</v>
      </c>
    </row>
    <row r="72" spans="1:18" x14ac:dyDescent="0.25">
      <c r="A72" t="s">
        <v>26</v>
      </c>
      <c r="B72" t="s">
        <v>149</v>
      </c>
      <c r="C72" t="s">
        <v>150</v>
      </c>
      <c r="D72">
        <v>141</v>
      </c>
      <c r="E72">
        <v>109</v>
      </c>
      <c r="F72">
        <v>125</v>
      </c>
      <c r="G72">
        <v>106</v>
      </c>
      <c r="H72">
        <v>114</v>
      </c>
      <c r="I72">
        <v>142</v>
      </c>
      <c r="J72">
        <v>113</v>
      </c>
      <c r="K72">
        <v>143</v>
      </c>
      <c r="L72">
        <v>92</v>
      </c>
      <c r="M72">
        <v>92</v>
      </c>
      <c r="N72">
        <v>128</v>
      </c>
      <c r="O72">
        <v>153</v>
      </c>
      <c r="P72">
        <v>266</v>
      </c>
      <c r="Q72">
        <v>243</v>
      </c>
      <c r="R72">
        <v>217</v>
      </c>
    </row>
    <row r="73" spans="1:18" x14ac:dyDescent="0.25">
      <c r="A73" t="s">
        <v>26</v>
      </c>
      <c r="B73" t="s">
        <v>151</v>
      </c>
      <c r="C73" t="s">
        <v>152</v>
      </c>
      <c r="D73">
        <v>750</v>
      </c>
      <c r="E73">
        <v>598</v>
      </c>
      <c r="F73">
        <v>641</v>
      </c>
      <c r="G73">
        <v>550</v>
      </c>
      <c r="H73">
        <v>571</v>
      </c>
      <c r="I73">
        <v>611</v>
      </c>
      <c r="J73">
        <v>504</v>
      </c>
      <c r="K73">
        <v>501</v>
      </c>
      <c r="L73">
        <v>367</v>
      </c>
      <c r="M73">
        <v>469</v>
      </c>
      <c r="N73">
        <v>616</v>
      </c>
      <c r="O73">
        <v>724</v>
      </c>
      <c r="P73">
        <v>1543</v>
      </c>
      <c r="Q73">
        <v>1447</v>
      </c>
      <c r="R73">
        <v>1162</v>
      </c>
    </row>
    <row r="74" spans="1:18" x14ac:dyDescent="0.25">
      <c r="A74" t="s">
        <v>26</v>
      </c>
      <c r="B74" t="s">
        <v>153</v>
      </c>
      <c r="C74" t="s">
        <v>154</v>
      </c>
      <c r="D74">
        <v>1334</v>
      </c>
      <c r="E74">
        <v>1053</v>
      </c>
      <c r="F74">
        <v>1229</v>
      </c>
      <c r="G74">
        <v>906</v>
      </c>
      <c r="H74">
        <v>850</v>
      </c>
      <c r="I74">
        <v>867</v>
      </c>
      <c r="J74">
        <v>755</v>
      </c>
      <c r="K74">
        <v>807</v>
      </c>
      <c r="L74">
        <v>530</v>
      </c>
      <c r="M74">
        <v>1021</v>
      </c>
      <c r="N74">
        <v>1236</v>
      </c>
      <c r="O74">
        <v>1479</v>
      </c>
      <c r="P74">
        <v>1786</v>
      </c>
      <c r="Q74">
        <v>1524</v>
      </c>
      <c r="R74">
        <v>1697</v>
      </c>
    </row>
    <row r="75" spans="1:18" x14ac:dyDescent="0.25">
      <c r="A75" t="s">
        <v>26</v>
      </c>
      <c r="B75" t="s">
        <v>155</v>
      </c>
      <c r="C75" t="s">
        <v>156</v>
      </c>
      <c r="D75">
        <v>26943</v>
      </c>
      <c r="E75">
        <v>21692</v>
      </c>
      <c r="F75">
        <v>23421</v>
      </c>
      <c r="G75">
        <v>17834</v>
      </c>
      <c r="H75">
        <v>18749</v>
      </c>
      <c r="I75">
        <v>18686</v>
      </c>
      <c r="J75">
        <v>16047</v>
      </c>
      <c r="K75">
        <v>19008</v>
      </c>
      <c r="L75">
        <v>12524</v>
      </c>
      <c r="M75">
        <v>17197</v>
      </c>
      <c r="N75">
        <v>22737</v>
      </c>
      <c r="O75">
        <v>26031</v>
      </c>
      <c r="P75">
        <v>24076</v>
      </c>
      <c r="Q75">
        <v>22552</v>
      </c>
      <c r="R75">
        <v>23567</v>
      </c>
    </row>
    <row r="76" spans="1:18" x14ac:dyDescent="0.25">
      <c r="A76" t="s">
        <v>26</v>
      </c>
      <c r="B76" t="s">
        <v>157</v>
      </c>
      <c r="C76" t="s">
        <v>158</v>
      </c>
      <c r="D76">
        <v>3313</v>
      </c>
      <c r="E76">
        <v>2671</v>
      </c>
      <c r="F76">
        <v>2798</v>
      </c>
      <c r="G76">
        <v>2766</v>
      </c>
      <c r="H76">
        <v>2543</v>
      </c>
      <c r="I76">
        <v>2797</v>
      </c>
      <c r="J76">
        <v>1965</v>
      </c>
      <c r="K76">
        <v>2424</v>
      </c>
      <c r="L76">
        <v>1656</v>
      </c>
      <c r="M76">
        <v>2028</v>
      </c>
      <c r="N76">
        <v>2694</v>
      </c>
      <c r="O76">
        <v>3270</v>
      </c>
      <c r="P76">
        <v>7446</v>
      </c>
      <c r="Q76">
        <v>6781</v>
      </c>
      <c r="R76">
        <v>7047</v>
      </c>
    </row>
    <row r="77" spans="1:18" x14ac:dyDescent="0.25">
      <c r="A77" t="s">
        <v>26</v>
      </c>
      <c r="B77" t="s">
        <v>159</v>
      </c>
      <c r="C77" t="s">
        <v>160</v>
      </c>
      <c r="D77">
        <v>5676</v>
      </c>
      <c r="E77">
        <v>4529</v>
      </c>
      <c r="F77">
        <v>5070</v>
      </c>
      <c r="G77">
        <v>4599</v>
      </c>
      <c r="H77">
        <v>4320</v>
      </c>
      <c r="I77">
        <v>4566</v>
      </c>
      <c r="J77">
        <v>3855</v>
      </c>
      <c r="K77">
        <v>4437</v>
      </c>
      <c r="L77">
        <v>3176</v>
      </c>
      <c r="M77">
        <v>4304</v>
      </c>
      <c r="N77">
        <v>5419</v>
      </c>
      <c r="O77">
        <v>6417</v>
      </c>
      <c r="P77">
        <v>13031</v>
      </c>
      <c r="Q77">
        <v>12569</v>
      </c>
      <c r="R77">
        <v>10938</v>
      </c>
    </row>
    <row r="78" spans="1:18" x14ac:dyDescent="0.25">
      <c r="A78" t="s">
        <v>26</v>
      </c>
      <c r="B78" t="s">
        <v>161</v>
      </c>
      <c r="C78" t="s">
        <v>162</v>
      </c>
      <c r="D78">
        <v>28871</v>
      </c>
      <c r="E78">
        <v>22294</v>
      </c>
      <c r="F78">
        <v>28988</v>
      </c>
      <c r="G78">
        <v>18373</v>
      </c>
      <c r="H78">
        <v>18435</v>
      </c>
      <c r="I78">
        <v>18325</v>
      </c>
      <c r="J78">
        <v>15684</v>
      </c>
      <c r="K78">
        <v>17298</v>
      </c>
      <c r="L78">
        <v>13010</v>
      </c>
      <c r="M78">
        <v>22188</v>
      </c>
      <c r="N78">
        <v>26712</v>
      </c>
      <c r="O78">
        <v>31506</v>
      </c>
      <c r="P78">
        <v>65869</v>
      </c>
      <c r="Q78">
        <v>62866</v>
      </c>
      <c r="R78">
        <v>55906</v>
      </c>
    </row>
    <row r="79" spans="1:18" x14ac:dyDescent="0.25">
      <c r="A79" t="s">
        <v>26</v>
      </c>
      <c r="B79" t="s">
        <v>163</v>
      </c>
      <c r="C79" t="s">
        <v>164</v>
      </c>
      <c r="D79">
        <v>10180</v>
      </c>
      <c r="E79">
        <v>8487</v>
      </c>
      <c r="F79">
        <v>8202</v>
      </c>
      <c r="G79">
        <v>8621</v>
      </c>
      <c r="H79">
        <v>8231</v>
      </c>
      <c r="I79">
        <v>8944</v>
      </c>
      <c r="J79">
        <v>6655</v>
      </c>
      <c r="K79">
        <v>7476</v>
      </c>
      <c r="L79">
        <v>5167</v>
      </c>
      <c r="M79">
        <v>6376</v>
      </c>
      <c r="N79">
        <v>8502</v>
      </c>
      <c r="O79">
        <v>10401</v>
      </c>
      <c r="P79">
        <v>20633</v>
      </c>
      <c r="Q79">
        <v>19569</v>
      </c>
      <c r="R79">
        <v>17350</v>
      </c>
    </row>
    <row r="80" spans="1:18" x14ac:dyDescent="0.25">
      <c r="A80" t="s">
        <v>26</v>
      </c>
      <c r="B80" t="s">
        <v>165</v>
      </c>
      <c r="C80" t="s">
        <v>166</v>
      </c>
      <c r="D80">
        <v>17587</v>
      </c>
      <c r="E80">
        <v>14765</v>
      </c>
      <c r="F80">
        <v>14813</v>
      </c>
      <c r="G80">
        <v>15721</v>
      </c>
      <c r="H80">
        <v>15535</v>
      </c>
      <c r="I80">
        <v>16410</v>
      </c>
      <c r="J80">
        <v>11933</v>
      </c>
      <c r="K80">
        <v>14016</v>
      </c>
      <c r="L80">
        <v>9716</v>
      </c>
      <c r="M80">
        <v>11843</v>
      </c>
      <c r="N80">
        <v>15928</v>
      </c>
      <c r="O80">
        <v>18932</v>
      </c>
      <c r="P80">
        <v>40518</v>
      </c>
      <c r="Q80">
        <v>38886</v>
      </c>
      <c r="R80">
        <v>34507</v>
      </c>
    </row>
    <row r="81" spans="1:18" x14ac:dyDescent="0.25">
      <c r="A81" t="s">
        <v>26</v>
      </c>
      <c r="B81" t="s">
        <v>167</v>
      </c>
      <c r="C81" t="s">
        <v>168</v>
      </c>
      <c r="D81">
        <v>18858</v>
      </c>
      <c r="E81">
        <v>14683</v>
      </c>
      <c r="F81">
        <v>17973</v>
      </c>
      <c r="G81">
        <v>152</v>
      </c>
      <c r="H81">
        <v>172</v>
      </c>
      <c r="I81">
        <v>177</v>
      </c>
      <c r="J81">
        <v>51</v>
      </c>
      <c r="K81">
        <v>75</v>
      </c>
      <c r="L81">
        <v>52</v>
      </c>
      <c r="M81">
        <v>7574</v>
      </c>
      <c r="N81">
        <v>9186</v>
      </c>
      <c r="O81">
        <v>11328</v>
      </c>
      <c r="P81">
        <v>140</v>
      </c>
      <c r="Q81">
        <v>108</v>
      </c>
      <c r="R81">
        <v>81</v>
      </c>
    </row>
    <row r="82" spans="1:18" x14ac:dyDescent="0.25">
      <c r="A82" t="s">
        <v>26</v>
      </c>
      <c r="B82" t="s">
        <v>169</v>
      </c>
      <c r="C82" t="s">
        <v>170</v>
      </c>
      <c r="D82">
        <v>3224</v>
      </c>
      <c r="E82">
        <v>2536</v>
      </c>
      <c r="F82">
        <v>4155</v>
      </c>
      <c r="G82">
        <v>183</v>
      </c>
      <c r="H82">
        <v>158</v>
      </c>
      <c r="I82">
        <v>201</v>
      </c>
      <c r="J82">
        <v>135</v>
      </c>
      <c r="K82">
        <v>183</v>
      </c>
      <c r="L82">
        <v>116</v>
      </c>
      <c r="M82">
        <v>1563</v>
      </c>
      <c r="N82">
        <v>1366</v>
      </c>
      <c r="O82">
        <v>1777</v>
      </c>
      <c r="P82">
        <v>378</v>
      </c>
      <c r="Q82">
        <v>338</v>
      </c>
      <c r="R82">
        <v>305</v>
      </c>
    </row>
    <row r="83" spans="1:18" x14ac:dyDescent="0.25">
      <c r="A83" t="s">
        <v>26</v>
      </c>
      <c r="B83" t="s">
        <v>171</v>
      </c>
      <c r="C83" t="s">
        <v>172</v>
      </c>
      <c r="D83">
        <v>192</v>
      </c>
      <c r="E83">
        <v>151</v>
      </c>
      <c r="F83">
        <v>227</v>
      </c>
      <c r="G83">
        <v>119</v>
      </c>
      <c r="H83">
        <v>120</v>
      </c>
      <c r="I83">
        <v>136</v>
      </c>
      <c r="J83">
        <v>113</v>
      </c>
      <c r="K83">
        <v>107</v>
      </c>
      <c r="L83">
        <v>94</v>
      </c>
      <c r="M83">
        <v>120</v>
      </c>
      <c r="N83">
        <v>186</v>
      </c>
      <c r="O83">
        <v>170</v>
      </c>
      <c r="P83">
        <v>831</v>
      </c>
      <c r="Q83">
        <v>600</v>
      </c>
      <c r="R83">
        <v>1273</v>
      </c>
    </row>
    <row r="84" spans="1:18" x14ac:dyDescent="0.25">
      <c r="A84" t="s">
        <v>26</v>
      </c>
      <c r="B84" t="s">
        <v>173</v>
      </c>
      <c r="C84" t="s">
        <v>174</v>
      </c>
      <c r="D84">
        <v>12538</v>
      </c>
      <c r="E84">
        <v>9758</v>
      </c>
      <c r="F84">
        <v>10863</v>
      </c>
      <c r="G84">
        <v>2582</v>
      </c>
      <c r="H84">
        <v>2630</v>
      </c>
      <c r="I84">
        <v>2684</v>
      </c>
      <c r="J84">
        <v>1187</v>
      </c>
      <c r="K84">
        <v>1339</v>
      </c>
      <c r="L84">
        <v>914</v>
      </c>
      <c r="M84">
        <v>4904</v>
      </c>
      <c r="N84">
        <v>6257</v>
      </c>
      <c r="O84">
        <v>8278</v>
      </c>
      <c r="P84">
        <v>2022</v>
      </c>
      <c r="Q84">
        <v>1667</v>
      </c>
      <c r="R84">
        <v>962</v>
      </c>
    </row>
    <row r="85" spans="1:18" x14ac:dyDescent="0.25">
      <c r="A85" t="s">
        <v>26</v>
      </c>
      <c r="B85" t="s">
        <v>175</v>
      </c>
      <c r="C85" t="s">
        <v>176</v>
      </c>
      <c r="D85">
        <v>453</v>
      </c>
      <c r="E85">
        <v>344</v>
      </c>
      <c r="F85">
        <v>322</v>
      </c>
      <c r="G85">
        <v>341</v>
      </c>
      <c r="H85">
        <v>330</v>
      </c>
      <c r="I85">
        <v>313</v>
      </c>
      <c r="J85">
        <v>283</v>
      </c>
      <c r="K85">
        <v>320</v>
      </c>
      <c r="L85">
        <v>207</v>
      </c>
      <c r="M85">
        <v>253</v>
      </c>
      <c r="N85">
        <v>306</v>
      </c>
      <c r="O85">
        <v>415</v>
      </c>
      <c r="P85">
        <v>862</v>
      </c>
      <c r="Q85">
        <v>714</v>
      </c>
      <c r="R85">
        <v>807</v>
      </c>
    </row>
    <row r="86" spans="1:18" x14ac:dyDescent="0.25">
      <c r="A86" t="s">
        <v>26</v>
      </c>
      <c r="B86" t="s">
        <v>177</v>
      </c>
      <c r="C86" t="s">
        <v>178</v>
      </c>
      <c r="D86">
        <v>1173</v>
      </c>
      <c r="E86">
        <v>976</v>
      </c>
      <c r="F86">
        <v>962</v>
      </c>
      <c r="G86">
        <v>952</v>
      </c>
      <c r="H86">
        <v>922</v>
      </c>
      <c r="I86">
        <v>998</v>
      </c>
      <c r="J86">
        <v>717</v>
      </c>
      <c r="K86">
        <v>846</v>
      </c>
      <c r="L86">
        <v>589</v>
      </c>
      <c r="M86">
        <v>671</v>
      </c>
      <c r="N86">
        <v>878</v>
      </c>
      <c r="O86">
        <v>1105</v>
      </c>
      <c r="P86">
        <v>2209</v>
      </c>
      <c r="Q86">
        <v>2073</v>
      </c>
      <c r="R86">
        <v>1829</v>
      </c>
    </row>
    <row r="87" spans="1:18" x14ac:dyDescent="0.25">
      <c r="A87" t="s">
        <v>26</v>
      </c>
      <c r="B87" t="s">
        <v>179</v>
      </c>
      <c r="C87" t="s">
        <v>180</v>
      </c>
      <c r="D87">
        <v>1194</v>
      </c>
      <c r="E87">
        <v>1000</v>
      </c>
      <c r="F87">
        <v>1041</v>
      </c>
      <c r="G87">
        <v>296</v>
      </c>
      <c r="H87">
        <v>292</v>
      </c>
      <c r="I87">
        <v>332</v>
      </c>
      <c r="J87">
        <v>225</v>
      </c>
      <c r="K87">
        <v>304</v>
      </c>
      <c r="L87">
        <v>200</v>
      </c>
      <c r="M87">
        <v>291</v>
      </c>
      <c r="N87">
        <v>461</v>
      </c>
      <c r="O87">
        <v>523</v>
      </c>
      <c r="P87">
        <v>42</v>
      </c>
      <c r="Q87">
        <v>35</v>
      </c>
      <c r="R87">
        <v>45</v>
      </c>
    </row>
    <row r="88" spans="1:18" x14ac:dyDescent="0.25">
      <c r="A88" t="s">
        <v>26</v>
      </c>
      <c r="B88" t="s">
        <v>181</v>
      </c>
      <c r="C88" t="s">
        <v>182</v>
      </c>
      <c r="D88">
        <v>1072</v>
      </c>
      <c r="E88">
        <v>854</v>
      </c>
      <c r="F88">
        <v>1145</v>
      </c>
      <c r="G88">
        <v>403</v>
      </c>
      <c r="H88">
        <v>389</v>
      </c>
      <c r="I88">
        <v>415</v>
      </c>
      <c r="J88">
        <v>367</v>
      </c>
      <c r="K88">
        <v>450</v>
      </c>
      <c r="L88">
        <v>247</v>
      </c>
      <c r="M88">
        <v>637</v>
      </c>
      <c r="N88">
        <v>785</v>
      </c>
      <c r="O88">
        <v>934</v>
      </c>
      <c r="P88">
        <v>1256</v>
      </c>
      <c r="Q88">
        <v>1044</v>
      </c>
      <c r="R88">
        <v>940</v>
      </c>
    </row>
    <row r="89" spans="1:18" x14ac:dyDescent="0.25">
      <c r="A89" t="s">
        <v>26</v>
      </c>
      <c r="B89" t="s">
        <v>183</v>
      </c>
      <c r="C89" t="s">
        <v>184</v>
      </c>
      <c r="D89">
        <v>4844</v>
      </c>
      <c r="E89">
        <v>4137</v>
      </c>
      <c r="F89">
        <v>3754</v>
      </c>
      <c r="G89">
        <v>3749</v>
      </c>
      <c r="H89">
        <v>3773</v>
      </c>
      <c r="I89">
        <v>3834</v>
      </c>
      <c r="J89">
        <v>2810</v>
      </c>
      <c r="K89">
        <v>3106</v>
      </c>
      <c r="L89">
        <v>2068</v>
      </c>
      <c r="M89">
        <v>2586</v>
      </c>
      <c r="N89">
        <v>3602</v>
      </c>
      <c r="O89">
        <v>4521</v>
      </c>
      <c r="P89">
        <v>7366</v>
      </c>
      <c r="Q89">
        <v>6569</v>
      </c>
      <c r="R89">
        <v>5367</v>
      </c>
    </row>
    <row r="90" spans="1:18" x14ac:dyDescent="0.25">
      <c r="A90" t="s">
        <v>26</v>
      </c>
      <c r="B90" t="s">
        <v>185</v>
      </c>
      <c r="C90" t="s">
        <v>186</v>
      </c>
      <c r="D90">
        <v>1347</v>
      </c>
      <c r="E90">
        <v>954</v>
      </c>
      <c r="F90">
        <v>1052</v>
      </c>
      <c r="G90">
        <v>815</v>
      </c>
      <c r="H90">
        <v>892</v>
      </c>
      <c r="I90">
        <v>910</v>
      </c>
      <c r="J90">
        <v>572</v>
      </c>
      <c r="K90">
        <v>682</v>
      </c>
      <c r="L90">
        <v>426</v>
      </c>
      <c r="M90">
        <v>685</v>
      </c>
      <c r="N90">
        <v>846</v>
      </c>
      <c r="O90">
        <v>1117</v>
      </c>
      <c r="P90">
        <v>2417</v>
      </c>
      <c r="Q90">
        <v>2149</v>
      </c>
      <c r="R90">
        <v>1859</v>
      </c>
    </row>
    <row r="91" spans="1:18" x14ac:dyDescent="0.25">
      <c r="A91" t="s">
        <v>26</v>
      </c>
      <c r="B91" t="s">
        <v>187</v>
      </c>
      <c r="C91" t="s">
        <v>188</v>
      </c>
      <c r="D91">
        <v>820</v>
      </c>
      <c r="E91">
        <v>706</v>
      </c>
      <c r="F91">
        <v>626</v>
      </c>
      <c r="G91">
        <v>609</v>
      </c>
      <c r="H91">
        <v>584</v>
      </c>
      <c r="I91">
        <v>666</v>
      </c>
      <c r="J91">
        <v>473</v>
      </c>
      <c r="K91">
        <v>517</v>
      </c>
      <c r="L91">
        <v>343</v>
      </c>
      <c r="M91">
        <v>453</v>
      </c>
      <c r="N91">
        <v>616</v>
      </c>
      <c r="O91">
        <v>814</v>
      </c>
      <c r="P91">
        <v>1417</v>
      </c>
      <c r="Q91">
        <v>1243</v>
      </c>
      <c r="R91">
        <v>1188</v>
      </c>
    </row>
    <row r="92" spans="1:18" x14ac:dyDescent="0.25">
      <c r="A92" t="s">
        <v>26</v>
      </c>
      <c r="B92" t="s">
        <v>189</v>
      </c>
      <c r="C92" t="s">
        <v>190</v>
      </c>
      <c r="D92">
        <v>3584</v>
      </c>
      <c r="E92">
        <v>3032</v>
      </c>
      <c r="F92">
        <v>2906</v>
      </c>
      <c r="G92">
        <v>3120</v>
      </c>
      <c r="H92">
        <v>3056</v>
      </c>
      <c r="I92">
        <v>3205</v>
      </c>
      <c r="J92">
        <v>2493</v>
      </c>
      <c r="K92">
        <v>2781</v>
      </c>
      <c r="L92">
        <v>1967</v>
      </c>
      <c r="M92">
        <v>2278</v>
      </c>
      <c r="N92">
        <v>3147</v>
      </c>
      <c r="O92">
        <v>3779</v>
      </c>
      <c r="P92">
        <v>6656</v>
      </c>
      <c r="Q92">
        <v>6133</v>
      </c>
      <c r="R92">
        <v>6232</v>
      </c>
    </row>
    <row r="93" spans="1:18" x14ac:dyDescent="0.25">
      <c r="A93" t="s">
        <v>26</v>
      </c>
      <c r="B93" t="s">
        <v>191</v>
      </c>
      <c r="C93" t="s">
        <v>192</v>
      </c>
      <c r="D93">
        <v>726</v>
      </c>
      <c r="E93">
        <v>547</v>
      </c>
      <c r="F93">
        <v>582</v>
      </c>
      <c r="G93">
        <v>555</v>
      </c>
      <c r="H93">
        <v>538</v>
      </c>
      <c r="I93">
        <v>548</v>
      </c>
      <c r="J93">
        <v>474</v>
      </c>
      <c r="K93">
        <v>512</v>
      </c>
      <c r="L93">
        <v>348</v>
      </c>
      <c r="M93">
        <v>420</v>
      </c>
      <c r="N93">
        <v>538</v>
      </c>
      <c r="O93">
        <v>692</v>
      </c>
      <c r="P93">
        <v>1365</v>
      </c>
      <c r="Q93">
        <v>1309</v>
      </c>
      <c r="R93">
        <v>1171</v>
      </c>
    </row>
    <row r="94" spans="1:18" x14ac:dyDescent="0.25">
      <c r="A94" t="s">
        <v>26</v>
      </c>
      <c r="B94" t="s">
        <v>193</v>
      </c>
      <c r="C94" t="s">
        <v>194</v>
      </c>
      <c r="D94">
        <v>1825</v>
      </c>
      <c r="E94">
        <v>1504</v>
      </c>
      <c r="F94">
        <v>1549</v>
      </c>
      <c r="G94">
        <v>1806</v>
      </c>
      <c r="H94">
        <v>1855</v>
      </c>
      <c r="I94">
        <v>1841</v>
      </c>
      <c r="J94">
        <v>1647</v>
      </c>
      <c r="K94">
        <v>1881</v>
      </c>
      <c r="L94">
        <v>1272</v>
      </c>
      <c r="M94">
        <v>1328</v>
      </c>
      <c r="N94">
        <v>1815</v>
      </c>
      <c r="O94">
        <v>2197</v>
      </c>
      <c r="P94">
        <v>4582</v>
      </c>
      <c r="Q94">
        <v>4243</v>
      </c>
      <c r="R94">
        <v>4919</v>
      </c>
    </row>
    <row r="95" spans="1:18" x14ac:dyDescent="0.25">
      <c r="A95" t="s">
        <v>26</v>
      </c>
      <c r="B95" t="s">
        <v>195</v>
      </c>
      <c r="C95" t="s">
        <v>196</v>
      </c>
      <c r="D95">
        <v>363</v>
      </c>
      <c r="E95">
        <v>280</v>
      </c>
      <c r="F95">
        <v>266</v>
      </c>
      <c r="G95">
        <v>220</v>
      </c>
      <c r="H95">
        <v>241</v>
      </c>
      <c r="I95">
        <v>251</v>
      </c>
      <c r="J95">
        <v>186</v>
      </c>
      <c r="K95">
        <v>200</v>
      </c>
      <c r="L95">
        <v>139</v>
      </c>
      <c r="M95">
        <v>162</v>
      </c>
      <c r="N95">
        <v>220</v>
      </c>
      <c r="O95">
        <v>308</v>
      </c>
      <c r="P95">
        <v>809</v>
      </c>
      <c r="Q95">
        <v>562</v>
      </c>
      <c r="R95">
        <v>514</v>
      </c>
    </row>
    <row r="96" spans="1:18" x14ac:dyDescent="0.25">
      <c r="A96" t="s">
        <v>26</v>
      </c>
      <c r="B96" t="s">
        <v>197</v>
      </c>
      <c r="C96" t="s">
        <v>198</v>
      </c>
      <c r="D96">
        <v>5033</v>
      </c>
      <c r="E96">
        <v>4052</v>
      </c>
      <c r="F96">
        <v>4375</v>
      </c>
      <c r="G96">
        <v>3598</v>
      </c>
      <c r="H96">
        <v>3841</v>
      </c>
      <c r="I96">
        <v>3798</v>
      </c>
      <c r="J96">
        <v>3502</v>
      </c>
      <c r="K96">
        <v>3876</v>
      </c>
      <c r="L96">
        <v>2580</v>
      </c>
      <c r="M96">
        <v>3325</v>
      </c>
      <c r="N96">
        <v>4429</v>
      </c>
      <c r="O96">
        <v>4959</v>
      </c>
      <c r="P96">
        <v>5735</v>
      </c>
      <c r="Q96">
        <v>5394</v>
      </c>
      <c r="R96">
        <v>8840</v>
      </c>
    </row>
    <row r="97" spans="1:18" x14ac:dyDescent="0.25">
      <c r="A97" t="s">
        <v>26</v>
      </c>
      <c r="B97" t="s">
        <v>199</v>
      </c>
      <c r="C97" t="s">
        <v>200</v>
      </c>
      <c r="D97">
        <v>2118</v>
      </c>
      <c r="E97">
        <v>1675</v>
      </c>
      <c r="F97">
        <v>1737</v>
      </c>
      <c r="G97">
        <v>758</v>
      </c>
      <c r="H97">
        <v>798</v>
      </c>
      <c r="I97">
        <v>828</v>
      </c>
      <c r="J97">
        <v>576</v>
      </c>
      <c r="K97">
        <v>608</v>
      </c>
      <c r="L97">
        <v>497</v>
      </c>
      <c r="M97">
        <v>1237</v>
      </c>
      <c r="N97">
        <v>1651</v>
      </c>
      <c r="O97">
        <v>2172</v>
      </c>
      <c r="P97">
        <v>1932</v>
      </c>
      <c r="Q97">
        <v>1534</v>
      </c>
      <c r="R97">
        <v>827</v>
      </c>
    </row>
    <row r="98" spans="1:18" x14ac:dyDescent="0.25">
      <c r="A98" t="s">
        <v>26</v>
      </c>
      <c r="B98" t="s">
        <v>201</v>
      </c>
      <c r="C98" t="s">
        <v>202</v>
      </c>
      <c r="D98">
        <v>158</v>
      </c>
      <c r="E98">
        <v>121</v>
      </c>
      <c r="F98">
        <v>152</v>
      </c>
      <c r="G98">
        <v>104</v>
      </c>
      <c r="H98">
        <v>148</v>
      </c>
      <c r="I98">
        <v>113</v>
      </c>
      <c r="J98">
        <v>101</v>
      </c>
      <c r="K98">
        <v>114</v>
      </c>
      <c r="L98">
        <v>90</v>
      </c>
      <c r="M98">
        <v>83</v>
      </c>
      <c r="N98">
        <v>106</v>
      </c>
      <c r="O98">
        <v>146</v>
      </c>
      <c r="P98">
        <v>234</v>
      </c>
      <c r="Q98">
        <v>141</v>
      </c>
      <c r="R98">
        <v>193</v>
      </c>
    </row>
    <row r="99" spans="1:18" x14ac:dyDescent="0.25">
      <c r="A99" t="s">
        <v>26</v>
      </c>
      <c r="B99" t="s">
        <v>203</v>
      </c>
      <c r="C99" t="s">
        <v>204</v>
      </c>
      <c r="D99">
        <v>166</v>
      </c>
      <c r="E99">
        <v>104</v>
      </c>
      <c r="F99">
        <v>110</v>
      </c>
      <c r="G99">
        <v>94</v>
      </c>
      <c r="H99">
        <v>99</v>
      </c>
      <c r="I99">
        <v>117</v>
      </c>
      <c r="J99">
        <v>77</v>
      </c>
      <c r="K99">
        <v>85</v>
      </c>
      <c r="L99">
        <v>80</v>
      </c>
      <c r="M99">
        <v>65</v>
      </c>
      <c r="N99">
        <v>102</v>
      </c>
      <c r="O99">
        <v>163</v>
      </c>
      <c r="P99">
        <v>116</v>
      </c>
      <c r="Q99">
        <v>66</v>
      </c>
      <c r="R99">
        <v>96</v>
      </c>
    </row>
    <row r="100" spans="1:18" x14ac:dyDescent="0.25">
      <c r="A100" t="s">
        <v>26</v>
      </c>
      <c r="B100" t="s">
        <v>205</v>
      </c>
      <c r="C100" t="s">
        <v>206</v>
      </c>
      <c r="D100">
        <v>140</v>
      </c>
      <c r="E100">
        <v>131</v>
      </c>
      <c r="F100">
        <v>112</v>
      </c>
      <c r="G100">
        <v>90</v>
      </c>
      <c r="H100">
        <v>67</v>
      </c>
      <c r="I100">
        <v>76</v>
      </c>
      <c r="J100">
        <v>92</v>
      </c>
      <c r="K100">
        <v>74</v>
      </c>
      <c r="L100">
        <v>69</v>
      </c>
      <c r="M100">
        <v>81</v>
      </c>
      <c r="N100">
        <v>99</v>
      </c>
      <c r="O100">
        <v>141</v>
      </c>
      <c r="P100">
        <v>210</v>
      </c>
      <c r="Q100">
        <v>208</v>
      </c>
      <c r="R100">
        <v>127</v>
      </c>
    </row>
    <row r="101" spans="1:18" x14ac:dyDescent="0.25">
      <c r="A101" t="s">
        <v>26</v>
      </c>
      <c r="B101" t="s">
        <v>207</v>
      </c>
      <c r="C101" t="s">
        <v>208</v>
      </c>
      <c r="D101">
        <v>79</v>
      </c>
      <c r="E101">
        <v>65</v>
      </c>
      <c r="F101">
        <v>82</v>
      </c>
      <c r="G101">
        <v>63</v>
      </c>
      <c r="H101">
        <v>58</v>
      </c>
      <c r="I101">
        <v>56</v>
      </c>
      <c r="J101">
        <v>42</v>
      </c>
      <c r="K101">
        <v>54</v>
      </c>
      <c r="L101">
        <v>37</v>
      </c>
      <c r="M101">
        <v>39</v>
      </c>
      <c r="N101">
        <v>42</v>
      </c>
      <c r="O101">
        <v>85</v>
      </c>
      <c r="P101">
        <v>58</v>
      </c>
      <c r="Q101">
        <v>35</v>
      </c>
      <c r="R101">
        <v>57</v>
      </c>
    </row>
    <row r="102" spans="1:18" x14ac:dyDescent="0.25">
      <c r="A102" t="s">
        <v>26</v>
      </c>
      <c r="B102" t="s">
        <v>209</v>
      </c>
      <c r="C102" t="s">
        <v>210</v>
      </c>
      <c r="D102">
        <v>1270</v>
      </c>
      <c r="E102">
        <v>1055</v>
      </c>
      <c r="F102">
        <v>1053</v>
      </c>
      <c r="G102">
        <v>884</v>
      </c>
      <c r="H102">
        <v>857</v>
      </c>
      <c r="I102">
        <v>940</v>
      </c>
      <c r="J102">
        <v>795</v>
      </c>
      <c r="K102">
        <v>867</v>
      </c>
      <c r="L102">
        <v>556</v>
      </c>
      <c r="M102">
        <v>729</v>
      </c>
      <c r="N102">
        <v>959</v>
      </c>
      <c r="O102">
        <v>1272</v>
      </c>
      <c r="P102">
        <v>2221</v>
      </c>
      <c r="Q102">
        <v>1885</v>
      </c>
      <c r="R102">
        <v>1722</v>
      </c>
    </row>
    <row r="103" spans="1:18" x14ac:dyDescent="0.25">
      <c r="A103" t="s">
        <v>26</v>
      </c>
      <c r="B103" t="s">
        <v>211</v>
      </c>
      <c r="C103" t="s">
        <v>212</v>
      </c>
      <c r="D103">
        <v>13185</v>
      </c>
      <c r="E103">
        <v>11172</v>
      </c>
      <c r="F103">
        <v>10726</v>
      </c>
      <c r="G103">
        <v>11822</v>
      </c>
      <c r="H103">
        <v>11520</v>
      </c>
      <c r="I103">
        <v>12287</v>
      </c>
      <c r="J103">
        <v>8839</v>
      </c>
      <c r="K103">
        <v>10403</v>
      </c>
      <c r="L103">
        <v>7133</v>
      </c>
      <c r="M103">
        <v>8173</v>
      </c>
      <c r="N103">
        <v>11242</v>
      </c>
      <c r="O103">
        <v>13592</v>
      </c>
      <c r="P103">
        <v>23285</v>
      </c>
      <c r="Q103">
        <v>22058</v>
      </c>
      <c r="R103">
        <v>20079</v>
      </c>
    </row>
    <row r="104" spans="1:18" x14ac:dyDescent="0.25">
      <c r="A104" t="s">
        <v>26</v>
      </c>
      <c r="B104" t="s">
        <v>213</v>
      </c>
      <c r="C104" t="s">
        <v>214</v>
      </c>
      <c r="D104">
        <v>393</v>
      </c>
      <c r="E104">
        <v>276</v>
      </c>
      <c r="F104">
        <v>712</v>
      </c>
      <c r="G104">
        <v>173</v>
      </c>
      <c r="H104">
        <v>145</v>
      </c>
      <c r="I104">
        <v>178</v>
      </c>
      <c r="J104">
        <v>139</v>
      </c>
      <c r="K104">
        <v>164</v>
      </c>
      <c r="L104">
        <v>112</v>
      </c>
      <c r="M104">
        <v>593</v>
      </c>
      <c r="N104">
        <v>716</v>
      </c>
      <c r="O104">
        <v>701</v>
      </c>
      <c r="P104">
        <v>344</v>
      </c>
      <c r="Q104">
        <v>276</v>
      </c>
      <c r="R104">
        <v>267</v>
      </c>
    </row>
    <row r="105" spans="1:18" x14ac:dyDescent="0.25">
      <c r="A105" t="s">
        <v>26</v>
      </c>
      <c r="B105" t="s">
        <v>215</v>
      </c>
      <c r="C105" t="s">
        <v>216</v>
      </c>
      <c r="D105">
        <v>2832</v>
      </c>
      <c r="E105">
        <v>2272</v>
      </c>
      <c r="F105">
        <v>2342</v>
      </c>
      <c r="G105">
        <v>2183</v>
      </c>
      <c r="H105">
        <v>2159</v>
      </c>
      <c r="I105">
        <v>2121</v>
      </c>
      <c r="J105">
        <v>1809</v>
      </c>
      <c r="K105">
        <v>2006</v>
      </c>
      <c r="L105">
        <v>1351</v>
      </c>
      <c r="M105">
        <v>1680</v>
      </c>
      <c r="N105">
        <v>2152</v>
      </c>
      <c r="O105">
        <v>2707</v>
      </c>
      <c r="P105">
        <v>5951</v>
      </c>
      <c r="Q105">
        <v>5653</v>
      </c>
      <c r="R105">
        <v>5258</v>
      </c>
    </row>
    <row r="106" spans="1:18" x14ac:dyDescent="0.25">
      <c r="A106" t="s">
        <v>26</v>
      </c>
      <c r="B106" t="s">
        <v>217</v>
      </c>
      <c r="C106" t="s">
        <v>218</v>
      </c>
      <c r="D106">
        <v>323</v>
      </c>
      <c r="E106">
        <v>293</v>
      </c>
      <c r="F106">
        <v>204</v>
      </c>
      <c r="G106">
        <v>221</v>
      </c>
      <c r="H106">
        <v>197</v>
      </c>
      <c r="I106">
        <v>222</v>
      </c>
      <c r="J106">
        <v>192</v>
      </c>
      <c r="K106">
        <v>183</v>
      </c>
      <c r="L106">
        <v>130</v>
      </c>
      <c r="M106">
        <v>150</v>
      </c>
      <c r="N106">
        <v>174</v>
      </c>
      <c r="O106">
        <v>244</v>
      </c>
      <c r="P106">
        <v>624</v>
      </c>
      <c r="Q106">
        <v>492</v>
      </c>
      <c r="R106">
        <v>368</v>
      </c>
    </row>
    <row r="107" spans="1:18" x14ac:dyDescent="0.25">
      <c r="A107" t="s">
        <v>26</v>
      </c>
      <c r="B107" t="s">
        <v>219</v>
      </c>
      <c r="C107" t="s">
        <v>220</v>
      </c>
      <c r="D107">
        <v>7499</v>
      </c>
      <c r="E107">
        <v>6295</v>
      </c>
      <c r="F107">
        <v>6004</v>
      </c>
      <c r="G107">
        <v>3784</v>
      </c>
      <c r="H107">
        <v>3752</v>
      </c>
      <c r="I107">
        <v>3833</v>
      </c>
      <c r="J107">
        <v>2938</v>
      </c>
      <c r="K107">
        <v>3027</v>
      </c>
      <c r="L107">
        <v>2133</v>
      </c>
      <c r="M107">
        <v>3515</v>
      </c>
      <c r="N107">
        <v>4380</v>
      </c>
      <c r="O107">
        <v>5903</v>
      </c>
      <c r="P107">
        <v>9757</v>
      </c>
      <c r="Q107">
        <v>8935</v>
      </c>
      <c r="R107">
        <v>9517</v>
      </c>
    </row>
    <row r="108" spans="1:18" x14ac:dyDescent="0.25">
      <c r="A108" t="s">
        <v>26</v>
      </c>
      <c r="B108" t="s">
        <v>221</v>
      </c>
      <c r="C108" t="s">
        <v>222</v>
      </c>
      <c r="D108">
        <v>6805</v>
      </c>
      <c r="E108">
        <v>5037</v>
      </c>
      <c r="F108">
        <v>6363</v>
      </c>
      <c r="G108">
        <v>4169</v>
      </c>
      <c r="H108">
        <v>4327</v>
      </c>
      <c r="I108">
        <v>4564</v>
      </c>
      <c r="J108">
        <v>3844</v>
      </c>
      <c r="K108">
        <v>4255</v>
      </c>
      <c r="L108">
        <v>2954</v>
      </c>
      <c r="M108">
        <v>4826</v>
      </c>
      <c r="N108">
        <v>6482</v>
      </c>
      <c r="O108">
        <v>7126</v>
      </c>
      <c r="P108">
        <v>8238</v>
      </c>
      <c r="Q108">
        <v>7406</v>
      </c>
      <c r="R108">
        <v>11042</v>
      </c>
    </row>
    <row r="109" spans="1:18" x14ac:dyDescent="0.25">
      <c r="A109" t="s">
        <v>26</v>
      </c>
      <c r="B109" t="s">
        <v>223</v>
      </c>
      <c r="C109" t="s">
        <v>224</v>
      </c>
      <c r="D109">
        <v>18094</v>
      </c>
      <c r="E109">
        <v>14822</v>
      </c>
      <c r="F109">
        <v>14408</v>
      </c>
      <c r="G109">
        <v>13957</v>
      </c>
      <c r="H109">
        <v>13844</v>
      </c>
      <c r="I109">
        <v>15037</v>
      </c>
      <c r="J109">
        <v>11193</v>
      </c>
      <c r="K109">
        <v>12528</v>
      </c>
      <c r="L109">
        <v>8641</v>
      </c>
      <c r="M109">
        <v>10623</v>
      </c>
      <c r="N109">
        <v>14404</v>
      </c>
      <c r="O109">
        <v>17738</v>
      </c>
      <c r="P109">
        <v>33612</v>
      </c>
      <c r="Q109">
        <v>31788</v>
      </c>
      <c r="R109">
        <v>29227</v>
      </c>
    </row>
    <row r="110" spans="1:18" x14ac:dyDescent="0.25">
      <c r="A110" t="s">
        <v>26</v>
      </c>
      <c r="B110" t="s">
        <v>225</v>
      </c>
      <c r="C110" t="s">
        <v>226</v>
      </c>
      <c r="D110">
        <v>1824</v>
      </c>
      <c r="E110">
        <v>1684</v>
      </c>
      <c r="F110">
        <v>1583</v>
      </c>
      <c r="G110">
        <v>1967</v>
      </c>
      <c r="H110">
        <v>1814</v>
      </c>
      <c r="I110">
        <v>1955</v>
      </c>
      <c r="J110">
        <v>1976</v>
      </c>
      <c r="K110">
        <v>2139</v>
      </c>
      <c r="L110">
        <v>1466</v>
      </c>
      <c r="M110">
        <v>1319</v>
      </c>
      <c r="N110">
        <v>1726</v>
      </c>
      <c r="O110">
        <v>2069</v>
      </c>
      <c r="P110">
        <v>4459</v>
      </c>
      <c r="Q110">
        <v>4385</v>
      </c>
      <c r="R110">
        <v>4295</v>
      </c>
    </row>
    <row r="111" spans="1:18" x14ac:dyDescent="0.25">
      <c r="A111" t="s">
        <v>26</v>
      </c>
      <c r="B111" t="s">
        <v>227</v>
      </c>
      <c r="C111" t="s">
        <v>228</v>
      </c>
      <c r="D111">
        <v>521</v>
      </c>
      <c r="E111">
        <v>396</v>
      </c>
      <c r="F111">
        <v>436</v>
      </c>
      <c r="G111">
        <v>255</v>
      </c>
      <c r="H111">
        <v>235</v>
      </c>
      <c r="I111">
        <v>253</v>
      </c>
      <c r="J111">
        <v>223</v>
      </c>
      <c r="K111">
        <v>241</v>
      </c>
      <c r="L111">
        <v>154</v>
      </c>
      <c r="M111">
        <v>281</v>
      </c>
      <c r="N111">
        <v>338</v>
      </c>
      <c r="O111">
        <v>440</v>
      </c>
      <c r="P111">
        <v>549</v>
      </c>
      <c r="Q111">
        <v>450</v>
      </c>
      <c r="R111">
        <v>361</v>
      </c>
    </row>
    <row r="112" spans="1:18" x14ac:dyDescent="0.25">
      <c r="A112" t="s">
        <v>26</v>
      </c>
      <c r="B112" t="s">
        <v>229</v>
      </c>
      <c r="C112" t="s">
        <v>230</v>
      </c>
      <c r="D112">
        <v>985</v>
      </c>
      <c r="E112">
        <v>826</v>
      </c>
      <c r="F112">
        <v>842</v>
      </c>
      <c r="G112">
        <v>798</v>
      </c>
      <c r="H112">
        <v>787</v>
      </c>
      <c r="I112">
        <v>835</v>
      </c>
      <c r="J112">
        <v>670</v>
      </c>
      <c r="K112">
        <v>748</v>
      </c>
      <c r="L112">
        <v>483</v>
      </c>
      <c r="M112">
        <v>559</v>
      </c>
      <c r="N112">
        <v>750</v>
      </c>
      <c r="O112">
        <v>926</v>
      </c>
      <c r="P112">
        <v>1977</v>
      </c>
      <c r="Q112">
        <v>1869</v>
      </c>
      <c r="R112">
        <v>1848</v>
      </c>
    </row>
    <row r="113" spans="1:18" x14ac:dyDescent="0.25">
      <c r="A113" t="s">
        <v>26</v>
      </c>
      <c r="B113" t="s">
        <v>231</v>
      </c>
      <c r="C113" t="s">
        <v>232</v>
      </c>
      <c r="D113">
        <v>117</v>
      </c>
      <c r="E113">
        <v>81</v>
      </c>
      <c r="F113">
        <v>99</v>
      </c>
      <c r="G113">
        <v>80</v>
      </c>
      <c r="H113">
        <v>85</v>
      </c>
      <c r="I113">
        <v>97</v>
      </c>
      <c r="J113">
        <v>71</v>
      </c>
      <c r="K113">
        <v>71</v>
      </c>
      <c r="L113">
        <v>63</v>
      </c>
      <c r="M113">
        <v>70</v>
      </c>
      <c r="N113">
        <v>83</v>
      </c>
      <c r="O113">
        <v>121</v>
      </c>
      <c r="P113">
        <v>99</v>
      </c>
      <c r="Q113">
        <v>66</v>
      </c>
      <c r="R113">
        <v>85</v>
      </c>
    </row>
    <row r="114" spans="1:18" x14ac:dyDescent="0.25">
      <c r="A114" t="s">
        <v>26</v>
      </c>
      <c r="B114" t="s">
        <v>233</v>
      </c>
      <c r="C114" t="s">
        <v>234</v>
      </c>
      <c r="D114">
        <v>156</v>
      </c>
      <c r="E114">
        <v>135</v>
      </c>
      <c r="F114">
        <v>106</v>
      </c>
      <c r="G114">
        <v>91</v>
      </c>
      <c r="H114">
        <v>110</v>
      </c>
      <c r="I114">
        <v>111</v>
      </c>
      <c r="J114">
        <v>100</v>
      </c>
      <c r="K114">
        <v>104</v>
      </c>
      <c r="L114">
        <v>66</v>
      </c>
      <c r="M114">
        <v>71</v>
      </c>
      <c r="N114">
        <v>84</v>
      </c>
      <c r="O114">
        <v>170</v>
      </c>
      <c r="P114">
        <v>186</v>
      </c>
      <c r="Q114">
        <v>125</v>
      </c>
      <c r="R114">
        <v>124</v>
      </c>
    </row>
    <row r="115" spans="1:18" x14ac:dyDescent="0.25">
      <c r="A115" t="s">
        <v>26</v>
      </c>
      <c r="B115" t="s">
        <v>235</v>
      </c>
      <c r="C115" t="s">
        <v>236</v>
      </c>
      <c r="D115">
        <v>177</v>
      </c>
      <c r="E115">
        <v>175</v>
      </c>
      <c r="F115">
        <v>144</v>
      </c>
      <c r="G115">
        <v>161</v>
      </c>
      <c r="H115">
        <v>140</v>
      </c>
      <c r="I115">
        <v>160</v>
      </c>
      <c r="J115">
        <v>137</v>
      </c>
      <c r="K115">
        <v>135</v>
      </c>
      <c r="L115">
        <v>98</v>
      </c>
      <c r="M115">
        <v>128</v>
      </c>
      <c r="N115">
        <v>148</v>
      </c>
      <c r="O115">
        <v>203</v>
      </c>
      <c r="P115">
        <v>615</v>
      </c>
      <c r="Q115">
        <v>578</v>
      </c>
      <c r="R115">
        <v>471</v>
      </c>
    </row>
    <row r="116" spans="1:18" x14ac:dyDescent="0.25">
      <c r="A116" t="s">
        <v>26</v>
      </c>
      <c r="B116" t="s">
        <v>237</v>
      </c>
      <c r="C116" t="s">
        <v>238</v>
      </c>
      <c r="D116">
        <v>1856</v>
      </c>
      <c r="E116">
        <v>1867</v>
      </c>
      <c r="F116">
        <v>1588</v>
      </c>
      <c r="G116">
        <v>825</v>
      </c>
      <c r="H116">
        <v>834</v>
      </c>
      <c r="I116">
        <v>890</v>
      </c>
      <c r="J116">
        <v>337</v>
      </c>
      <c r="K116">
        <v>343</v>
      </c>
      <c r="L116">
        <v>250</v>
      </c>
      <c r="M116">
        <v>1671</v>
      </c>
      <c r="N116">
        <v>2171</v>
      </c>
      <c r="O116">
        <v>2851</v>
      </c>
      <c r="P116">
        <v>940</v>
      </c>
      <c r="Q116">
        <v>784</v>
      </c>
      <c r="R116">
        <v>325</v>
      </c>
    </row>
    <row r="117" spans="1:18" x14ac:dyDescent="0.25">
      <c r="A117" t="s">
        <v>26</v>
      </c>
      <c r="B117" t="s">
        <v>239</v>
      </c>
      <c r="C117" t="s">
        <v>240</v>
      </c>
      <c r="D117">
        <v>1777</v>
      </c>
      <c r="E117">
        <v>1198</v>
      </c>
      <c r="F117">
        <v>3075</v>
      </c>
      <c r="G117">
        <v>774</v>
      </c>
      <c r="H117">
        <v>628</v>
      </c>
      <c r="I117">
        <v>684</v>
      </c>
      <c r="J117">
        <v>534</v>
      </c>
      <c r="K117">
        <v>592</v>
      </c>
      <c r="L117">
        <v>486</v>
      </c>
      <c r="M117">
        <v>2746</v>
      </c>
      <c r="N117">
        <v>3525</v>
      </c>
      <c r="O117">
        <v>3290</v>
      </c>
      <c r="P117">
        <v>2385</v>
      </c>
      <c r="Q117">
        <v>2160</v>
      </c>
      <c r="R117">
        <v>2190</v>
      </c>
    </row>
    <row r="118" spans="1:18" x14ac:dyDescent="0.25">
      <c r="A118" t="s">
        <v>26</v>
      </c>
      <c r="B118" t="s">
        <v>241</v>
      </c>
      <c r="C118" t="s">
        <v>242</v>
      </c>
      <c r="D118">
        <v>5655</v>
      </c>
      <c r="E118">
        <v>4502</v>
      </c>
      <c r="F118">
        <v>6162</v>
      </c>
      <c r="G118">
        <v>2754</v>
      </c>
      <c r="H118">
        <v>2879</v>
      </c>
      <c r="I118">
        <v>3021</v>
      </c>
      <c r="J118">
        <v>2488</v>
      </c>
      <c r="K118">
        <v>2766</v>
      </c>
      <c r="L118">
        <v>1960</v>
      </c>
      <c r="M118">
        <v>3599</v>
      </c>
      <c r="N118">
        <v>4640</v>
      </c>
      <c r="O118">
        <v>5439</v>
      </c>
      <c r="P118">
        <v>6857</v>
      </c>
      <c r="Q118">
        <v>6497</v>
      </c>
      <c r="R118">
        <v>5456</v>
      </c>
    </row>
    <row r="119" spans="1:18" x14ac:dyDescent="0.25">
      <c r="A119" t="s">
        <v>26</v>
      </c>
      <c r="B119" t="s">
        <v>243</v>
      </c>
      <c r="C119" t="s">
        <v>244</v>
      </c>
      <c r="D119">
        <v>2199</v>
      </c>
      <c r="E119">
        <v>1623</v>
      </c>
      <c r="F119">
        <v>1618</v>
      </c>
      <c r="G119">
        <v>1662</v>
      </c>
      <c r="H119">
        <v>1572</v>
      </c>
      <c r="I119">
        <v>1676</v>
      </c>
      <c r="J119">
        <v>1369</v>
      </c>
      <c r="K119">
        <v>1465</v>
      </c>
      <c r="L119">
        <v>951</v>
      </c>
      <c r="M119">
        <v>1181</v>
      </c>
      <c r="N119">
        <v>1579</v>
      </c>
      <c r="O119">
        <v>1881</v>
      </c>
      <c r="P119">
        <v>3679</v>
      </c>
      <c r="Q119">
        <v>3324</v>
      </c>
      <c r="R119">
        <v>2901</v>
      </c>
    </row>
    <row r="120" spans="1:18" x14ac:dyDescent="0.25">
      <c r="A120" t="s">
        <v>26</v>
      </c>
      <c r="B120" t="s">
        <v>245</v>
      </c>
      <c r="C120" t="s">
        <v>246</v>
      </c>
      <c r="D120">
        <v>4319</v>
      </c>
      <c r="E120">
        <v>3660</v>
      </c>
      <c r="F120">
        <v>4575</v>
      </c>
      <c r="G120">
        <v>2045</v>
      </c>
      <c r="H120">
        <v>1992</v>
      </c>
      <c r="I120">
        <v>1910</v>
      </c>
      <c r="J120">
        <v>1781</v>
      </c>
      <c r="K120">
        <v>2124</v>
      </c>
      <c r="L120">
        <v>1309</v>
      </c>
      <c r="M120">
        <v>3736</v>
      </c>
      <c r="N120">
        <v>4535</v>
      </c>
      <c r="O120">
        <v>4336</v>
      </c>
      <c r="P120">
        <v>2008</v>
      </c>
      <c r="Q120">
        <v>1687</v>
      </c>
      <c r="R120">
        <v>2632</v>
      </c>
    </row>
    <row r="121" spans="1:18" x14ac:dyDescent="0.25">
      <c r="A121" t="s">
        <v>26</v>
      </c>
      <c r="B121" t="s">
        <v>247</v>
      </c>
      <c r="C121" t="s">
        <v>248</v>
      </c>
      <c r="D121">
        <v>3010</v>
      </c>
      <c r="E121">
        <v>2402</v>
      </c>
      <c r="F121">
        <v>2380</v>
      </c>
      <c r="G121">
        <v>2403</v>
      </c>
      <c r="H121">
        <v>2343</v>
      </c>
      <c r="I121">
        <v>2367</v>
      </c>
      <c r="J121">
        <v>1914</v>
      </c>
      <c r="K121">
        <v>1949</v>
      </c>
      <c r="L121">
        <v>1424</v>
      </c>
      <c r="M121">
        <v>1841</v>
      </c>
      <c r="N121">
        <v>2430</v>
      </c>
      <c r="O121">
        <v>3057</v>
      </c>
      <c r="P121">
        <v>5868</v>
      </c>
      <c r="Q121">
        <v>5240</v>
      </c>
      <c r="R121">
        <v>5581</v>
      </c>
    </row>
    <row r="122" spans="1:18" x14ac:dyDescent="0.25">
      <c r="A122" t="s">
        <v>26</v>
      </c>
      <c r="B122" t="s">
        <v>249</v>
      </c>
      <c r="C122" t="s">
        <v>250</v>
      </c>
      <c r="D122">
        <v>2125</v>
      </c>
      <c r="E122">
        <v>1477</v>
      </c>
      <c r="F122">
        <v>2386</v>
      </c>
      <c r="G122">
        <v>742</v>
      </c>
      <c r="H122">
        <v>796</v>
      </c>
      <c r="I122">
        <v>703</v>
      </c>
      <c r="J122">
        <v>899</v>
      </c>
      <c r="K122">
        <v>1047</v>
      </c>
      <c r="L122">
        <v>690</v>
      </c>
      <c r="M122">
        <v>2010</v>
      </c>
      <c r="N122">
        <v>2396</v>
      </c>
      <c r="O122">
        <v>2504</v>
      </c>
      <c r="P122">
        <v>953</v>
      </c>
      <c r="Q122">
        <v>874</v>
      </c>
      <c r="R122">
        <v>1322</v>
      </c>
    </row>
    <row r="123" spans="1:18" x14ac:dyDescent="0.25">
      <c r="A123" t="s">
        <v>26</v>
      </c>
      <c r="B123" t="s">
        <v>251</v>
      </c>
      <c r="C123" t="s">
        <v>252</v>
      </c>
      <c r="D123">
        <v>2359</v>
      </c>
      <c r="E123">
        <v>2007</v>
      </c>
      <c r="F123">
        <v>1926</v>
      </c>
      <c r="G123">
        <v>2026</v>
      </c>
      <c r="H123">
        <v>2014</v>
      </c>
      <c r="I123">
        <v>2065</v>
      </c>
      <c r="J123">
        <v>1505</v>
      </c>
      <c r="K123">
        <v>1906</v>
      </c>
      <c r="L123">
        <v>1324</v>
      </c>
      <c r="M123">
        <v>1497</v>
      </c>
      <c r="N123">
        <v>1906</v>
      </c>
      <c r="O123">
        <v>2245</v>
      </c>
      <c r="P123">
        <v>4348</v>
      </c>
      <c r="Q123">
        <v>4105</v>
      </c>
      <c r="R123">
        <v>3695</v>
      </c>
    </row>
    <row r="124" spans="1:18" x14ac:dyDescent="0.25">
      <c r="A124" t="s">
        <v>26</v>
      </c>
      <c r="B124" t="s">
        <v>253</v>
      </c>
      <c r="C124" t="s">
        <v>254</v>
      </c>
      <c r="D124">
        <v>2173</v>
      </c>
      <c r="E124">
        <v>1671</v>
      </c>
      <c r="F124">
        <v>1819</v>
      </c>
      <c r="G124">
        <v>1519</v>
      </c>
      <c r="H124">
        <v>1392</v>
      </c>
      <c r="I124">
        <v>1523</v>
      </c>
      <c r="J124">
        <v>1381</v>
      </c>
      <c r="K124">
        <v>1357</v>
      </c>
      <c r="L124">
        <v>1039</v>
      </c>
      <c r="M124">
        <v>1376</v>
      </c>
      <c r="N124">
        <v>1839</v>
      </c>
      <c r="O124">
        <v>2071</v>
      </c>
      <c r="P124">
        <v>3678</v>
      </c>
      <c r="Q124">
        <v>3447</v>
      </c>
      <c r="R124">
        <v>3519</v>
      </c>
    </row>
    <row r="125" spans="1:18" x14ac:dyDescent="0.25">
      <c r="A125" t="s">
        <v>26</v>
      </c>
      <c r="B125" t="s">
        <v>255</v>
      </c>
      <c r="C125" t="s">
        <v>256</v>
      </c>
      <c r="D125">
        <v>286</v>
      </c>
      <c r="E125">
        <v>232</v>
      </c>
      <c r="F125">
        <v>247</v>
      </c>
      <c r="G125">
        <v>275</v>
      </c>
      <c r="H125">
        <v>264</v>
      </c>
      <c r="I125">
        <v>261</v>
      </c>
      <c r="J125">
        <v>203</v>
      </c>
      <c r="K125">
        <v>237</v>
      </c>
      <c r="L125">
        <v>142</v>
      </c>
      <c r="M125">
        <v>252</v>
      </c>
      <c r="N125">
        <v>339</v>
      </c>
      <c r="O125">
        <v>359</v>
      </c>
      <c r="P125">
        <v>1197</v>
      </c>
      <c r="Q125">
        <v>1153</v>
      </c>
      <c r="R125">
        <v>1166</v>
      </c>
    </row>
    <row r="126" spans="1:18" x14ac:dyDescent="0.25">
      <c r="A126" t="s">
        <v>26</v>
      </c>
      <c r="B126" t="s">
        <v>257</v>
      </c>
      <c r="C126" t="s">
        <v>258</v>
      </c>
      <c r="D126">
        <v>159</v>
      </c>
      <c r="E126">
        <v>111</v>
      </c>
      <c r="F126">
        <v>114</v>
      </c>
      <c r="G126">
        <v>140</v>
      </c>
      <c r="H126">
        <v>128</v>
      </c>
      <c r="I126">
        <v>122</v>
      </c>
      <c r="J126">
        <v>92</v>
      </c>
      <c r="K126">
        <v>118</v>
      </c>
      <c r="L126">
        <v>78</v>
      </c>
      <c r="M126">
        <v>82</v>
      </c>
      <c r="N126">
        <v>111</v>
      </c>
      <c r="O126">
        <v>176</v>
      </c>
      <c r="P126">
        <v>310</v>
      </c>
      <c r="Q126">
        <v>277</v>
      </c>
      <c r="R126">
        <v>248</v>
      </c>
    </row>
    <row r="127" spans="1:18" x14ac:dyDescent="0.25">
      <c r="A127" t="s">
        <v>26</v>
      </c>
      <c r="B127" t="s">
        <v>259</v>
      </c>
      <c r="C127" t="s">
        <v>260</v>
      </c>
      <c r="D127">
        <v>101</v>
      </c>
      <c r="E127">
        <v>90</v>
      </c>
      <c r="F127">
        <v>89</v>
      </c>
      <c r="G127">
        <v>72</v>
      </c>
      <c r="H127">
        <v>60</v>
      </c>
      <c r="I127">
        <v>76</v>
      </c>
      <c r="J127">
        <v>39</v>
      </c>
      <c r="K127">
        <v>74</v>
      </c>
      <c r="L127">
        <v>38</v>
      </c>
      <c r="M127">
        <v>52</v>
      </c>
      <c r="N127">
        <v>53</v>
      </c>
      <c r="O127">
        <v>84</v>
      </c>
      <c r="P127">
        <v>166</v>
      </c>
      <c r="Q127">
        <v>104</v>
      </c>
      <c r="R127">
        <v>120</v>
      </c>
    </row>
    <row r="128" spans="1:18" x14ac:dyDescent="0.25">
      <c r="A128" t="s">
        <v>26</v>
      </c>
      <c r="B128" t="s">
        <v>261</v>
      </c>
      <c r="C128" t="s">
        <v>262</v>
      </c>
      <c r="D128">
        <v>82</v>
      </c>
      <c r="E128">
        <v>63</v>
      </c>
      <c r="F128">
        <v>46</v>
      </c>
      <c r="G128">
        <v>48</v>
      </c>
      <c r="H128">
        <v>41</v>
      </c>
      <c r="I128">
        <v>44</v>
      </c>
      <c r="J128">
        <v>37</v>
      </c>
      <c r="K128">
        <v>44</v>
      </c>
      <c r="L128">
        <v>31</v>
      </c>
      <c r="M128">
        <v>24</v>
      </c>
      <c r="N128">
        <v>52</v>
      </c>
      <c r="O128">
        <v>73</v>
      </c>
      <c r="P128">
        <v>135</v>
      </c>
      <c r="Q128">
        <v>117</v>
      </c>
      <c r="R128">
        <v>85</v>
      </c>
    </row>
    <row r="129" spans="1:18" x14ac:dyDescent="0.25">
      <c r="A129" t="s">
        <v>26</v>
      </c>
      <c r="B129" t="s">
        <v>263</v>
      </c>
      <c r="C129" t="s">
        <v>264</v>
      </c>
      <c r="D129">
        <v>105</v>
      </c>
      <c r="E129">
        <v>80</v>
      </c>
      <c r="F129">
        <v>84</v>
      </c>
      <c r="G129">
        <v>76</v>
      </c>
      <c r="H129">
        <v>85</v>
      </c>
      <c r="I129">
        <v>86</v>
      </c>
      <c r="J129">
        <v>52</v>
      </c>
      <c r="K129">
        <v>82</v>
      </c>
      <c r="L129">
        <v>48</v>
      </c>
      <c r="M129">
        <v>57</v>
      </c>
      <c r="N129">
        <v>71</v>
      </c>
      <c r="O129">
        <v>90</v>
      </c>
      <c r="P129">
        <v>174</v>
      </c>
      <c r="Q129">
        <v>148</v>
      </c>
      <c r="R129">
        <v>124</v>
      </c>
    </row>
    <row r="130" spans="1:18" x14ac:dyDescent="0.25">
      <c r="A130" t="s">
        <v>26</v>
      </c>
      <c r="B130" t="s">
        <v>265</v>
      </c>
      <c r="C130" t="s">
        <v>266</v>
      </c>
      <c r="D130">
        <v>440</v>
      </c>
      <c r="E130">
        <v>400</v>
      </c>
      <c r="F130">
        <v>383</v>
      </c>
      <c r="G130">
        <v>36</v>
      </c>
      <c r="H130">
        <v>33</v>
      </c>
      <c r="I130">
        <v>45</v>
      </c>
      <c r="J130">
        <v>25</v>
      </c>
      <c r="K130">
        <v>33</v>
      </c>
      <c r="L130">
        <v>25</v>
      </c>
      <c r="M130">
        <v>103</v>
      </c>
      <c r="N130">
        <v>107</v>
      </c>
      <c r="O130">
        <v>153</v>
      </c>
      <c r="P130">
        <v>62</v>
      </c>
      <c r="Q130">
        <v>57</v>
      </c>
      <c r="R130">
        <v>61</v>
      </c>
    </row>
    <row r="131" spans="1:18" x14ac:dyDescent="0.25">
      <c r="A131" t="s">
        <v>26</v>
      </c>
      <c r="B131" t="s">
        <v>267</v>
      </c>
      <c r="C131" t="s">
        <v>268</v>
      </c>
      <c r="D131">
        <v>212</v>
      </c>
      <c r="E131">
        <v>394</v>
      </c>
      <c r="F131">
        <v>218</v>
      </c>
      <c r="G131">
        <v>79</v>
      </c>
      <c r="H131">
        <v>104</v>
      </c>
      <c r="I131">
        <v>92</v>
      </c>
      <c r="J131">
        <v>73</v>
      </c>
      <c r="K131">
        <v>85</v>
      </c>
      <c r="L131">
        <v>62</v>
      </c>
      <c r="M131">
        <v>71</v>
      </c>
      <c r="N131">
        <v>76</v>
      </c>
      <c r="O131">
        <v>153</v>
      </c>
      <c r="P131">
        <v>235</v>
      </c>
      <c r="Q131">
        <v>227</v>
      </c>
      <c r="R131">
        <v>184</v>
      </c>
    </row>
    <row r="132" spans="1:18" x14ac:dyDescent="0.25">
      <c r="A132" t="s">
        <v>26</v>
      </c>
      <c r="B132" t="s">
        <v>269</v>
      </c>
      <c r="C132" t="s">
        <v>270</v>
      </c>
      <c r="D132">
        <v>2579</v>
      </c>
      <c r="E132">
        <v>2031</v>
      </c>
      <c r="F132">
        <v>2047</v>
      </c>
      <c r="G132">
        <v>2000</v>
      </c>
      <c r="H132">
        <v>2010</v>
      </c>
      <c r="I132">
        <v>2101</v>
      </c>
      <c r="J132">
        <v>1694</v>
      </c>
      <c r="K132">
        <v>1886</v>
      </c>
      <c r="L132">
        <v>1259</v>
      </c>
      <c r="M132">
        <v>1508</v>
      </c>
      <c r="N132">
        <v>2042</v>
      </c>
      <c r="O132">
        <v>2496</v>
      </c>
      <c r="P132">
        <v>4970</v>
      </c>
      <c r="Q132">
        <v>4571</v>
      </c>
      <c r="R132">
        <v>4520</v>
      </c>
    </row>
    <row r="133" spans="1:18" x14ac:dyDescent="0.25">
      <c r="A133" t="s">
        <v>26</v>
      </c>
      <c r="B133" t="s">
        <v>271</v>
      </c>
      <c r="C133" t="s">
        <v>272</v>
      </c>
      <c r="D133">
        <v>203</v>
      </c>
      <c r="E133">
        <v>202</v>
      </c>
      <c r="F133">
        <v>174</v>
      </c>
      <c r="G133">
        <v>178</v>
      </c>
      <c r="H133">
        <v>136</v>
      </c>
      <c r="I133">
        <v>161</v>
      </c>
      <c r="J133">
        <v>144</v>
      </c>
      <c r="K133">
        <v>211</v>
      </c>
      <c r="L133">
        <v>109</v>
      </c>
      <c r="M133">
        <v>93</v>
      </c>
      <c r="N133">
        <v>160</v>
      </c>
      <c r="O133">
        <v>234</v>
      </c>
      <c r="P133">
        <v>338</v>
      </c>
      <c r="Q133">
        <v>299</v>
      </c>
      <c r="R133">
        <v>258</v>
      </c>
    </row>
    <row r="134" spans="1:18" x14ac:dyDescent="0.25">
      <c r="A134" t="s">
        <v>26</v>
      </c>
      <c r="B134" t="s">
        <v>273</v>
      </c>
      <c r="C134" t="s">
        <v>274</v>
      </c>
      <c r="D134">
        <v>1241</v>
      </c>
      <c r="E134">
        <v>1049</v>
      </c>
      <c r="F134">
        <v>1103</v>
      </c>
      <c r="G134">
        <v>1161</v>
      </c>
      <c r="H134">
        <v>1139</v>
      </c>
      <c r="I134">
        <v>1101</v>
      </c>
      <c r="J134">
        <v>1082</v>
      </c>
      <c r="K134">
        <v>1209</v>
      </c>
      <c r="L134">
        <v>816</v>
      </c>
      <c r="M134">
        <v>947</v>
      </c>
      <c r="N134">
        <v>1248</v>
      </c>
      <c r="O134">
        <v>1523</v>
      </c>
      <c r="P134">
        <v>2814</v>
      </c>
      <c r="Q134">
        <v>2604</v>
      </c>
      <c r="R134">
        <v>2212</v>
      </c>
    </row>
    <row r="135" spans="1:18" x14ac:dyDescent="0.25">
      <c r="A135" t="s">
        <v>26</v>
      </c>
      <c r="B135" t="s">
        <v>275</v>
      </c>
      <c r="C135" t="s">
        <v>276</v>
      </c>
      <c r="D135">
        <v>54</v>
      </c>
      <c r="E135">
        <v>42</v>
      </c>
      <c r="F135">
        <v>44</v>
      </c>
      <c r="G135">
        <v>39</v>
      </c>
      <c r="H135">
        <v>39</v>
      </c>
      <c r="I135">
        <v>39</v>
      </c>
      <c r="J135">
        <v>33</v>
      </c>
      <c r="K135">
        <v>51</v>
      </c>
      <c r="L135">
        <v>35</v>
      </c>
      <c r="M135">
        <v>31</v>
      </c>
      <c r="N135">
        <v>33</v>
      </c>
      <c r="O135">
        <v>55</v>
      </c>
      <c r="P135">
        <v>57</v>
      </c>
      <c r="Q135">
        <v>50</v>
      </c>
      <c r="R135">
        <v>28</v>
      </c>
    </row>
    <row r="136" spans="1:18" x14ac:dyDescent="0.25">
      <c r="A136" t="s">
        <v>26</v>
      </c>
      <c r="B136" t="s">
        <v>277</v>
      </c>
      <c r="C136" t="s">
        <v>278</v>
      </c>
      <c r="D136">
        <v>597</v>
      </c>
      <c r="E136">
        <v>504</v>
      </c>
      <c r="F136">
        <v>452</v>
      </c>
      <c r="G136">
        <v>533</v>
      </c>
      <c r="H136">
        <v>391</v>
      </c>
      <c r="I136">
        <v>476</v>
      </c>
      <c r="J136">
        <v>344</v>
      </c>
      <c r="K136">
        <v>395</v>
      </c>
      <c r="L136">
        <v>279</v>
      </c>
      <c r="M136">
        <v>337</v>
      </c>
      <c r="N136">
        <v>407</v>
      </c>
      <c r="O136">
        <v>549</v>
      </c>
      <c r="P136">
        <v>1069</v>
      </c>
      <c r="Q136">
        <v>1151</v>
      </c>
      <c r="R136">
        <v>932</v>
      </c>
    </row>
    <row r="137" spans="1:18" x14ac:dyDescent="0.25">
      <c r="A137" t="s">
        <v>26</v>
      </c>
      <c r="B137" t="s">
        <v>279</v>
      </c>
      <c r="C137" t="s">
        <v>280</v>
      </c>
      <c r="D137">
        <v>1392</v>
      </c>
      <c r="E137">
        <v>1009</v>
      </c>
      <c r="F137">
        <v>1474</v>
      </c>
      <c r="G137">
        <v>765</v>
      </c>
      <c r="H137">
        <v>842</v>
      </c>
      <c r="I137">
        <v>728</v>
      </c>
      <c r="J137">
        <v>673</v>
      </c>
      <c r="K137">
        <v>720</v>
      </c>
      <c r="L137">
        <v>478</v>
      </c>
      <c r="M137">
        <v>1119</v>
      </c>
      <c r="N137">
        <v>1460</v>
      </c>
      <c r="O137">
        <v>1467</v>
      </c>
      <c r="P137">
        <v>1462</v>
      </c>
      <c r="Q137">
        <v>1146</v>
      </c>
      <c r="R137">
        <v>1167</v>
      </c>
    </row>
    <row r="138" spans="1:18" x14ac:dyDescent="0.25">
      <c r="A138" t="s">
        <v>26</v>
      </c>
      <c r="B138" t="s">
        <v>281</v>
      </c>
      <c r="C138" t="s">
        <v>282</v>
      </c>
      <c r="D138">
        <v>2093</v>
      </c>
      <c r="E138">
        <v>1839</v>
      </c>
      <c r="F138">
        <v>1701</v>
      </c>
      <c r="G138">
        <v>1844</v>
      </c>
      <c r="H138">
        <v>1747</v>
      </c>
      <c r="I138">
        <v>1912</v>
      </c>
      <c r="J138">
        <v>1503</v>
      </c>
      <c r="K138">
        <v>1689</v>
      </c>
      <c r="L138">
        <v>1143</v>
      </c>
      <c r="M138">
        <v>1405</v>
      </c>
      <c r="N138">
        <v>1796</v>
      </c>
      <c r="O138">
        <v>2142</v>
      </c>
      <c r="P138">
        <v>4382</v>
      </c>
      <c r="Q138">
        <v>4168</v>
      </c>
      <c r="R138">
        <v>3567</v>
      </c>
    </row>
    <row r="139" spans="1:18" x14ac:dyDescent="0.25">
      <c r="A139" t="s">
        <v>26</v>
      </c>
      <c r="B139" t="s">
        <v>283</v>
      </c>
      <c r="C139" t="s">
        <v>284</v>
      </c>
      <c r="D139">
        <v>257</v>
      </c>
      <c r="E139">
        <v>156</v>
      </c>
      <c r="F139">
        <v>211</v>
      </c>
      <c r="G139">
        <v>223</v>
      </c>
      <c r="H139">
        <v>188</v>
      </c>
      <c r="I139">
        <v>209</v>
      </c>
      <c r="J139">
        <v>178</v>
      </c>
      <c r="K139">
        <v>179</v>
      </c>
      <c r="L139">
        <v>150</v>
      </c>
      <c r="M139">
        <v>182</v>
      </c>
      <c r="N139">
        <v>255</v>
      </c>
      <c r="O139">
        <v>304</v>
      </c>
      <c r="P139">
        <v>695</v>
      </c>
      <c r="Q139">
        <v>613</v>
      </c>
      <c r="R139">
        <v>562</v>
      </c>
    </row>
    <row r="140" spans="1:18" x14ac:dyDescent="0.25">
      <c r="A140" t="s">
        <v>26</v>
      </c>
      <c r="B140" t="s">
        <v>285</v>
      </c>
      <c r="C140" t="s">
        <v>286</v>
      </c>
      <c r="D140">
        <v>715</v>
      </c>
      <c r="E140">
        <v>575</v>
      </c>
      <c r="F140">
        <v>538</v>
      </c>
      <c r="G140">
        <v>525</v>
      </c>
      <c r="H140">
        <v>542</v>
      </c>
      <c r="I140">
        <v>563</v>
      </c>
      <c r="J140">
        <v>431</v>
      </c>
      <c r="K140">
        <v>487</v>
      </c>
      <c r="L140">
        <v>346</v>
      </c>
      <c r="M140">
        <v>377</v>
      </c>
      <c r="N140">
        <v>544</v>
      </c>
      <c r="O140">
        <v>743</v>
      </c>
      <c r="P140">
        <v>1377</v>
      </c>
      <c r="Q140">
        <v>1175</v>
      </c>
      <c r="R140">
        <v>1271</v>
      </c>
    </row>
    <row r="141" spans="1:18" x14ac:dyDescent="0.25">
      <c r="A141" t="s">
        <v>26</v>
      </c>
      <c r="B141" t="s">
        <v>287</v>
      </c>
      <c r="C141" t="s">
        <v>288</v>
      </c>
      <c r="D141">
        <v>2321</v>
      </c>
      <c r="E141">
        <v>1904</v>
      </c>
      <c r="F141">
        <v>1925</v>
      </c>
      <c r="G141">
        <v>1907</v>
      </c>
      <c r="H141">
        <v>1888</v>
      </c>
      <c r="I141">
        <v>2002</v>
      </c>
      <c r="J141">
        <v>1602</v>
      </c>
      <c r="K141">
        <v>1838</v>
      </c>
      <c r="L141">
        <v>1267</v>
      </c>
      <c r="M141">
        <v>1472</v>
      </c>
      <c r="N141">
        <v>1943</v>
      </c>
      <c r="O141">
        <v>2272</v>
      </c>
      <c r="P141">
        <v>4572</v>
      </c>
      <c r="Q141">
        <v>4209</v>
      </c>
      <c r="R141">
        <v>4229</v>
      </c>
    </row>
    <row r="142" spans="1:18" x14ac:dyDescent="0.25">
      <c r="A142" t="s">
        <v>26</v>
      </c>
      <c r="B142" t="s">
        <v>289</v>
      </c>
      <c r="C142" t="s">
        <v>290</v>
      </c>
      <c r="D142">
        <v>398</v>
      </c>
      <c r="E142">
        <v>285</v>
      </c>
      <c r="F142">
        <v>267</v>
      </c>
      <c r="G142">
        <v>193</v>
      </c>
      <c r="H142">
        <v>196</v>
      </c>
      <c r="I142">
        <v>195</v>
      </c>
      <c r="J142">
        <v>183</v>
      </c>
      <c r="K142">
        <v>243</v>
      </c>
      <c r="L142">
        <v>153</v>
      </c>
      <c r="M142">
        <v>200</v>
      </c>
      <c r="N142">
        <v>244</v>
      </c>
      <c r="O142">
        <v>328</v>
      </c>
      <c r="P142">
        <v>926</v>
      </c>
      <c r="Q142">
        <v>757</v>
      </c>
      <c r="R142">
        <v>521</v>
      </c>
    </row>
    <row r="143" spans="1:18" x14ac:dyDescent="0.25">
      <c r="A143" t="s">
        <v>26</v>
      </c>
      <c r="B143" t="s">
        <v>291</v>
      </c>
      <c r="C143" t="s">
        <v>292</v>
      </c>
      <c r="D143">
        <v>2858</v>
      </c>
      <c r="E143">
        <v>2015</v>
      </c>
      <c r="F143">
        <v>2232</v>
      </c>
      <c r="G143">
        <v>275</v>
      </c>
      <c r="H143">
        <v>306</v>
      </c>
      <c r="I143">
        <v>315</v>
      </c>
      <c r="J143">
        <v>250</v>
      </c>
      <c r="K143">
        <v>271</v>
      </c>
      <c r="L143">
        <v>168</v>
      </c>
      <c r="M143">
        <v>540</v>
      </c>
      <c r="N143">
        <v>672</v>
      </c>
      <c r="O143">
        <v>878</v>
      </c>
      <c r="P143">
        <v>760</v>
      </c>
      <c r="Q143">
        <v>551</v>
      </c>
      <c r="R143">
        <v>662</v>
      </c>
    </row>
    <row r="144" spans="1:18" x14ac:dyDescent="0.25">
      <c r="A144" t="s">
        <v>26</v>
      </c>
      <c r="B144" t="s">
        <v>293</v>
      </c>
      <c r="C144" t="s">
        <v>294</v>
      </c>
      <c r="D144">
        <v>128</v>
      </c>
      <c r="E144">
        <v>102</v>
      </c>
      <c r="F144">
        <v>118</v>
      </c>
      <c r="G144">
        <v>78</v>
      </c>
      <c r="H144">
        <v>107</v>
      </c>
      <c r="I144">
        <v>87</v>
      </c>
      <c r="J144">
        <v>75</v>
      </c>
      <c r="K144">
        <v>95</v>
      </c>
      <c r="L144">
        <v>60</v>
      </c>
      <c r="M144">
        <v>86</v>
      </c>
      <c r="N144">
        <v>108</v>
      </c>
      <c r="O144">
        <v>115</v>
      </c>
      <c r="P144">
        <v>93</v>
      </c>
      <c r="Q144">
        <v>82</v>
      </c>
      <c r="R144">
        <v>98</v>
      </c>
    </row>
    <row r="145" spans="1:18" x14ac:dyDescent="0.25">
      <c r="A145" t="s">
        <v>26</v>
      </c>
      <c r="B145" t="s">
        <v>295</v>
      </c>
      <c r="C145" t="s">
        <v>296</v>
      </c>
      <c r="D145">
        <v>56516</v>
      </c>
      <c r="E145">
        <v>47376</v>
      </c>
      <c r="F145">
        <v>46821</v>
      </c>
      <c r="G145">
        <v>51654</v>
      </c>
      <c r="H145">
        <v>50382</v>
      </c>
      <c r="I145">
        <v>53816</v>
      </c>
      <c r="J145">
        <v>39750</v>
      </c>
      <c r="K145">
        <v>45984</v>
      </c>
      <c r="L145">
        <v>31511</v>
      </c>
      <c r="M145">
        <v>37280</v>
      </c>
      <c r="N145">
        <v>50508</v>
      </c>
      <c r="O145">
        <v>59658</v>
      </c>
      <c r="P145">
        <v>107559</v>
      </c>
      <c r="Q145">
        <v>100116</v>
      </c>
      <c r="R145">
        <v>104871</v>
      </c>
    </row>
    <row r="146" spans="1:18" x14ac:dyDescent="0.25">
      <c r="A146" t="s">
        <v>26</v>
      </c>
      <c r="B146" t="s">
        <v>297</v>
      </c>
      <c r="C146" t="s">
        <v>298</v>
      </c>
      <c r="D146">
        <v>2396</v>
      </c>
      <c r="E146">
        <v>1413</v>
      </c>
      <c r="F146">
        <v>4099</v>
      </c>
      <c r="G146">
        <v>378</v>
      </c>
      <c r="H146">
        <v>419</v>
      </c>
      <c r="I146">
        <v>454</v>
      </c>
      <c r="J146">
        <v>446</v>
      </c>
      <c r="K146">
        <v>503</v>
      </c>
      <c r="L146">
        <v>353</v>
      </c>
      <c r="M146">
        <v>3258</v>
      </c>
      <c r="N146">
        <v>3899</v>
      </c>
      <c r="O146">
        <v>3494</v>
      </c>
      <c r="P146">
        <v>1041</v>
      </c>
      <c r="Q146">
        <v>883</v>
      </c>
      <c r="R146">
        <v>968</v>
      </c>
    </row>
    <row r="147" spans="1:18" x14ac:dyDescent="0.25">
      <c r="A147" t="s">
        <v>26</v>
      </c>
      <c r="B147" t="s">
        <v>299</v>
      </c>
      <c r="C147" t="s">
        <v>300</v>
      </c>
      <c r="D147">
        <v>204752</v>
      </c>
      <c r="E147">
        <v>161748</v>
      </c>
      <c r="F147">
        <v>206507</v>
      </c>
      <c r="G147">
        <v>146112</v>
      </c>
      <c r="H147">
        <v>156351</v>
      </c>
      <c r="I147">
        <v>156510</v>
      </c>
      <c r="J147">
        <v>137593</v>
      </c>
      <c r="K147">
        <v>162271</v>
      </c>
      <c r="L147">
        <v>108864</v>
      </c>
      <c r="M147">
        <v>159627</v>
      </c>
      <c r="N147">
        <v>198789</v>
      </c>
      <c r="O147">
        <v>216043</v>
      </c>
      <c r="P147">
        <v>273054</v>
      </c>
      <c r="Q147">
        <v>253032</v>
      </c>
      <c r="R147">
        <v>255947</v>
      </c>
    </row>
    <row r="148" spans="1:18" x14ac:dyDescent="0.25">
      <c r="A148" t="s">
        <v>26</v>
      </c>
      <c r="B148" t="s">
        <v>301</v>
      </c>
      <c r="C148" t="s">
        <v>302</v>
      </c>
      <c r="D148">
        <v>1561</v>
      </c>
      <c r="E148">
        <v>1269</v>
      </c>
      <c r="F148">
        <v>1250</v>
      </c>
      <c r="G148">
        <v>1380</v>
      </c>
      <c r="H148">
        <v>1279</v>
      </c>
      <c r="I148">
        <v>1426</v>
      </c>
      <c r="J148">
        <v>1046</v>
      </c>
      <c r="K148">
        <v>1047</v>
      </c>
      <c r="L148">
        <v>732</v>
      </c>
      <c r="M148">
        <v>833</v>
      </c>
      <c r="N148">
        <v>1147</v>
      </c>
      <c r="O148">
        <v>1414</v>
      </c>
      <c r="P148">
        <v>2207</v>
      </c>
      <c r="Q148">
        <v>2137</v>
      </c>
      <c r="R148">
        <v>1920</v>
      </c>
    </row>
    <row r="149" spans="1:18" x14ac:dyDescent="0.25">
      <c r="A149" t="s">
        <v>26</v>
      </c>
      <c r="B149" t="s">
        <v>303</v>
      </c>
      <c r="C149" t="s">
        <v>304</v>
      </c>
      <c r="D149">
        <v>997</v>
      </c>
      <c r="E149">
        <v>873</v>
      </c>
      <c r="F149">
        <v>872</v>
      </c>
      <c r="G149">
        <v>831</v>
      </c>
      <c r="H149">
        <v>827</v>
      </c>
      <c r="I149">
        <v>916</v>
      </c>
      <c r="J149">
        <v>688</v>
      </c>
      <c r="K149">
        <v>930</v>
      </c>
      <c r="L149">
        <v>607</v>
      </c>
      <c r="M149">
        <v>612</v>
      </c>
      <c r="N149">
        <v>854</v>
      </c>
      <c r="O149">
        <v>1043</v>
      </c>
      <c r="P149">
        <v>2106</v>
      </c>
      <c r="Q149">
        <v>2049</v>
      </c>
      <c r="R149">
        <v>2126</v>
      </c>
    </row>
    <row r="150" spans="1:18" x14ac:dyDescent="0.25">
      <c r="A150" t="s">
        <v>26</v>
      </c>
      <c r="B150" t="s">
        <v>305</v>
      </c>
      <c r="C150" t="s">
        <v>306</v>
      </c>
      <c r="D150">
        <v>1170</v>
      </c>
      <c r="E150">
        <v>943</v>
      </c>
      <c r="F150">
        <v>955</v>
      </c>
      <c r="G150">
        <v>884</v>
      </c>
      <c r="H150">
        <v>889</v>
      </c>
      <c r="I150">
        <v>933</v>
      </c>
      <c r="J150">
        <v>835</v>
      </c>
      <c r="K150">
        <v>796</v>
      </c>
      <c r="L150">
        <v>597</v>
      </c>
      <c r="M150">
        <v>767</v>
      </c>
      <c r="N150">
        <v>903</v>
      </c>
      <c r="O150">
        <v>1220</v>
      </c>
      <c r="P150">
        <v>2201</v>
      </c>
      <c r="Q150">
        <v>2126</v>
      </c>
      <c r="R150">
        <v>1786</v>
      </c>
    </row>
    <row r="151" spans="1:18" x14ac:dyDescent="0.25">
      <c r="A151" t="s">
        <v>26</v>
      </c>
      <c r="B151" t="s">
        <v>307</v>
      </c>
      <c r="C151" t="s">
        <v>308</v>
      </c>
      <c r="D151">
        <v>2057</v>
      </c>
      <c r="E151">
        <v>1637</v>
      </c>
      <c r="F151">
        <v>1932</v>
      </c>
      <c r="G151">
        <v>1361</v>
      </c>
      <c r="H151">
        <v>1332</v>
      </c>
      <c r="I151">
        <v>1355</v>
      </c>
      <c r="J151">
        <v>1176</v>
      </c>
      <c r="K151">
        <v>1213</v>
      </c>
      <c r="L151">
        <v>851</v>
      </c>
      <c r="M151">
        <v>1410</v>
      </c>
      <c r="N151">
        <v>1762</v>
      </c>
      <c r="O151">
        <v>2073</v>
      </c>
      <c r="P151">
        <v>2878</v>
      </c>
      <c r="Q151">
        <v>2756</v>
      </c>
      <c r="R151">
        <v>2699</v>
      </c>
    </row>
    <row r="152" spans="1:18" x14ac:dyDescent="0.25">
      <c r="A152" t="s">
        <v>26</v>
      </c>
      <c r="B152" t="s">
        <v>309</v>
      </c>
      <c r="C152" t="s">
        <v>310</v>
      </c>
      <c r="D152">
        <v>8787</v>
      </c>
      <c r="E152">
        <v>6753</v>
      </c>
      <c r="F152">
        <v>6793</v>
      </c>
      <c r="G152">
        <v>5958</v>
      </c>
      <c r="H152">
        <v>6072</v>
      </c>
      <c r="I152">
        <v>6399</v>
      </c>
      <c r="J152">
        <v>4975</v>
      </c>
      <c r="K152">
        <v>5361</v>
      </c>
      <c r="L152">
        <v>3616</v>
      </c>
      <c r="M152">
        <v>4702</v>
      </c>
      <c r="N152">
        <v>6430</v>
      </c>
      <c r="O152">
        <v>8283</v>
      </c>
      <c r="P152">
        <v>14063</v>
      </c>
      <c r="Q152">
        <v>13099</v>
      </c>
      <c r="R152">
        <v>13951</v>
      </c>
    </row>
    <row r="153" spans="1:18" x14ac:dyDescent="0.25">
      <c r="A153" t="s">
        <v>26</v>
      </c>
      <c r="B153" t="s">
        <v>311</v>
      </c>
      <c r="C153" t="s">
        <v>312</v>
      </c>
      <c r="D153">
        <v>16821</v>
      </c>
      <c r="E153">
        <v>13891</v>
      </c>
      <c r="F153">
        <v>12901</v>
      </c>
      <c r="G153">
        <v>12895</v>
      </c>
      <c r="H153">
        <v>12380</v>
      </c>
      <c r="I153">
        <v>13320</v>
      </c>
      <c r="J153">
        <v>10467</v>
      </c>
      <c r="K153">
        <v>11577</v>
      </c>
      <c r="L153">
        <v>7619</v>
      </c>
      <c r="M153">
        <v>9261</v>
      </c>
      <c r="N153">
        <v>12476</v>
      </c>
      <c r="O153">
        <v>15982</v>
      </c>
      <c r="P153">
        <v>33041</v>
      </c>
      <c r="Q153">
        <v>31015</v>
      </c>
      <c r="R153">
        <v>32672</v>
      </c>
    </row>
    <row r="154" spans="1:18" x14ac:dyDescent="0.25">
      <c r="A154" t="s">
        <v>26</v>
      </c>
      <c r="B154" t="s">
        <v>313</v>
      </c>
      <c r="C154" t="s">
        <v>314</v>
      </c>
      <c r="D154">
        <v>4904</v>
      </c>
      <c r="E154">
        <v>3866</v>
      </c>
      <c r="F154">
        <v>4057</v>
      </c>
      <c r="G154">
        <v>3758</v>
      </c>
      <c r="H154">
        <v>3754</v>
      </c>
      <c r="I154">
        <v>3952</v>
      </c>
      <c r="J154">
        <v>3365</v>
      </c>
      <c r="K154">
        <v>3669</v>
      </c>
      <c r="L154">
        <v>2465</v>
      </c>
      <c r="M154">
        <v>3188</v>
      </c>
      <c r="N154">
        <v>4018</v>
      </c>
      <c r="O154">
        <v>5282</v>
      </c>
      <c r="P154">
        <v>13523</v>
      </c>
      <c r="Q154">
        <v>12447</v>
      </c>
      <c r="R154">
        <v>13077</v>
      </c>
    </row>
    <row r="155" spans="1:18" x14ac:dyDescent="0.25">
      <c r="A155" t="s">
        <v>26</v>
      </c>
      <c r="B155" t="s">
        <v>315</v>
      </c>
      <c r="C155" t="s">
        <v>316</v>
      </c>
      <c r="D155">
        <v>10344</v>
      </c>
      <c r="E155">
        <v>8213</v>
      </c>
      <c r="F155">
        <v>8387</v>
      </c>
      <c r="G155">
        <v>8179</v>
      </c>
      <c r="H155">
        <v>7957</v>
      </c>
      <c r="I155">
        <v>8616</v>
      </c>
      <c r="J155">
        <v>6785</v>
      </c>
      <c r="K155">
        <v>7385</v>
      </c>
      <c r="L155">
        <v>5205</v>
      </c>
      <c r="M155">
        <v>6375</v>
      </c>
      <c r="N155">
        <v>8413</v>
      </c>
      <c r="O155">
        <v>10173</v>
      </c>
      <c r="P155">
        <v>20491</v>
      </c>
      <c r="Q155">
        <v>18881</v>
      </c>
      <c r="R155">
        <v>17579</v>
      </c>
    </row>
    <row r="156" spans="1:18" x14ac:dyDescent="0.25">
      <c r="A156" t="s">
        <v>26</v>
      </c>
      <c r="B156" t="s">
        <v>317</v>
      </c>
      <c r="C156" t="s">
        <v>318</v>
      </c>
      <c r="D156">
        <v>2855</v>
      </c>
      <c r="E156">
        <v>2332</v>
      </c>
      <c r="F156">
        <v>2721</v>
      </c>
      <c r="G156">
        <v>2239</v>
      </c>
      <c r="H156">
        <v>2236</v>
      </c>
      <c r="I156">
        <v>2124</v>
      </c>
      <c r="J156">
        <v>2163</v>
      </c>
      <c r="K156">
        <v>2465</v>
      </c>
      <c r="L156">
        <v>1541</v>
      </c>
      <c r="M156">
        <v>2266</v>
      </c>
      <c r="N156">
        <v>3123</v>
      </c>
      <c r="O156">
        <v>3079</v>
      </c>
      <c r="P156">
        <v>3762</v>
      </c>
      <c r="Q156">
        <v>3597</v>
      </c>
      <c r="R156">
        <v>4682</v>
      </c>
    </row>
    <row r="157" spans="1:18" x14ac:dyDescent="0.25">
      <c r="A157" t="s">
        <v>26</v>
      </c>
      <c r="B157" t="s">
        <v>319</v>
      </c>
      <c r="C157" t="s">
        <v>320</v>
      </c>
      <c r="D157">
        <v>1185</v>
      </c>
      <c r="E157">
        <v>680</v>
      </c>
      <c r="F157">
        <v>2141</v>
      </c>
      <c r="G157">
        <v>102</v>
      </c>
      <c r="H157">
        <v>127</v>
      </c>
      <c r="I157">
        <v>150</v>
      </c>
      <c r="J157">
        <v>96</v>
      </c>
      <c r="K157">
        <v>94</v>
      </c>
      <c r="L157">
        <v>77</v>
      </c>
      <c r="M157">
        <v>1123</v>
      </c>
      <c r="N157">
        <v>1368</v>
      </c>
      <c r="O157">
        <v>1378</v>
      </c>
      <c r="P157">
        <v>225</v>
      </c>
      <c r="Q157">
        <v>150</v>
      </c>
      <c r="R157">
        <v>186</v>
      </c>
    </row>
    <row r="158" spans="1:18" x14ac:dyDescent="0.25">
      <c r="A158" t="s">
        <v>26</v>
      </c>
      <c r="B158" t="s">
        <v>321</v>
      </c>
      <c r="C158" t="s">
        <v>322</v>
      </c>
      <c r="D158">
        <v>12791</v>
      </c>
      <c r="E158">
        <v>10094</v>
      </c>
      <c r="F158">
        <v>10620</v>
      </c>
      <c r="G158">
        <v>8349</v>
      </c>
      <c r="H158">
        <v>8187</v>
      </c>
      <c r="I158">
        <v>8807</v>
      </c>
      <c r="J158">
        <v>7182</v>
      </c>
      <c r="K158">
        <v>7448</v>
      </c>
      <c r="L158">
        <v>5066</v>
      </c>
      <c r="M158">
        <v>7151</v>
      </c>
      <c r="N158">
        <v>9394</v>
      </c>
      <c r="O158">
        <v>11942</v>
      </c>
      <c r="P158">
        <v>18497</v>
      </c>
      <c r="Q158">
        <v>17016</v>
      </c>
      <c r="R158">
        <v>17098</v>
      </c>
    </row>
    <row r="159" spans="1:18" x14ac:dyDescent="0.25">
      <c r="A159" t="s">
        <v>26</v>
      </c>
      <c r="B159" t="s">
        <v>323</v>
      </c>
      <c r="C159" t="s">
        <v>324</v>
      </c>
      <c r="D159">
        <v>289</v>
      </c>
      <c r="E159">
        <v>222</v>
      </c>
      <c r="F159">
        <v>256</v>
      </c>
      <c r="G159">
        <v>12</v>
      </c>
      <c r="H159">
        <v>17</v>
      </c>
      <c r="I159">
        <v>11</v>
      </c>
      <c r="J159">
        <v>13</v>
      </c>
      <c r="K159">
        <v>11</v>
      </c>
      <c r="L159">
        <v>8</v>
      </c>
      <c r="M159">
        <v>93</v>
      </c>
      <c r="N159">
        <v>127</v>
      </c>
      <c r="O159">
        <v>184</v>
      </c>
      <c r="P159">
        <v>151</v>
      </c>
      <c r="Q159">
        <v>150</v>
      </c>
      <c r="R159">
        <v>92</v>
      </c>
    </row>
    <row r="160" spans="1:18" x14ac:dyDescent="0.25">
      <c r="A160" t="s">
        <v>26</v>
      </c>
      <c r="B160" t="s">
        <v>325</v>
      </c>
      <c r="C160" t="s">
        <v>326</v>
      </c>
      <c r="D160">
        <v>733</v>
      </c>
      <c r="E160">
        <v>600</v>
      </c>
      <c r="F160">
        <v>650</v>
      </c>
      <c r="G160">
        <v>627</v>
      </c>
      <c r="H160">
        <v>551</v>
      </c>
      <c r="I160">
        <v>645</v>
      </c>
      <c r="J160">
        <v>475</v>
      </c>
      <c r="K160">
        <v>553</v>
      </c>
      <c r="L160">
        <v>358</v>
      </c>
      <c r="M160">
        <v>450</v>
      </c>
      <c r="N160">
        <v>608</v>
      </c>
      <c r="O160">
        <v>685</v>
      </c>
      <c r="P160">
        <v>1417</v>
      </c>
      <c r="Q160">
        <v>1241</v>
      </c>
      <c r="R160">
        <v>1350</v>
      </c>
    </row>
    <row r="161" spans="1:18" x14ac:dyDescent="0.25">
      <c r="A161" t="s">
        <v>26</v>
      </c>
      <c r="B161" t="s">
        <v>327</v>
      </c>
      <c r="C161" t="s">
        <v>328</v>
      </c>
      <c r="D161">
        <v>895</v>
      </c>
      <c r="E161">
        <v>757</v>
      </c>
      <c r="F161">
        <v>818</v>
      </c>
      <c r="G161">
        <v>605</v>
      </c>
      <c r="H161">
        <v>555</v>
      </c>
      <c r="I161">
        <v>575</v>
      </c>
      <c r="J161">
        <v>508</v>
      </c>
      <c r="K161">
        <v>591</v>
      </c>
      <c r="L161">
        <v>398</v>
      </c>
      <c r="M161">
        <v>611</v>
      </c>
      <c r="N161">
        <v>702</v>
      </c>
      <c r="O161">
        <v>846</v>
      </c>
      <c r="P161">
        <v>984</v>
      </c>
      <c r="Q161">
        <v>967</v>
      </c>
      <c r="R161">
        <v>999</v>
      </c>
    </row>
    <row r="162" spans="1:18" x14ac:dyDescent="0.25">
      <c r="A162" t="s">
        <v>26</v>
      </c>
      <c r="B162" t="s">
        <v>329</v>
      </c>
      <c r="C162" t="s">
        <v>330</v>
      </c>
      <c r="D162">
        <v>2481</v>
      </c>
      <c r="E162">
        <v>2171</v>
      </c>
      <c r="F162">
        <v>2168</v>
      </c>
      <c r="G162">
        <v>2127</v>
      </c>
      <c r="H162">
        <v>2118</v>
      </c>
      <c r="I162">
        <v>2197</v>
      </c>
      <c r="J162">
        <v>1848</v>
      </c>
      <c r="K162">
        <v>1962</v>
      </c>
      <c r="L162">
        <v>1374</v>
      </c>
      <c r="M162">
        <v>1596</v>
      </c>
      <c r="N162">
        <v>2178</v>
      </c>
      <c r="O162">
        <v>2629</v>
      </c>
      <c r="P162">
        <v>4921</v>
      </c>
      <c r="Q162">
        <v>4470</v>
      </c>
      <c r="R162">
        <v>4666</v>
      </c>
    </row>
    <row r="163" spans="1:18" x14ac:dyDescent="0.25">
      <c r="A163" t="s">
        <v>26</v>
      </c>
      <c r="B163" t="s">
        <v>331</v>
      </c>
      <c r="C163" t="s">
        <v>332</v>
      </c>
      <c r="D163">
        <v>11755</v>
      </c>
      <c r="E163">
        <v>8843</v>
      </c>
      <c r="F163">
        <v>8736</v>
      </c>
      <c r="G163">
        <v>16974</v>
      </c>
      <c r="H163">
        <v>17417</v>
      </c>
      <c r="I163">
        <v>18812</v>
      </c>
      <c r="J163">
        <v>16145</v>
      </c>
      <c r="K163">
        <v>18025</v>
      </c>
      <c r="L163">
        <v>12437</v>
      </c>
      <c r="M163">
        <v>8557</v>
      </c>
      <c r="N163">
        <v>11305</v>
      </c>
      <c r="O163">
        <v>13217</v>
      </c>
      <c r="P163">
        <v>47856</v>
      </c>
      <c r="Q163">
        <v>42373</v>
      </c>
      <c r="R163">
        <v>39646</v>
      </c>
    </row>
    <row r="164" spans="1:18" x14ac:dyDescent="0.25">
      <c r="A164" t="s">
        <v>26</v>
      </c>
      <c r="B164" t="s">
        <v>333</v>
      </c>
      <c r="C164" t="s">
        <v>334</v>
      </c>
      <c r="D164">
        <v>387</v>
      </c>
      <c r="E164">
        <v>282</v>
      </c>
      <c r="F164">
        <v>257</v>
      </c>
      <c r="G164">
        <v>248</v>
      </c>
      <c r="H164">
        <v>271</v>
      </c>
      <c r="I164">
        <v>256</v>
      </c>
      <c r="J164">
        <v>232</v>
      </c>
      <c r="K164">
        <v>247</v>
      </c>
      <c r="L164">
        <v>187</v>
      </c>
      <c r="M164">
        <v>169</v>
      </c>
      <c r="N164">
        <v>239</v>
      </c>
      <c r="O164">
        <v>338</v>
      </c>
      <c r="P164">
        <v>632</v>
      </c>
      <c r="Q164">
        <v>611</v>
      </c>
      <c r="R164">
        <v>542</v>
      </c>
    </row>
    <row r="165" spans="1:18" x14ac:dyDescent="0.25">
      <c r="A165" t="s">
        <v>26</v>
      </c>
      <c r="B165" t="s">
        <v>335</v>
      </c>
      <c r="C165" t="s">
        <v>336</v>
      </c>
      <c r="D165">
        <v>522</v>
      </c>
      <c r="E165">
        <v>447</v>
      </c>
      <c r="F165">
        <v>415</v>
      </c>
      <c r="G165">
        <v>435</v>
      </c>
      <c r="H165">
        <v>455</v>
      </c>
      <c r="I165">
        <v>499</v>
      </c>
      <c r="J165">
        <v>404</v>
      </c>
      <c r="K165">
        <v>472</v>
      </c>
      <c r="L165">
        <v>302</v>
      </c>
      <c r="M165">
        <v>342</v>
      </c>
      <c r="N165">
        <v>422</v>
      </c>
      <c r="O165">
        <v>568</v>
      </c>
      <c r="P165">
        <v>1476</v>
      </c>
      <c r="Q165">
        <v>1283</v>
      </c>
      <c r="R165">
        <v>1119</v>
      </c>
    </row>
    <row r="166" spans="1:18" x14ac:dyDescent="0.25">
      <c r="A166" t="s">
        <v>26</v>
      </c>
      <c r="B166" t="s">
        <v>337</v>
      </c>
      <c r="C166" t="s">
        <v>338</v>
      </c>
      <c r="D166">
        <v>705</v>
      </c>
      <c r="E166">
        <v>597</v>
      </c>
      <c r="F166">
        <v>504</v>
      </c>
      <c r="G166">
        <v>568</v>
      </c>
      <c r="H166">
        <v>509</v>
      </c>
      <c r="I166">
        <v>588</v>
      </c>
      <c r="J166">
        <v>467</v>
      </c>
      <c r="K166">
        <v>532</v>
      </c>
      <c r="L166">
        <v>343</v>
      </c>
      <c r="M166">
        <v>358</v>
      </c>
      <c r="N166">
        <v>540</v>
      </c>
      <c r="O166">
        <v>689</v>
      </c>
      <c r="P166">
        <v>1116</v>
      </c>
      <c r="Q166">
        <v>924</v>
      </c>
      <c r="R166">
        <v>981</v>
      </c>
    </row>
    <row r="167" spans="1:18" x14ac:dyDescent="0.25">
      <c r="A167" t="s">
        <v>26</v>
      </c>
      <c r="B167" t="s">
        <v>339</v>
      </c>
      <c r="C167" t="s">
        <v>340</v>
      </c>
      <c r="D167">
        <v>117</v>
      </c>
      <c r="E167">
        <v>93</v>
      </c>
      <c r="F167">
        <v>81</v>
      </c>
      <c r="G167">
        <v>88</v>
      </c>
      <c r="H167">
        <v>80</v>
      </c>
      <c r="I167">
        <v>88</v>
      </c>
      <c r="J167">
        <v>74</v>
      </c>
      <c r="K167">
        <v>85</v>
      </c>
      <c r="L167">
        <v>48</v>
      </c>
      <c r="M167">
        <v>55</v>
      </c>
      <c r="N167">
        <v>66</v>
      </c>
      <c r="O167">
        <v>100</v>
      </c>
      <c r="P167">
        <v>157</v>
      </c>
      <c r="Q167">
        <v>117</v>
      </c>
      <c r="R167">
        <v>116</v>
      </c>
    </row>
    <row r="168" spans="1:18" x14ac:dyDescent="0.25">
      <c r="A168" t="s">
        <v>26</v>
      </c>
      <c r="B168" t="s">
        <v>341</v>
      </c>
      <c r="C168" t="s">
        <v>342</v>
      </c>
      <c r="D168">
        <v>3602</v>
      </c>
      <c r="E168">
        <v>2654</v>
      </c>
      <c r="F168">
        <v>2708</v>
      </c>
      <c r="G168">
        <v>2285</v>
      </c>
      <c r="H168">
        <v>2225</v>
      </c>
      <c r="I168">
        <v>2344</v>
      </c>
      <c r="J168">
        <v>1900</v>
      </c>
      <c r="K168">
        <v>2265</v>
      </c>
      <c r="L168">
        <v>1508</v>
      </c>
      <c r="M168">
        <v>2009</v>
      </c>
      <c r="N168">
        <v>2592</v>
      </c>
      <c r="O168">
        <v>3206</v>
      </c>
      <c r="P168">
        <v>5370</v>
      </c>
      <c r="Q168">
        <v>5097</v>
      </c>
      <c r="R168">
        <v>5383</v>
      </c>
    </row>
    <row r="169" spans="1:18" x14ac:dyDescent="0.25">
      <c r="A169" t="s">
        <v>26</v>
      </c>
      <c r="B169" t="s">
        <v>343</v>
      </c>
      <c r="C169" t="s">
        <v>344</v>
      </c>
      <c r="D169">
        <v>167</v>
      </c>
      <c r="E169">
        <v>146</v>
      </c>
      <c r="F169">
        <v>120</v>
      </c>
      <c r="G169">
        <v>98</v>
      </c>
      <c r="H169">
        <v>102</v>
      </c>
      <c r="I169">
        <v>96</v>
      </c>
      <c r="J169">
        <v>75</v>
      </c>
      <c r="K169">
        <v>106</v>
      </c>
      <c r="L169">
        <v>50</v>
      </c>
      <c r="M169">
        <v>91</v>
      </c>
      <c r="N169">
        <v>133</v>
      </c>
      <c r="O169">
        <v>165</v>
      </c>
      <c r="P169">
        <v>233</v>
      </c>
      <c r="Q169">
        <v>206</v>
      </c>
      <c r="R169">
        <v>186</v>
      </c>
    </row>
    <row r="170" spans="1:18" x14ac:dyDescent="0.25">
      <c r="A170" t="s">
        <v>26</v>
      </c>
      <c r="B170" t="s">
        <v>345</v>
      </c>
      <c r="C170" t="s">
        <v>346</v>
      </c>
      <c r="D170">
        <v>725</v>
      </c>
      <c r="E170">
        <v>605</v>
      </c>
      <c r="F170">
        <v>513</v>
      </c>
      <c r="G170">
        <v>473</v>
      </c>
      <c r="H170">
        <v>455</v>
      </c>
      <c r="I170">
        <v>524</v>
      </c>
      <c r="J170">
        <v>402</v>
      </c>
      <c r="K170">
        <v>419</v>
      </c>
      <c r="L170">
        <v>299</v>
      </c>
      <c r="M170">
        <v>393</v>
      </c>
      <c r="N170">
        <v>505</v>
      </c>
      <c r="O170">
        <v>681</v>
      </c>
      <c r="P170">
        <v>1170</v>
      </c>
      <c r="Q170">
        <v>1169</v>
      </c>
      <c r="R170">
        <v>1064</v>
      </c>
    </row>
    <row r="171" spans="1:18" x14ac:dyDescent="0.25">
      <c r="A171" t="s">
        <v>26</v>
      </c>
      <c r="B171" t="s">
        <v>347</v>
      </c>
      <c r="C171" t="s">
        <v>348</v>
      </c>
      <c r="D171">
        <v>845</v>
      </c>
      <c r="E171">
        <v>681</v>
      </c>
      <c r="F171">
        <v>650</v>
      </c>
      <c r="G171">
        <v>659</v>
      </c>
      <c r="H171">
        <v>705</v>
      </c>
      <c r="I171">
        <v>749</v>
      </c>
      <c r="J171">
        <v>575</v>
      </c>
      <c r="K171">
        <v>582</v>
      </c>
      <c r="L171">
        <v>404</v>
      </c>
      <c r="M171">
        <v>482</v>
      </c>
      <c r="N171">
        <v>667</v>
      </c>
      <c r="O171">
        <v>844</v>
      </c>
      <c r="P171">
        <v>1501</v>
      </c>
      <c r="Q171">
        <v>1431</v>
      </c>
      <c r="R171">
        <v>1372</v>
      </c>
    </row>
    <row r="172" spans="1:18" x14ac:dyDescent="0.25">
      <c r="A172" t="s">
        <v>26</v>
      </c>
      <c r="B172" t="s">
        <v>349</v>
      </c>
      <c r="C172" t="s">
        <v>350</v>
      </c>
      <c r="D172">
        <v>4050</v>
      </c>
      <c r="E172">
        <v>3052</v>
      </c>
      <c r="F172">
        <v>9045</v>
      </c>
      <c r="G172">
        <v>272</v>
      </c>
      <c r="H172">
        <v>96</v>
      </c>
      <c r="I172">
        <v>107</v>
      </c>
      <c r="J172">
        <v>97</v>
      </c>
      <c r="K172">
        <v>92</v>
      </c>
      <c r="L172">
        <v>77</v>
      </c>
      <c r="M172">
        <v>7939</v>
      </c>
      <c r="N172">
        <v>9177</v>
      </c>
      <c r="O172">
        <v>8471</v>
      </c>
      <c r="P172">
        <v>200</v>
      </c>
      <c r="Q172">
        <v>163</v>
      </c>
      <c r="R172">
        <v>136</v>
      </c>
    </row>
    <row r="173" spans="1:18" x14ac:dyDescent="0.25">
      <c r="A173" t="s">
        <v>26</v>
      </c>
      <c r="B173" t="s">
        <v>351</v>
      </c>
      <c r="C173" t="s">
        <v>352</v>
      </c>
      <c r="D173">
        <v>1511</v>
      </c>
      <c r="E173">
        <v>1267</v>
      </c>
      <c r="F173">
        <v>1344</v>
      </c>
      <c r="G173">
        <v>1061</v>
      </c>
      <c r="H173">
        <v>1068</v>
      </c>
      <c r="I173">
        <v>1119</v>
      </c>
      <c r="J173">
        <v>910</v>
      </c>
      <c r="K173">
        <v>1026</v>
      </c>
      <c r="L173">
        <v>701</v>
      </c>
      <c r="M173">
        <v>972</v>
      </c>
      <c r="N173">
        <v>1212</v>
      </c>
      <c r="O173">
        <v>1589</v>
      </c>
      <c r="P173">
        <v>3097</v>
      </c>
      <c r="Q173">
        <v>2908</v>
      </c>
      <c r="R173">
        <v>2975</v>
      </c>
    </row>
    <row r="174" spans="1:18" x14ac:dyDescent="0.25">
      <c r="A174" t="s">
        <v>26</v>
      </c>
      <c r="B174" t="s">
        <v>353</v>
      </c>
      <c r="C174" t="s">
        <v>354</v>
      </c>
      <c r="D174">
        <v>1040</v>
      </c>
      <c r="E174">
        <v>912</v>
      </c>
      <c r="F174">
        <v>963</v>
      </c>
      <c r="G174">
        <v>1125</v>
      </c>
      <c r="H174">
        <v>890</v>
      </c>
      <c r="I174">
        <v>972</v>
      </c>
      <c r="J174">
        <v>1059</v>
      </c>
      <c r="K174">
        <v>1024</v>
      </c>
      <c r="L174">
        <v>797</v>
      </c>
      <c r="M174">
        <v>819</v>
      </c>
      <c r="N174">
        <v>1030</v>
      </c>
      <c r="O174">
        <v>1368</v>
      </c>
      <c r="P174">
        <v>2800</v>
      </c>
      <c r="Q174">
        <v>3012</v>
      </c>
      <c r="R174">
        <v>1972</v>
      </c>
    </row>
    <row r="175" spans="1:18" x14ac:dyDescent="0.25">
      <c r="A175" t="s">
        <v>26</v>
      </c>
      <c r="B175" t="s">
        <v>355</v>
      </c>
      <c r="C175" t="s">
        <v>356</v>
      </c>
      <c r="D175">
        <v>1489</v>
      </c>
      <c r="E175">
        <v>1208</v>
      </c>
      <c r="F175">
        <v>1427</v>
      </c>
      <c r="G175">
        <v>1196</v>
      </c>
      <c r="H175">
        <v>1261</v>
      </c>
      <c r="I175">
        <v>1292</v>
      </c>
      <c r="J175">
        <v>1075</v>
      </c>
      <c r="K175">
        <v>1323</v>
      </c>
      <c r="L175">
        <v>972</v>
      </c>
      <c r="M175">
        <v>838</v>
      </c>
      <c r="N175">
        <v>1079</v>
      </c>
      <c r="O175">
        <v>1328</v>
      </c>
      <c r="P175">
        <v>3057</v>
      </c>
      <c r="Q175">
        <v>2876</v>
      </c>
      <c r="R175">
        <v>2642</v>
      </c>
    </row>
    <row r="176" spans="1:18" x14ac:dyDescent="0.25">
      <c r="A176" t="s">
        <v>26</v>
      </c>
      <c r="B176" t="s">
        <v>357</v>
      </c>
      <c r="C176" t="s">
        <v>358</v>
      </c>
      <c r="D176">
        <v>456</v>
      </c>
      <c r="E176">
        <v>379</v>
      </c>
      <c r="F176">
        <v>324</v>
      </c>
      <c r="G176">
        <v>378</v>
      </c>
      <c r="H176">
        <v>318</v>
      </c>
      <c r="I176">
        <v>426</v>
      </c>
      <c r="J176">
        <v>292</v>
      </c>
      <c r="K176">
        <v>314</v>
      </c>
      <c r="L176">
        <v>201</v>
      </c>
      <c r="M176">
        <v>253</v>
      </c>
      <c r="N176">
        <v>374</v>
      </c>
      <c r="O176">
        <v>471</v>
      </c>
      <c r="P176">
        <v>856</v>
      </c>
      <c r="Q176">
        <v>796</v>
      </c>
      <c r="R176">
        <v>793</v>
      </c>
    </row>
    <row r="177" spans="1:18" x14ac:dyDescent="0.25">
      <c r="A177" t="s">
        <v>26</v>
      </c>
      <c r="B177" t="s">
        <v>359</v>
      </c>
      <c r="C177" t="s">
        <v>360</v>
      </c>
      <c r="D177">
        <v>314</v>
      </c>
      <c r="E177">
        <v>301</v>
      </c>
      <c r="F177">
        <v>308</v>
      </c>
      <c r="G177">
        <v>225</v>
      </c>
      <c r="H177">
        <v>241</v>
      </c>
      <c r="I177">
        <v>229</v>
      </c>
      <c r="J177">
        <v>197</v>
      </c>
      <c r="K177">
        <v>201</v>
      </c>
      <c r="L177">
        <v>141</v>
      </c>
      <c r="M177">
        <v>183</v>
      </c>
      <c r="N177">
        <v>256</v>
      </c>
      <c r="O177">
        <v>302</v>
      </c>
      <c r="P177">
        <v>609</v>
      </c>
      <c r="Q177">
        <v>573</v>
      </c>
      <c r="R177">
        <v>492</v>
      </c>
    </row>
    <row r="178" spans="1:18" x14ac:dyDescent="0.25">
      <c r="A178" t="s">
        <v>26</v>
      </c>
      <c r="B178" t="s">
        <v>361</v>
      </c>
      <c r="C178" t="s">
        <v>362</v>
      </c>
      <c r="D178">
        <v>1158</v>
      </c>
      <c r="E178">
        <v>940</v>
      </c>
      <c r="F178">
        <v>923</v>
      </c>
      <c r="G178">
        <v>899</v>
      </c>
      <c r="H178">
        <v>922</v>
      </c>
      <c r="I178">
        <v>954</v>
      </c>
      <c r="J178">
        <v>704</v>
      </c>
      <c r="K178">
        <v>802</v>
      </c>
      <c r="L178">
        <v>616</v>
      </c>
      <c r="M178">
        <v>707</v>
      </c>
      <c r="N178">
        <v>951</v>
      </c>
      <c r="O178">
        <v>1157</v>
      </c>
      <c r="P178">
        <v>2311</v>
      </c>
      <c r="Q178">
        <v>2130</v>
      </c>
      <c r="R178">
        <v>2060</v>
      </c>
    </row>
    <row r="179" spans="1:18" x14ac:dyDescent="0.25">
      <c r="A179" t="s">
        <v>26</v>
      </c>
      <c r="B179" t="s">
        <v>363</v>
      </c>
      <c r="C179" t="s">
        <v>364</v>
      </c>
      <c r="D179">
        <v>675</v>
      </c>
      <c r="E179">
        <v>488</v>
      </c>
      <c r="F179">
        <v>561</v>
      </c>
      <c r="G179">
        <v>444</v>
      </c>
      <c r="H179">
        <v>465</v>
      </c>
      <c r="I179">
        <v>486</v>
      </c>
      <c r="J179">
        <v>377</v>
      </c>
      <c r="K179">
        <v>430</v>
      </c>
      <c r="L179">
        <v>295</v>
      </c>
      <c r="M179">
        <v>371</v>
      </c>
      <c r="N179">
        <v>510</v>
      </c>
      <c r="O179">
        <v>592</v>
      </c>
      <c r="P179">
        <v>1350</v>
      </c>
      <c r="Q179">
        <v>1249</v>
      </c>
      <c r="R179">
        <v>1194</v>
      </c>
    </row>
    <row r="180" spans="1:18" x14ac:dyDescent="0.25">
      <c r="A180" t="s">
        <v>26</v>
      </c>
      <c r="B180" t="s">
        <v>365</v>
      </c>
      <c r="C180" t="s">
        <v>366</v>
      </c>
      <c r="D180">
        <v>936</v>
      </c>
      <c r="E180">
        <v>747</v>
      </c>
      <c r="F180">
        <v>727</v>
      </c>
      <c r="G180">
        <v>689</v>
      </c>
      <c r="H180">
        <v>707</v>
      </c>
      <c r="I180">
        <v>746</v>
      </c>
      <c r="J180">
        <v>593</v>
      </c>
      <c r="K180">
        <v>612</v>
      </c>
      <c r="L180">
        <v>417</v>
      </c>
      <c r="M180">
        <v>586</v>
      </c>
      <c r="N180">
        <v>729</v>
      </c>
      <c r="O180">
        <v>926</v>
      </c>
      <c r="P180">
        <v>1520</v>
      </c>
      <c r="Q180">
        <v>1421</v>
      </c>
      <c r="R180">
        <v>1331</v>
      </c>
    </row>
    <row r="181" spans="1:18" x14ac:dyDescent="0.25">
      <c r="A181" t="s">
        <v>26</v>
      </c>
      <c r="B181" t="s">
        <v>367</v>
      </c>
      <c r="C181" t="s">
        <v>368</v>
      </c>
      <c r="D181">
        <v>4806</v>
      </c>
      <c r="E181">
        <v>3800</v>
      </c>
      <c r="F181">
        <v>3523</v>
      </c>
      <c r="G181">
        <v>3393</v>
      </c>
      <c r="H181">
        <v>3520</v>
      </c>
      <c r="I181">
        <v>3607</v>
      </c>
      <c r="J181">
        <v>2754</v>
      </c>
      <c r="K181">
        <v>3178</v>
      </c>
      <c r="L181">
        <v>2125</v>
      </c>
      <c r="M181">
        <v>2332</v>
      </c>
      <c r="N181">
        <v>3320</v>
      </c>
      <c r="O181">
        <v>4176</v>
      </c>
      <c r="P181">
        <v>7876</v>
      </c>
      <c r="Q181">
        <v>7250</v>
      </c>
      <c r="R181">
        <v>8071</v>
      </c>
    </row>
    <row r="182" spans="1:18" x14ac:dyDescent="0.25">
      <c r="A182" t="s">
        <v>26</v>
      </c>
      <c r="B182" t="s">
        <v>369</v>
      </c>
      <c r="C182" t="s">
        <v>370</v>
      </c>
      <c r="D182">
        <v>189</v>
      </c>
      <c r="E182">
        <v>133</v>
      </c>
      <c r="F182">
        <v>131</v>
      </c>
      <c r="G182">
        <v>105</v>
      </c>
      <c r="H182">
        <v>106</v>
      </c>
      <c r="I182">
        <v>111</v>
      </c>
      <c r="J182">
        <v>89</v>
      </c>
      <c r="K182">
        <v>108</v>
      </c>
      <c r="L182">
        <v>64</v>
      </c>
      <c r="M182">
        <v>103</v>
      </c>
      <c r="N182">
        <v>127</v>
      </c>
      <c r="O182">
        <v>164</v>
      </c>
      <c r="P182">
        <v>260</v>
      </c>
      <c r="Q182">
        <v>232</v>
      </c>
      <c r="R182">
        <v>268</v>
      </c>
    </row>
    <row r="183" spans="1:18" x14ac:dyDescent="0.25">
      <c r="A183" t="s">
        <v>26</v>
      </c>
      <c r="B183" t="s">
        <v>371</v>
      </c>
      <c r="C183" t="s">
        <v>372</v>
      </c>
      <c r="D183">
        <v>230</v>
      </c>
      <c r="E183">
        <v>251</v>
      </c>
      <c r="F183">
        <v>222</v>
      </c>
      <c r="G183">
        <v>202</v>
      </c>
      <c r="H183">
        <v>191</v>
      </c>
      <c r="I183">
        <v>192</v>
      </c>
      <c r="J183">
        <v>147</v>
      </c>
      <c r="K183">
        <v>178</v>
      </c>
      <c r="L183">
        <v>122</v>
      </c>
      <c r="M183">
        <v>144</v>
      </c>
      <c r="N183">
        <v>192</v>
      </c>
      <c r="O183">
        <v>249</v>
      </c>
      <c r="P183">
        <v>430</v>
      </c>
      <c r="Q183">
        <v>358</v>
      </c>
      <c r="R183">
        <v>342</v>
      </c>
    </row>
    <row r="184" spans="1:18" x14ac:dyDescent="0.25">
      <c r="A184" t="s">
        <v>26</v>
      </c>
      <c r="B184" t="s">
        <v>373</v>
      </c>
      <c r="C184" t="s">
        <v>374</v>
      </c>
      <c r="D184">
        <v>130</v>
      </c>
      <c r="E184">
        <v>96</v>
      </c>
      <c r="F184">
        <v>117</v>
      </c>
      <c r="G184">
        <v>84</v>
      </c>
      <c r="H184">
        <v>111</v>
      </c>
      <c r="I184">
        <v>98</v>
      </c>
      <c r="J184">
        <v>67</v>
      </c>
      <c r="K184">
        <v>75</v>
      </c>
      <c r="L184">
        <v>57</v>
      </c>
      <c r="M184">
        <v>65</v>
      </c>
      <c r="N184">
        <v>100</v>
      </c>
      <c r="O184">
        <v>151</v>
      </c>
      <c r="P184">
        <v>283</v>
      </c>
      <c r="Q184">
        <v>236</v>
      </c>
      <c r="R184">
        <v>182</v>
      </c>
    </row>
    <row r="185" spans="1:18" x14ac:dyDescent="0.25">
      <c r="A185" t="s">
        <v>26</v>
      </c>
      <c r="B185" t="s">
        <v>375</v>
      </c>
      <c r="C185" t="s">
        <v>376</v>
      </c>
      <c r="D185">
        <v>315</v>
      </c>
      <c r="E185">
        <v>300</v>
      </c>
      <c r="F185">
        <v>324</v>
      </c>
      <c r="G185">
        <v>230</v>
      </c>
      <c r="H185">
        <v>228</v>
      </c>
      <c r="I185">
        <v>243</v>
      </c>
      <c r="J185">
        <v>182</v>
      </c>
      <c r="K185">
        <v>255</v>
      </c>
      <c r="L185">
        <v>173</v>
      </c>
      <c r="M185">
        <v>212</v>
      </c>
      <c r="N185">
        <v>294</v>
      </c>
      <c r="O185">
        <v>341</v>
      </c>
      <c r="P185">
        <v>681</v>
      </c>
      <c r="Q185">
        <v>565</v>
      </c>
      <c r="R185">
        <v>550</v>
      </c>
    </row>
    <row r="186" spans="1:18" x14ac:dyDescent="0.25">
      <c r="A186" t="s">
        <v>26</v>
      </c>
      <c r="B186" t="s">
        <v>377</v>
      </c>
      <c r="C186" t="s">
        <v>378</v>
      </c>
      <c r="D186">
        <v>1077</v>
      </c>
      <c r="E186">
        <v>819</v>
      </c>
      <c r="F186">
        <v>920</v>
      </c>
      <c r="G186">
        <v>762</v>
      </c>
      <c r="H186">
        <v>768</v>
      </c>
      <c r="I186">
        <v>808</v>
      </c>
      <c r="J186">
        <v>649</v>
      </c>
      <c r="K186">
        <v>704</v>
      </c>
      <c r="L186">
        <v>511</v>
      </c>
      <c r="M186">
        <v>596</v>
      </c>
      <c r="N186">
        <v>834</v>
      </c>
      <c r="O186">
        <v>984</v>
      </c>
      <c r="P186">
        <v>1981</v>
      </c>
      <c r="Q186">
        <v>1764</v>
      </c>
      <c r="R186">
        <v>2008</v>
      </c>
    </row>
    <row r="187" spans="1:18" x14ac:dyDescent="0.25">
      <c r="A187" t="s">
        <v>26</v>
      </c>
      <c r="B187" t="s">
        <v>379</v>
      </c>
      <c r="C187" t="s">
        <v>380</v>
      </c>
      <c r="D187">
        <v>1870</v>
      </c>
      <c r="E187">
        <v>1614</v>
      </c>
      <c r="F187">
        <v>1478</v>
      </c>
      <c r="G187">
        <v>1633</v>
      </c>
      <c r="H187">
        <v>1593</v>
      </c>
      <c r="I187">
        <v>1655</v>
      </c>
      <c r="J187">
        <v>1263</v>
      </c>
      <c r="K187">
        <v>1495</v>
      </c>
      <c r="L187">
        <v>978</v>
      </c>
      <c r="M187">
        <v>1085</v>
      </c>
      <c r="N187">
        <v>1568</v>
      </c>
      <c r="O187">
        <v>1903</v>
      </c>
      <c r="P187">
        <v>4909</v>
      </c>
      <c r="Q187">
        <v>4828</v>
      </c>
      <c r="R187">
        <v>4723</v>
      </c>
    </row>
    <row r="188" spans="1:18" x14ac:dyDescent="0.25">
      <c r="A188" t="s">
        <v>26</v>
      </c>
      <c r="B188" t="s">
        <v>381</v>
      </c>
      <c r="C188" t="s">
        <v>382</v>
      </c>
      <c r="D188">
        <v>429</v>
      </c>
      <c r="E188">
        <v>284</v>
      </c>
      <c r="F188">
        <v>369</v>
      </c>
      <c r="G188">
        <v>243</v>
      </c>
      <c r="H188">
        <v>231</v>
      </c>
      <c r="I188">
        <v>300</v>
      </c>
      <c r="J188">
        <v>190</v>
      </c>
      <c r="K188">
        <v>248</v>
      </c>
      <c r="L188">
        <v>182</v>
      </c>
      <c r="M188">
        <v>215</v>
      </c>
      <c r="N188">
        <v>325</v>
      </c>
      <c r="O188">
        <v>407</v>
      </c>
      <c r="P188">
        <v>724</v>
      </c>
      <c r="Q188">
        <v>645</v>
      </c>
      <c r="R188">
        <v>619</v>
      </c>
    </row>
    <row r="189" spans="1:18" x14ac:dyDescent="0.25">
      <c r="A189" t="s">
        <v>26</v>
      </c>
      <c r="B189" t="s">
        <v>383</v>
      </c>
      <c r="C189" t="s">
        <v>384</v>
      </c>
      <c r="D189">
        <v>804</v>
      </c>
      <c r="E189">
        <v>664</v>
      </c>
      <c r="F189">
        <v>680</v>
      </c>
      <c r="G189">
        <v>658</v>
      </c>
      <c r="H189">
        <v>656</v>
      </c>
      <c r="I189">
        <v>713</v>
      </c>
      <c r="J189">
        <v>553</v>
      </c>
      <c r="K189">
        <v>601</v>
      </c>
      <c r="L189">
        <v>412</v>
      </c>
      <c r="M189">
        <v>517</v>
      </c>
      <c r="N189">
        <v>597</v>
      </c>
      <c r="O189">
        <v>839</v>
      </c>
      <c r="P189">
        <v>1776</v>
      </c>
      <c r="Q189">
        <v>1586</v>
      </c>
      <c r="R189">
        <v>1571</v>
      </c>
    </row>
    <row r="190" spans="1:18" x14ac:dyDescent="0.25">
      <c r="A190" t="s">
        <v>26</v>
      </c>
      <c r="B190" t="s">
        <v>385</v>
      </c>
      <c r="C190" t="s">
        <v>386</v>
      </c>
      <c r="D190">
        <v>869</v>
      </c>
      <c r="E190">
        <v>756</v>
      </c>
      <c r="F190">
        <v>669</v>
      </c>
      <c r="G190">
        <v>718</v>
      </c>
      <c r="H190">
        <v>636</v>
      </c>
      <c r="I190">
        <v>730</v>
      </c>
      <c r="J190">
        <v>472</v>
      </c>
      <c r="K190">
        <v>646</v>
      </c>
      <c r="L190">
        <v>398</v>
      </c>
      <c r="M190">
        <v>524</v>
      </c>
      <c r="N190">
        <v>655</v>
      </c>
      <c r="O190">
        <v>842</v>
      </c>
      <c r="P190">
        <v>1669</v>
      </c>
      <c r="Q190">
        <v>1476</v>
      </c>
      <c r="R190">
        <v>2031</v>
      </c>
    </row>
    <row r="191" spans="1:18" x14ac:dyDescent="0.25">
      <c r="A191" t="s">
        <v>26</v>
      </c>
      <c r="B191" t="s">
        <v>387</v>
      </c>
      <c r="C191" t="s">
        <v>388</v>
      </c>
      <c r="D191">
        <v>307</v>
      </c>
      <c r="E191">
        <v>224</v>
      </c>
      <c r="F191">
        <v>289</v>
      </c>
      <c r="G191">
        <v>190</v>
      </c>
      <c r="H191">
        <v>189</v>
      </c>
      <c r="I191">
        <v>198</v>
      </c>
      <c r="J191">
        <v>145</v>
      </c>
      <c r="K191">
        <v>188</v>
      </c>
      <c r="L191">
        <v>118</v>
      </c>
      <c r="M191">
        <v>187</v>
      </c>
      <c r="N191">
        <v>284</v>
      </c>
      <c r="O191">
        <v>313</v>
      </c>
      <c r="P191">
        <v>448</v>
      </c>
      <c r="Q191">
        <v>355</v>
      </c>
      <c r="R191">
        <v>320</v>
      </c>
    </row>
    <row r="192" spans="1:18" x14ac:dyDescent="0.25">
      <c r="A192" t="s">
        <v>26</v>
      </c>
      <c r="B192" t="s">
        <v>389</v>
      </c>
      <c r="C192" t="s">
        <v>390</v>
      </c>
      <c r="D192">
        <v>238</v>
      </c>
      <c r="E192">
        <v>174</v>
      </c>
      <c r="F192">
        <v>209</v>
      </c>
      <c r="G192">
        <v>170</v>
      </c>
      <c r="H192">
        <v>154</v>
      </c>
      <c r="I192">
        <v>185</v>
      </c>
      <c r="J192">
        <v>127</v>
      </c>
      <c r="K192">
        <v>170</v>
      </c>
      <c r="L192">
        <v>94</v>
      </c>
      <c r="M192">
        <v>139</v>
      </c>
      <c r="N192">
        <v>131</v>
      </c>
      <c r="O192">
        <v>209</v>
      </c>
      <c r="P192">
        <v>323</v>
      </c>
      <c r="Q192">
        <v>223</v>
      </c>
      <c r="R192">
        <v>284</v>
      </c>
    </row>
    <row r="193" spans="1:18" x14ac:dyDescent="0.25">
      <c r="A193" t="s">
        <v>391</v>
      </c>
      <c r="B193" t="s">
        <v>392</v>
      </c>
      <c r="C193" t="s">
        <v>393</v>
      </c>
      <c r="D193">
        <v>12</v>
      </c>
      <c r="E193">
        <v>1</v>
      </c>
      <c r="F193">
        <v>12</v>
      </c>
      <c r="G193">
        <v>10</v>
      </c>
      <c r="H193">
        <v>12</v>
      </c>
      <c r="I193">
        <v>13</v>
      </c>
      <c r="J193">
        <v>12</v>
      </c>
      <c r="K193">
        <v>7</v>
      </c>
      <c r="L193">
        <v>3</v>
      </c>
      <c r="M193">
        <v>9</v>
      </c>
      <c r="N193">
        <v>8</v>
      </c>
      <c r="O193">
        <v>7</v>
      </c>
      <c r="P193">
        <v>20</v>
      </c>
      <c r="Q193">
        <v>19</v>
      </c>
      <c r="R193">
        <v>14</v>
      </c>
    </row>
    <row r="194" spans="1:18" x14ac:dyDescent="0.25">
      <c r="A194" t="s">
        <v>391</v>
      </c>
      <c r="B194" t="s">
        <v>394</v>
      </c>
      <c r="C194" t="s">
        <v>395</v>
      </c>
      <c r="D194">
        <v>4</v>
      </c>
      <c r="E194">
        <v>3</v>
      </c>
      <c r="F194">
        <v>2</v>
      </c>
      <c r="G194">
        <v>3</v>
      </c>
      <c r="H194">
        <v>6</v>
      </c>
      <c r="I194">
        <v>4</v>
      </c>
      <c r="J194">
        <v>3</v>
      </c>
      <c r="K194">
        <v>3</v>
      </c>
      <c r="L194">
        <v>4</v>
      </c>
      <c r="M194">
        <v>3</v>
      </c>
      <c r="N194">
        <v>2</v>
      </c>
      <c r="O194">
        <v>6</v>
      </c>
      <c r="P194">
        <v>13</v>
      </c>
      <c r="Q194">
        <v>7</v>
      </c>
      <c r="R194">
        <v>10</v>
      </c>
    </row>
    <row r="195" spans="1:18" x14ac:dyDescent="0.25">
      <c r="A195" t="s">
        <v>391</v>
      </c>
      <c r="B195" t="s">
        <v>396</v>
      </c>
      <c r="C195" t="s">
        <v>397</v>
      </c>
      <c r="D195">
        <v>8</v>
      </c>
      <c r="E195">
        <v>2</v>
      </c>
      <c r="F195">
        <v>2</v>
      </c>
      <c r="G195">
        <v>2</v>
      </c>
      <c r="H195">
        <v>4</v>
      </c>
      <c r="I195">
        <v>7</v>
      </c>
      <c r="J195">
        <v>2</v>
      </c>
      <c r="K195">
        <v>12</v>
      </c>
      <c r="L195">
        <v>3</v>
      </c>
      <c r="M195">
        <v>3</v>
      </c>
      <c r="N195">
        <v>3</v>
      </c>
      <c r="O195">
        <v>3</v>
      </c>
      <c r="P195">
        <v>8</v>
      </c>
      <c r="Q195">
        <v>9</v>
      </c>
      <c r="R195">
        <v>7</v>
      </c>
    </row>
    <row r="196" spans="1:18" x14ac:dyDescent="0.25">
      <c r="A196" t="s">
        <v>391</v>
      </c>
      <c r="B196" t="s">
        <v>398</v>
      </c>
      <c r="C196" t="s">
        <v>399</v>
      </c>
      <c r="D196">
        <v>9</v>
      </c>
      <c r="E196">
        <v>12</v>
      </c>
      <c r="F196">
        <v>9</v>
      </c>
      <c r="G196">
        <v>6</v>
      </c>
      <c r="H196">
        <v>3</v>
      </c>
      <c r="I196">
        <v>5</v>
      </c>
      <c r="J196">
        <v>6</v>
      </c>
      <c r="K196">
        <v>7</v>
      </c>
      <c r="L196">
        <v>3</v>
      </c>
      <c r="M196">
        <v>4</v>
      </c>
      <c r="N196">
        <v>8</v>
      </c>
      <c r="O196">
        <v>7</v>
      </c>
      <c r="P196">
        <v>11</v>
      </c>
      <c r="Q196">
        <v>12</v>
      </c>
      <c r="R196">
        <v>9</v>
      </c>
    </row>
    <row r="197" spans="1:18" x14ac:dyDescent="0.25">
      <c r="A197" t="s">
        <v>391</v>
      </c>
      <c r="B197" t="s">
        <v>400</v>
      </c>
      <c r="C197" t="s">
        <v>401</v>
      </c>
      <c r="D197">
        <v>19</v>
      </c>
      <c r="E197">
        <v>9</v>
      </c>
      <c r="F197">
        <v>5</v>
      </c>
      <c r="G197">
        <v>17</v>
      </c>
      <c r="H197">
        <v>11</v>
      </c>
      <c r="I197">
        <v>12</v>
      </c>
      <c r="J197">
        <v>6</v>
      </c>
      <c r="K197">
        <v>4</v>
      </c>
      <c r="L197">
        <v>13</v>
      </c>
      <c r="M197">
        <v>7</v>
      </c>
      <c r="N197">
        <v>9</v>
      </c>
      <c r="O197">
        <v>10</v>
      </c>
      <c r="P197">
        <v>25</v>
      </c>
      <c r="Q197">
        <v>12</v>
      </c>
      <c r="R197">
        <v>16</v>
      </c>
    </row>
    <row r="198" spans="1:18" x14ac:dyDescent="0.25">
      <c r="A198" t="s">
        <v>391</v>
      </c>
      <c r="B198" t="s">
        <v>402</v>
      </c>
      <c r="C198" t="s">
        <v>403</v>
      </c>
      <c r="D198">
        <v>6</v>
      </c>
      <c r="E198">
        <v>7</v>
      </c>
      <c r="F198">
        <v>3</v>
      </c>
      <c r="G198">
        <v>1</v>
      </c>
      <c r="H198">
        <v>7</v>
      </c>
      <c r="I198">
        <v>9</v>
      </c>
      <c r="J198">
        <v>8</v>
      </c>
      <c r="K198">
        <v>3</v>
      </c>
      <c r="L198">
        <v>3</v>
      </c>
      <c r="M198">
        <v>2</v>
      </c>
      <c r="N198">
        <v>2</v>
      </c>
      <c r="O198">
        <v>5</v>
      </c>
      <c r="P198">
        <v>2</v>
      </c>
      <c r="Q198">
        <v>9</v>
      </c>
      <c r="R198">
        <v>8</v>
      </c>
    </row>
    <row r="199" spans="1:18" x14ac:dyDescent="0.25">
      <c r="A199" t="s">
        <v>391</v>
      </c>
      <c r="B199" t="s">
        <v>404</v>
      </c>
      <c r="C199" t="s">
        <v>405</v>
      </c>
      <c r="D199">
        <v>1</v>
      </c>
      <c r="E199">
        <v>5</v>
      </c>
      <c r="F199">
        <v>8</v>
      </c>
      <c r="G199">
        <v>4</v>
      </c>
      <c r="H199">
        <v>7</v>
      </c>
      <c r="I199">
        <v>2</v>
      </c>
      <c r="J199">
        <v>1</v>
      </c>
      <c r="K199">
        <v>4</v>
      </c>
      <c r="L199">
        <v>3</v>
      </c>
      <c r="M199">
        <v>5</v>
      </c>
      <c r="N199">
        <v>6</v>
      </c>
      <c r="O199">
        <v>7</v>
      </c>
      <c r="P199">
        <v>9</v>
      </c>
      <c r="Q199">
        <v>10</v>
      </c>
      <c r="R199">
        <v>13</v>
      </c>
    </row>
    <row r="200" spans="1:18" x14ac:dyDescent="0.25">
      <c r="A200" t="s">
        <v>391</v>
      </c>
      <c r="B200" t="s">
        <v>406</v>
      </c>
      <c r="C200" t="s">
        <v>407</v>
      </c>
      <c r="D200">
        <v>3</v>
      </c>
      <c r="E200">
        <v>6</v>
      </c>
      <c r="F200">
        <v>7</v>
      </c>
      <c r="G200">
        <v>5</v>
      </c>
      <c r="H200">
        <v>3</v>
      </c>
      <c r="I200">
        <v>4</v>
      </c>
      <c r="J200">
        <v>5</v>
      </c>
      <c r="K200">
        <v>3</v>
      </c>
      <c r="L200">
        <v>3</v>
      </c>
      <c r="M200">
        <v>3</v>
      </c>
      <c r="N200">
        <v>5</v>
      </c>
      <c r="O200">
        <v>1</v>
      </c>
      <c r="P200">
        <v>11</v>
      </c>
      <c r="Q200">
        <v>8</v>
      </c>
      <c r="R200">
        <v>8</v>
      </c>
    </row>
    <row r="201" spans="1:18" x14ac:dyDescent="0.25">
      <c r="A201" t="s">
        <v>408</v>
      </c>
      <c r="B201" t="s">
        <v>409</v>
      </c>
      <c r="C201" t="s">
        <v>410</v>
      </c>
      <c r="D201">
        <v>7263</v>
      </c>
      <c r="E201">
        <v>8358</v>
      </c>
      <c r="F201">
        <v>7499</v>
      </c>
      <c r="G201">
        <v>9637</v>
      </c>
      <c r="H201">
        <v>10602</v>
      </c>
      <c r="I201">
        <v>8930</v>
      </c>
      <c r="J201">
        <v>8561</v>
      </c>
      <c r="K201">
        <v>8365</v>
      </c>
      <c r="L201">
        <v>8977</v>
      </c>
      <c r="M201">
        <v>9578</v>
      </c>
      <c r="N201">
        <v>7312</v>
      </c>
      <c r="O201">
        <v>6864</v>
      </c>
      <c r="P201">
        <v>15093</v>
      </c>
      <c r="Q201">
        <v>13454</v>
      </c>
      <c r="R201">
        <v>15720</v>
      </c>
    </row>
    <row r="202" spans="1:18" x14ac:dyDescent="0.25">
      <c r="A202" t="s">
        <v>408</v>
      </c>
      <c r="B202" t="s">
        <v>411</v>
      </c>
      <c r="C202" t="s">
        <v>412</v>
      </c>
      <c r="D202">
        <v>2419</v>
      </c>
      <c r="E202">
        <v>2744</v>
      </c>
      <c r="F202">
        <v>2403</v>
      </c>
      <c r="G202">
        <v>3119</v>
      </c>
      <c r="H202">
        <v>3506</v>
      </c>
      <c r="I202">
        <v>2919</v>
      </c>
      <c r="J202">
        <v>2793</v>
      </c>
      <c r="K202">
        <v>2748</v>
      </c>
      <c r="L202">
        <v>2995</v>
      </c>
      <c r="M202">
        <v>3218</v>
      </c>
      <c r="N202">
        <v>2544</v>
      </c>
      <c r="O202">
        <v>2309</v>
      </c>
      <c r="P202">
        <v>5032</v>
      </c>
      <c r="Q202">
        <v>4617</v>
      </c>
      <c r="R202">
        <v>4593</v>
      </c>
    </row>
    <row r="203" spans="1:18" x14ac:dyDescent="0.25">
      <c r="A203" t="s">
        <v>408</v>
      </c>
      <c r="B203" t="s">
        <v>413</v>
      </c>
      <c r="C203" t="s">
        <v>414</v>
      </c>
      <c r="D203">
        <v>973</v>
      </c>
      <c r="E203">
        <v>1073</v>
      </c>
      <c r="F203">
        <v>923</v>
      </c>
      <c r="G203">
        <v>1160</v>
      </c>
      <c r="H203">
        <v>1354</v>
      </c>
      <c r="I203">
        <v>1093</v>
      </c>
      <c r="J203">
        <v>1132</v>
      </c>
      <c r="K203">
        <v>1052</v>
      </c>
      <c r="L203">
        <v>1051</v>
      </c>
      <c r="M203">
        <v>1136</v>
      </c>
      <c r="N203">
        <v>894</v>
      </c>
      <c r="O203">
        <v>831</v>
      </c>
      <c r="P203">
        <v>1602</v>
      </c>
      <c r="Q203">
        <v>1433</v>
      </c>
      <c r="R203">
        <v>1622</v>
      </c>
    </row>
    <row r="204" spans="1:18" x14ac:dyDescent="0.25">
      <c r="A204" t="s">
        <v>408</v>
      </c>
      <c r="B204" t="s">
        <v>415</v>
      </c>
      <c r="C204" t="s">
        <v>416</v>
      </c>
      <c r="D204">
        <v>187</v>
      </c>
      <c r="E204">
        <v>233</v>
      </c>
      <c r="F204">
        <v>170</v>
      </c>
      <c r="G204">
        <v>213</v>
      </c>
      <c r="H204">
        <v>247</v>
      </c>
      <c r="I204">
        <v>219</v>
      </c>
      <c r="J204">
        <v>220</v>
      </c>
      <c r="K204">
        <v>211</v>
      </c>
      <c r="L204">
        <v>206</v>
      </c>
      <c r="M204">
        <v>228</v>
      </c>
      <c r="N204">
        <v>178</v>
      </c>
      <c r="O204">
        <v>145</v>
      </c>
      <c r="P204">
        <v>350</v>
      </c>
      <c r="Q204">
        <v>313</v>
      </c>
      <c r="R204">
        <v>352</v>
      </c>
    </row>
    <row r="205" spans="1:18" x14ac:dyDescent="0.25">
      <c r="A205" t="s">
        <v>408</v>
      </c>
      <c r="B205" t="s">
        <v>417</v>
      </c>
      <c r="C205" t="s">
        <v>418</v>
      </c>
      <c r="D205">
        <v>29</v>
      </c>
      <c r="E205">
        <v>33</v>
      </c>
      <c r="F205">
        <v>27</v>
      </c>
      <c r="G205">
        <v>33</v>
      </c>
      <c r="H205">
        <v>36</v>
      </c>
      <c r="I205">
        <v>33</v>
      </c>
      <c r="J205">
        <v>24</v>
      </c>
      <c r="K205">
        <v>36</v>
      </c>
      <c r="L205">
        <v>39</v>
      </c>
      <c r="M205">
        <v>35</v>
      </c>
      <c r="N205">
        <v>29</v>
      </c>
      <c r="O205">
        <v>20</v>
      </c>
      <c r="P205">
        <v>55</v>
      </c>
      <c r="Q205">
        <v>57</v>
      </c>
      <c r="R205">
        <v>65</v>
      </c>
    </row>
    <row r="206" spans="1:18" x14ac:dyDescent="0.25">
      <c r="A206" t="s">
        <v>408</v>
      </c>
      <c r="B206" t="s">
        <v>419</v>
      </c>
      <c r="C206" t="s">
        <v>420</v>
      </c>
      <c r="D206">
        <v>19</v>
      </c>
      <c r="E206">
        <v>17</v>
      </c>
      <c r="F206">
        <v>15</v>
      </c>
      <c r="G206">
        <v>20</v>
      </c>
      <c r="H206">
        <v>24</v>
      </c>
      <c r="I206">
        <v>14</v>
      </c>
      <c r="J206">
        <v>12</v>
      </c>
      <c r="K206">
        <v>16</v>
      </c>
      <c r="L206">
        <v>22</v>
      </c>
      <c r="M206">
        <v>12</v>
      </c>
      <c r="N206">
        <v>22</v>
      </c>
      <c r="O206">
        <v>25</v>
      </c>
      <c r="P206">
        <v>28</v>
      </c>
      <c r="Q206">
        <v>28</v>
      </c>
      <c r="R206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207"/>
  <sheetViews>
    <sheetView topLeftCell="A175" workbookViewId="0">
      <selection activeCell="AI8" sqref="AI8"/>
    </sheetView>
  </sheetViews>
  <sheetFormatPr defaultColWidth="11" defaultRowHeight="15.75" x14ac:dyDescent="0.25"/>
  <sheetData>
    <row r="1" spans="1:55" s="2" customFormat="1" ht="78.75" x14ac:dyDescent="0.25">
      <c r="A1" s="6" t="s">
        <v>442</v>
      </c>
      <c r="B1" s="2" t="s">
        <v>14</v>
      </c>
      <c r="C1" s="2" t="s">
        <v>14</v>
      </c>
      <c r="D1" s="2" t="s">
        <v>14</v>
      </c>
      <c r="E1" s="2" t="s">
        <v>15</v>
      </c>
      <c r="F1" s="2" t="s">
        <v>15</v>
      </c>
      <c r="G1" s="2" t="s">
        <v>15</v>
      </c>
      <c r="H1" s="2" t="s">
        <v>16</v>
      </c>
      <c r="I1" s="2" t="s">
        <v>16</v>
      </c>
      <c r="J1" s="2" t="s">
        <v>16</v>
      </c>
      <c r="K1" s="2" t="s">
        <v>17</v>
      </c>
      <c r="L1" s="2" t="s">
        <v>17</v>
      </c>
      <c r="M1" s="2" t="s">
        <v>17</v>
      </c>
      <c r="N1" s="2" t="s">
        <v>432</v>
      </c>
      <c r="O1" s="2" t="s">
        <v>433</v>
      </c>
      <c r="P1" s="2" t="s">
        <v>435</v>
      </c>
      <c r="S1" s="6" t="s">
        <v>443</v>
      </c>
      <c r="T1" s="2" t="s">
        <v>14</v>
      </c>
      <c r="U1" s="2" t="s">
        <v>14</v>
      </c>
      <c r="V1" s="2" t="s">
        <v>14</v>
      </c>
      <c r="W1" s="2" t="s">
        <v>15</v>
      </c>
      <c r="X1" s="2" t="s">
        <v>15</v>
      </c>
      <c r="Y1" s="2" t="s">
        <v>15</v>
      </c>
      <c r="Z1" s="2" t="s">
        <v>16</v>
      </c>
      <c r="AA1" s="2" t="s">
        <v>16</v>
      </c>
      <c r="AB1" s="2" t="s">
        <v>16</v>
      </c>
      <c r="AC1" s="2" t="s">
        <v>17</v>
      </c>
      <c r="AD1" s="2" t="s">
        <v>17</v>
      </c>
      <c r="AE1" s="2" t="s">
        <v>17</v>
      </c>
      <c r="AF1" s="2" t="s">
        <v>432</v>
      </c>
      <c r="AG1" s="2" t="s">
        <v>433</v>
      </c>
      <c r="AH1" s="2" t="s">
        <v>435</v>
      </c>
      <c r="AJ1" s="6" t="s">
        <v>444</v>
      </c>
      <c r="AK1" s="2" t="s">
        <v>429</v>
      </c>
      <c r="AL1" s="2" t="s">
        <v>428</v>
      </c>
      <c r="AM1" s="2" t="s">
        <v>427</v>
      </c>
      <c r="AN1" s="2" t="s">
        <v>426</v>
      </c>
      <c r="AO1" s="2" t="s">
        <v>439</v>
      </c>
      <c r="AQ1" s="6" t="s">
        <v>436</v>
      </c>
      <c r="AR1" s="2" t="s">
        <v>429</v>
      </c>
      <c r="AS1" s="2" t="s">
        <v>428</v>
      </c>
      <c r="AT1" s="2" t="s">
        <v>427</v>
      </c>
      <c r="AU1" s="2" t="s">
        <v>426</v>
      </c>
      <c r="AV1" s="2" t="s">
        <v>439</v>
      </c>
      <c r="AX1" s="6" t="s">
        <v>440</v>
      </c>
      <c r="AY1" s="2" t="s">
        <v>428</v>
      </c>
      <c r="AZ1" s="2" t="s">
        <v>427</v>
      </c>
      <c r="BA1" s="2" t="s">
        <v>426</v>
      </c>
      <c r="BB1" s="2" t="s">
        <v>439</v>
      </c>
    </row>
    <row r="2" spans="1:55" x14ac:dyDescent="0.25">
      <c r="A2" t="s">
        <v>27</v>
      </c>
      <c r="B2">
        <v>1122</v>
      </c>
      <c r="C2">
        <v>975</v>
      </c>
      <c r="D2">
        <v>929</v>
      </c>
      <c r="E2">
        <v>972</v>
      </c>
      <c r="F2">
        <v>970</v>
      </c>
      <c r="G2">
        <v>937</v>
      </c>
      <c r="H2">
        <v>859</v>
      </c>
      <c r="I2">
        <v>870</v>
      </c>
      <c r="J2">
        <v>588</v>
      </c>
      <c r="K2">
        <v>758</v>
      </c>
      <c r="L2">
        <v>924</v>
      </c>
      <c r="M2">
        <v>1193</v>
      </c>
      <c r="N2">
        <v>2250</v>
      </c>
      <c r="O2">
        <v>2088</v>
      </c>
      <c r="P2">
        <v>1738</v>
      </c>
      <c r="S2" t="s">
        <v>27</v>
      </c>
      <c r="T2" s="4">
        <f t="shared" ref="T2:AE2" si="0">(B2-B$196)*B$185</f>
        <v>932.98333441460272</v>
      </c>
      <c r="U2" s="4">
        <f t="shared" si="0"/>
        <v>1027.9256832266005</v>
      </c>
      <c r="V2" s="4">
        <f t="shared" si="0"/>
        <v>854.98959851282007</v>
      </c>
      <c r="W2" s="4">
        <f t="shared" si="0"/>
        <v>1281.23327605139</v>
      </c>
      <c r="X2" s="4">
        <f t="shared" si="0"/>
        <v>1265.6150582929633</v>
      </c>
      <c r="Y2" s="4">
        <f t="shared" si="0"/>
        <v>1175.5673860998259</v>
      </c>
      <c r="Z2" s="4">
        <f t="shared" si="0"/>
        <v>1327.8920616205423</v>
      </c>
      <c r="AA2" s="4">
        <f t="shared" si="0"/>
        <v>1178.6018579929143</v>
      </c>
      <c r="AB2" s="4">
        <f t="shared" si="0"/>
        <v>1167.0911385301506</v>
      </c>
      <c r="AC2" s="4">
        <f t="shared" si="0"/>
        <v>1003.5307813971027</v>
      </c>
      <c r="AD2" s="4">
        <f t="shared" si="0"/>
        <v>952.70366725593749</v>
      </c>
      <c r="AE2" s="4">
        <f t="shared" si="0"/>
        <v>1052.7574149728239</v>
      </c>
      <c r="AF2" s="4">
        <f t="shared" ref="AF2:AH17" si="1">(N2-N$196)*N$185</f>
        <v>1335.1846299211991</v>
      </c>
      <c r="AG2" s="4">
        <f t="shared" si="1"/>
        <v>1338.1595741471974</v>
      </c>
      <c r="AH2" s="4">
        <f t="shared" si="1"/>
        <v>1129.5097104958072</v>
      </c>
      <c r="AJ2" t="s">
        <v>27</v>
      </c>
      <c r="AK2" s="4">
        <f>AVERAGE(T2:V2)</f>
        <v>938.63287205134111</v>
      </c>
      <c r="AL2" s="4">
        <f>AVERAGE(W2:Y2)</f>
        <v>1240.8052401480597</v>
      </c>
      <c r="AM2" s="4">
        <f>AVERAGE(Z2:AB2)</f>
        <v>1224.5283527145357</v>
      </c>
      <c r="AN2" s="4">
        <f>AVERAGE(AC2:AE2)</f>
        <v>1002.997287875288</v>
      </c>
      <c r="AO2" s="4">
        <f>AVERAGE(AF2:AH2)</f>
        <v>1267.6179715214014</v>
      </c>
      <c r="AP2" s="4"/>
      <c r="AQ2" t="s">
        <v>27</v>
      </c>
      <c r="AR2">
        <f>_xlfn.STDEV.S(T2:V2)</f>
        <v>86.606352571071</v>
      </c>
      <c r="AS2">
        <f>_xlfn.STDEV.S(W2:Y2)</f>
        <v>57.034773446568614</v>
      </c>
      <c r="AT2">
        <f>_xlfn.STDEV.S(Z2:AB2)</f>
        <v>89.700425889411804</v>
      </c>
      <c r="AU2">
        <f>_xlfn.STDEV.S(AC2:AE2)</f>
        <v>50.029007281295826</v>
      </c>
      <c r="AV2">
        <f t="shared" ref="AV2:AV65" si="2">_xlfn.STDEV.S(AF2:AH2)</f>
        <v>119.61451164437432</v>
      </c>
      <c r="AX2" t="s">
        <v>27</v>
      </c>
      <c r="AY2" s="5">
        <f>_xlfn.T.TEST(W2:Y2, $T2:$V2, 2, 1)</f>
        <v>1.1868850928591326E-2</v>
      </c>
      <c r="AZ2" s="5">
        <f>_xlfn.T.TEST(Z2:AB2, $T2:$V2, 2, 1)</f>
        <v>5.7539066981364018E-2</v>
      </c>
      <c r="BA2" s="5">
        <f>_xlfn.T.TEST(AC2:AE2, $T2:$V2, 2, 1)</f>
        <v>0.50017122869509978</v>
      </c>
      <c r="BB2" s="5">
        <f>_xlfn.T.TEST(AF2:AH2, $T2:$V2, 2, 1)</f>
        <v>1.3102296837301495E-2</v>
      </c>
      <c r="BC2" s="5"/>
    </row>
    <row r="3" spans="1:55" x14ac:dyDescent="0.25">
      <c r="A3" t="s">
        <v>29</v>
      </c>
      <c r="B3">
        <v>1909</v>
      </c>
      <c r="C3">
        <v>1187</v>
      </c>
      <c r="D3">
        <v>3361</v>
      </c>
      <c r="E3">
        <v>385</v>
      </c>
      <c r="F3">
        <v>317</v>
      </c>
      <c r="G3">
        <v>348</v>
      </c>
      <c r="H3">
        <v>269</v>
      </c>
      <c r="I3">
        <v>348</v>
      </c>
      <c r="J3">
        <v>210</v>
      </c>
      <c r="K3">
        <v>1976</v>
      </c>
      <c r="L3">
        <v>2454</v>
      </c>
      <c r="M3">
        <v>2470</v>
      </c>
      <c r="N3">
        <v>849</v>
      </c>
      <c r="O3">
        <v>645</v>
      </c>
      <c r="P3">
        <v>515</v>
      </c>
      <c r="S3" t="s">
        <v>29</v>
      </c>
      <c r="T3" s="4">
        <f t="shared" ref="T3:T66" si="3">(B3-B$196)*B$185</f>
        <v>1591.9538385064066</v>
      </c>
      <c r="U3" s="4">
        <f t="shared" ref="U3:U66" si="4">(C3-C$196)*C$185</f>
        <v>1252.7305779722246</v>
      </c>
      <c r="V3" s="4">
        <f t="shared" ref="V3:V66" si="5">(D3-D$196)*D$185</f>
        <v>3107.7899274220058</v>
      </c>
      <c r="W3" s="4">
        <f t="shared" ref="W3:W66" si="6">(E3-E$196)*E$185</f>
        <v>502.67847994148741</v>
      </c>
      <c r="X3" s="4">
        <f t="shared" ref="X3:X66" si="7">(F3-F$196)*F$185</f>
        <v>407.74908391610586</v>
      </c>
      <c r="Y3" s="4">
        <f t="shared" ref="Y3:Y66" si="8">(G3-G$196)*G$185</f>
        <v>431.04137490326951</v>
      </c>
      <c r="Z3" s="4">
        <f t="shared" ref="Z3:Z66" si="9">(H3-H$196)*H$185</f>
        <v>410.09289177884369</v>
      </c>
      <c r="AA3" s="4">
        <f t="shared" ref="AA3:AA66" si="10">(I3-I$196)*I$185</f>
        <v>467.04462812759556</v>
      </c>
      <c r="AB3" s="4">
        <f t="shared" ref="AB3:AB66" si="11">(J3-J$196)*J$185</f>
        <v>411.19402931721947</v>
      </c>
      <c r="AC3" s="4">
        <f t="shared" ref="AC3:AC66" si="12">(K3-K$196)*K$185</f>
        <v>2625.694672228783</v>
      </c>
      <c r="AD3" s="4">
        <f t="shared" ref="AD3:AD66" si="13">(L3-L$196)*L$185</f>
        <v>2539.4628028135203</v>
      </c>
      <c r="AE3" s="4">
        <f t="shared" ref="AE3:AE66" si="14">(M3-M$196)*M$185</f>
        <v>2185.0978815302433</v>
      </c>
      <c r="AF3" s="4">
        <f t="shared" si="1"/>
        <v>499.21181655005779</v>
      </c>
      <c r="AG3" s="4">
        <f t="shared" si="1"/>
        <v>408.58236124821758</v>
      </c>
      <c r="AH3" s="4">
        <f t="shared" si="1"/>
        <v>329.80473853756291</v>
      </c>
      <c r="AJ3" t="s">
        <v>29</v>
      </c>
      <c r="AK3" s="4">
        <f t="shared" ref="AK3:AK66" si="15">AVERAGE(T3:V3)</f>
        <v>1984.1581146335457</v>
      </c>
      <c r="AL3" s="4">
        <f t="shared" ref="AL3:AL66" si="16">AVERAGE(W3:Y3)</f>
        <v>447.15631292028758</v>
      </c>
      <c r="AM3" s="4">
        <f t="shared" ref="AM3:AM66" si="17">AVERAGE(Z3:AB3)</f>
        <v>429.44384974121959</v>
      </c>
      <c r="AN3" s="4">
        <f t="shared" ref="AN3:AN66" si="18">AVERAGE(AC3:AE3)</f>
        <v>2450.0851188575157</v>
      </c>
      <c r="AO3" s="4">
        <f t="shared" ref="AO3:AO66" si="19">AVERAGE(AF3:AH3)</f>
        <v>412.53297211194604</v>
      </c>
      <c r="AP3" s="4"/>
      <c r="AQ3" t="s">
        <v>29</v>
      </c>
      <c r="AR3">
        <f t="shared" ref="AR3:AR66" si="20">_xlfn.STDEV.S(T3:V3)</f>
        <v>987.7648724036361</v>
      </c>
      <c r="AS3">
        <f t="shared" ref="AS3:AS66" si="21">_xlfn.STDEV.S(W3:Y3)</f>
        <v>49.473891881528608</v>
      </c>
      <c r="AT3">
        <f t="shared" ref="AT3:AT66" si="22">_xlfn.STDEV.S(Z3:AB3)</f>
        <v>32.567883373280871</v>
      </c>
      <c r="AU3">
        <f t="shared" ref="AU3:AU66" si="23">_xlfn.STDEV.S(AC3:AE3)</f>
        <v>233.50087962461257</v>
      </c>
      <c r="AV3">
        <f t="shared" si="2"/>
        <v>84.77260769157941</v>
      </c>
      <c r="AX3" t="s">
        <v>29</v>
      </c>
      <c r="AY3" s="5">
        <f t="shared" ref="AY3:AY66" si="24">_xlfn.T.TEST(W3:Y3, $T3:$V3, 2, 1)</f>
        <v>0.11582305506168711</v>
      </c>
      <c r="AZ3" s="5">
        <f t="shared" ref="AZ3:AZ66" si="25">_xlfn.T.TEST(Z3:AB3, $T3:$V3, 2, 1)</f>
        <v>0.11630326251255874</v>
      </c>
      <c r="BA3" s="5">
        <f t="shared" ref="BA3:BA66" si="26">_xlfn.T.TEST(AC3:AE3, $T3:$V3, 2, 1)</f>
        <v>0.57322362676873162</v>
      </c>
      <c r="BB3" s="5">
        <f t="shared" ref="BB3:BB66" si="27">_xlfn.T.TEST(AF3:AH3, $T3:$V3, 2, 1)</f>
        <v>0.12252520065469508</v>
      </c>
    </row>
    <row r="4" spans="1:55" x14ac:dyDescent="0.25">
      <c r="A4" t="s">
        <v>31</v>
      </c>
      <c r="B4">
        <v>1495</v>
      </c>
      <c r="C4">
        <v>1186</v>
      </c>
      <c r="D4">
        <v>1479</v>
      </c>
      <c r="E4">
        <v>823</v>
      </c>
      <c r="F4">
        <v>795</v>
      </c>
      <c r="G4">
        <v>816</v>
      </c>
      <c r="H4">
        <v>696</v>
      </c>
      <c r="I4">
        <v>809</v>
      </c>
      <c r="J4">
        <v>503</v>
      </c>
      <c r="K4">
        <v>1044</v>
      </c>
      <c r="L4">
        <v>1243</v>
      </c>
      <c r="M4">
        <v>1467</v>
      </c>
      <c r="N4">
        <v>2324</v>
      </c>
      <c r="O4">
        <v>2200</v>
      </c>
      <c r="P4">
        <v>1844</v>
      </c>
      <c r="S4" t="s">
        <v>31</v>
      </c>
      <c r="T4" s="4">
        <f t="shared" si="3"/>
        <v>1245.303535210337</v>
      </c>
      <c r="U4" s="4">
        <f t="shared" si="4"/>
        <v>1251.6701775253114</v>
      </c>
      <c r="V4" s="4">
        <f t="shared" si="5"/>
        <v>1364.4633571065915</v>
      </c>
      <c r="W4" s="4">
        <f t="shared" si="6"/>
        <v>1083.6103380269003</v>
      </c>
      <c r="X4" s="4">
        <f t="shared" si="7"/>
        <v>1035.7122320817075</v>
      </c>
      <c r="Y4" s="4">
        <f t="shared" si="8"/>
        <v>1022.6172208115689</v>
      </c>
      <c r="Z4" s="4">
        <f t="shared" si="9"/>
        <v>1074.3305960541068</v>
      </c>
      <c r="AA4" s="4">
        <f t="shared" si="10"/>
        <v>1095.4505341963925</v>
      </c>
      <c r="AB4" s="4">
        <f t="shared" si="11"/>
        <v>997.11427534734867</v>
      </c>
      <c r="AC4" s="4">
        <f t="shared" si="12"/>
        <v>1384.4329757960031</v>
      </c>
      <c r="AD4" s="4">
        <f t="shared" si="13"/>
        <v>1283.5377615323223</v>
      </c>
      <c r="AE4" s="4">
        <f t="shared" si="14"/>
        <v>1295.7184861057392</v>
      </c>
      <c r="AF4" s="4">
        <f t="shared" si="1"/>
        <v>1379.3402246317376</v>
      </c>
      <c r="AG4" s="4">
        <f t="shared" si="1"/>
        <v>1410.3097112537016</v>
      </c>
      <c r="AH4" s="4">
        <f t="shared" si="1"/>
        <v>1198.8218339852378</v>
      </c>
      <c r="AJ4" t="s">
        <v>31</v>
      </c>
      <c r="AK4" s="4">
        <f t="shared" si="15"/>
        <v>1287.1456899474133</v>
      </c>
      <c r="AL4" s="4">
        <f t="shared" si="16"/>
        <v>1047.3132636400589</v>
      </c>
      <c r="AM4" s="4">
        <f t="shared" si="17"/>
        <v>1055.6318018659492</v>
      </c>
      <c r="AN4" s="4">
        <f t="shared" si="18"/>
        <v>1321.2297411446882</v>
      </c>
      <c r="AO4" s="4">
        <f t="shared" si="19"/>
        <v>1329.4905899568923</v>
      </c>
      <c r="AP4" s="4"/>
      <c r="AQ4" t="s">
        <v>31</v>
      </c>
      <c r="AR4">
        <f t="shared" si="20"/>
        <v>67.034690830903386</v>
      </c>
      <c r="AS4">
        <f t="shared" si="21"/>
        <v>32.108846706541598</v>
      </c>
      <c r="AT4">
        <f t="shared" si="22"/>
        <v>51.766191951647755</v>
      </c>
      <c r="AU4">
        <f t="shared" si="23"/>
        <v>55.073397984646284</v>
      </c>
      <c r="AV4">
        <f t="shared" si="2"/>
        <v>114.21698698438794</v>
      </c>
      <c r="AX4" t="s">
        <v>31</v>
      </c>
      <c r="AY4" s="5">
        <f t="shared" si="24"/>
        <v>4.6101730959153049E-2</v>
      </c>
      <c r="AZ4" s="5">
        <f t="shared" si="25"/>
        <v>7.6604111556794696E-2</v>
      </c>
      <c r="BA4" s="5">
        <f t="shared" si="26"/>
        <v>0.62736057104295884</v>
      </c>
      <c r="BB4" s="5">
        <f t="shared" si="27"/>
        <v>0.72390828602308033</v>
      </c>
    </row>
    <row r="5" spans="1:55" x14ac:dyDescent="0.25">
      <c r="A5" t="s">
        <v>33</v>
      </c>
      <c r="B5">
        <v>1151</v>
      </c>
      <c r="C5">
        <v>922</v>
      </c>
      <c r="D5">
        <v>970</v>
      </c>
      <c r="E5">
        <v>818</v>
      </c>
      <c r="F5">
        <v>802</v>
      </c>
      <c r="G5">
        <v>852</v>
      </c>
      <c r="H5">
        <v>624</v>
      </c>
      <c r="I5">
        <v>757</v>
      </c>
      <c r="J5">
        <v>514</v>
      </c>
      <c r="K5">
        <v>731</v>
      </c>
      <c r="L5">
        <v>918</v>
      </c>
      <c r="M5">
        <v>1115</v>
      </c>
      <c r="N5">
        <v>2167</v>
      </c>
      <c r="O5">
        <v>2193</v>
      </c>
      <c r="P5">
        <v>2166</v>
      </c>
      <c r="S5" t="s">
        <v>33</v>
      </c>
      <c r="T5" s="4">
        <f t="shared" si="3"/>
        <v>957.26560203679117</v>
      </c>
      <c r="U5" s="4">
        <f t="shared" si="4"/>
        <v>971.72445954019452</v>
      </c>
      <c r="V5" s="4">
        <f t="shared" si="5"/>
        <v>892.96855142617392</v>
      </c>
      <c r="W5" s="4">
        <f t="shared" si="6"/>
        <v>1076.9786958113134</v>
      </c>
      <c r="X5" s="4">
        <f t="shared" si="7"/>
        <v>1044.9083451301578</v>
      </c>
      <c r="Y5" s="4">
        <f t="shared" si="8"/>
        <v>1068.1230551122073</v>
      </c>
      <c r="Z5" s="4">
        <f t="shared" si="9"/>
        <v>962.3279854971538</v>
      </c>
      <c r="AA5" s="4">
        <f t="shared" si="10"/>
        <v>1024.5674385009968</v>
      </c>
      <c r="AB5" s="4">
        <f t="shared" si="11"/>
        <v>1019.1112811710054</v>
      </c>
      <c r="AC5" s="4">
        <f t="shared" si="12"/>
        <v>967.57148332447935</v>
      </c>
      <c r="AD5" s="4">
        <f t="shared" si="13"/>
        <v>946.48108241061368</v>
      </c>
      <c r="AE5" s="4">
        <f t="shared" si="14"/>
        <v>983.59331443133703</v>
      </c>
      <c r="AF5" s="4">
        <f t="shared" si="1"/>
        <v>1285.6587601782976</v>
      </c>
      <c r="AG5" s="4">
        <f t="shared" si="1"/>
        <v>1405.8003276845452</v>
      </c>
      <c r="AH5" s="4">
        <f t="shared" si="1"/>
        <v>1409.3737562833203</v>
      </c>
      <c r="AJ5" t="s">
        <v>33</v>
      </c>
      <c r="AK5" s="4">
        <f t="shared" si="15"/>
        <v>940.65287100105309</v>
      </c>
      <c r="AL5" s="4">
        <f t="shared" si="16"/>
        <v>1063.3366986845595</v>
      </c>
      <c r="AM5" s="4">
        <f t="shared" si="17"/>
        <v>1002.0022350563853</v>
      </c>
      <c r="AN5" s="4">
        <f t="shared" si="18"/>
        <v>965.88196005547672</v>
      </c>
      <c r="AO5" s="4">
        <f t="shared" si="19"/>
        <v>1366.9442813820544</v>
      </c>
      <c r="AP5" s="4"/>
      <c r="AQ5" t="s">
        <v>33</v>
      </c>
      <c r="AR5">
        <f t="shared" si="20"/>
        <v>41.923864207219047</v>
      </c>
      <c r="AS5">
        <f t="shared" si="21"/>
        <v>16.562268989858783</v>
      </c>
      <c r="AT5">
        <f t="shared" si="22"/>
        <v>34.467041819229891</v>
      </c>
      <c r="AU5">
        <f t="shared" si="23"/>
        <v>18.613712903324178</v>
      </c>
      <c r="AV5">
        <f t="shared" si="2"/>
        <v>70.417997103101627</v>
      </c>
      <c r="AX5" t="s">
        <v>33</v>
      </c>
      <c r="AY5" s="5">
        <f t="shared" si="24"/>
        <v>5.3156230865680221E-2</v>
      </c>
      <c r="AZ5" s="5">
        <f t="shared" si="25"/>
        <v>0.22357082610667767</v>
      </c>
      <c r="BA5" s="5">
        <f t="shared" si="26"/>
        <v>0.53825925701466715</v>
      </c>
      <c r="BB5" s="5">
        <f t="shared" si="27"/>
        <v>1.5905452524022527E-2</v>
      </c>
    </row>
    <row r="6" spans="1:55" x14ac:dyDescent="0.25">
      <c r="A6" t="s">
        <v>35</v>
      </c>
      <c r="B6">
        <v>665</v>
      </c>
      <c r="C6">
        <v>740</v>
      </c>
      <c r="D6">
        <v>605</v>
      </c>
      <c r="E6">
        <v>922</v>
      </c>
      <c r="F6">
        <v>585</v>
      </c>
      <c r="G6">
        <v>670</v>
      </c>
      <c r="H6">
        <v>329</v>
      </c>
      <c r="I6">
        <v>369</v>
      </c>
      <c r="J6">
        <v>222</v>
      </c>
      <c r="K6">
        <v>382</v>
      </c>
      <c r="L6">
        <v>623</v>
      </c>
      <c r="M6">
        <v>610</v>
      </c>
      <c r="N6">
        <v>429</v>
      </c>
      <c r="O6">
        <v>505</v>
      </c>
      <c r="P6">
        <v>557</v>
      </c>
      <c r="S6" t="s">
        <v>35</v>
      </c>
      <c r="T6" s="4">
        <f t="shared" si="3"/>
        <v>550.32828947183998</v>
      </c>
      <c r="U6" s="4">
        <f t="shared" si="4"/>
        <v>778.73157820197014</v>
      </c>
      <c r="V6" s="4">
        <f t="shared" si="5"/>
        <v>554.86323890485289</v>
      </c>
      <c r="W6" s="4">
        <f t="shared" si="6"/>
        <v>1214.9168538955209</v>
      </c>
      <c r="X6" s="4">
        <f t="shared" si="7"/>
        <v>759.82884062820051</v>
      </c>
      <c r="Y6" s="4">
        <f t="shared" si="8"/>
        <v>838.06578170342425</v>
      </c>
      <c r="Z6" s="4">
        <f t="shared" si="9"/>
        <v>503.42840057630457</v>
      </c>
      <c r="AA6" s="4">
        <f t="shared" si="10"/>
        <v>495.67049369688999</v>
      </c>
      <c r="AB6" s="4">
        <f t="shared" si="11"/>
        <v>435.19076294302681</v>
      </c>
      <c r="AC6" s="4">
        <f t="shared" si="12"/>
        <v>502.76426008945759</v>
      </c>
      <c r="AD6" s="4">
        <f t="shared" si="13"/>
        <v>640.53732751552411</v>
      </c>
      <c r="AE6" s="4">
        <f t="shared" si="14"/>
        <v>535.8000993870952</v>
      </c>
      <c r="AF6" s="4">
        <f t="shared" si="1"/>
        <v>248.59898170646088</v>
      </c>
      <c r="AG6" s="4">
        <f t="shared" si="1"/>
        <v>318.39468986508717</v>
      </c>
      <c r="AH6" s="4">
        <f t="shared" si="1"/>
        <v>357.26803275035627</v>
      </c>
      <c r="AJ6" t="s">
        <v>35</v>
      </c>
      <c r="AK6" s="4">
        <f t="shared" si="15"/>
        <v>627.97436885955437</v>
      </c>
      <c r="AL6" s="4">
        <f t="shared" si="16"/>
        <v>937.60382540904857</v>
      </c>
      <c r="AM6" s="4">
        <f t="shared" si="17"/>
        <v>478.09655240540707</v>
      </c>
      <c r="AN6" s="4">
        <f t="shared" si="18"/>
        <v>559.70056233069226</v>
      </c>
      <c r="AO6" s="4">
        <f t="shared" si="19"/>
        <v>308.08723477396808</v>
      </c>
      <c r="AP6" s="4"/>
      <c r="AQ6" t="s">
        <v>35</v>
      </c>
      <c r="AR6">
        <f t="shared" si="20"/>
        <v>130.57926163110582</v>
      </c>
      <c r="AS6">
        <f t="shared" si="21"/>
        <v>243.32517659185265</v>
      </c>
      <c r="AT6">
        <f t="shared" si="22"/>
        <v>37.359421259302131</v>
      </c>
      <c r="AU6">
        <f t="shared" si="23"/>
        <v>71.928983196522324</v>
      </c>
      <c r="AV6">
        <f t="shared" si="2"/>
        <v>55.062903905776714</v>
      </c>
      <c r="AX6" t="s">
        <v>35</v>
      </c>
      <c r="AY6" s="5">
        <f t="shared" si="24"/>
        <v>0.25789002944111383</v>
      </c>
      <c r="AZ6" s="5">
        <f t="shared" si="25"/>
        <v>0.16495666980168389</v>
      </c>
      <c r="BA6" s="5">
        <f t="shared" si="26"/>
        <v>0.19767387473413867</v>
      </c>
      <c r="BB6" s="5">
        <f t="shared" si="27"/>
        <v>5.2568445427639277E-2</v>
      </c>
    </row>
    <row r="7" spans="1:55" x14ac:dyDescent="0.25">
      <c r="A7" t="s">
        <v>37</v>
      </c>
      <c r="B7">
        <v>232</v>
      </c>
      <c r="C7">
        <v>199</v>
      </c>
      <c r="D7">
        <v>167</v>
      </c>
      <c r="E7">
        <v>187</v>
      </c>
      <c r="F7">
        <v>162</v>
      </c>
      <c r="G7">
        <v>186</v>
      </c>
      <c r="H7">
        <v>117</v>
      </c>
      <c r="I7">
        <v>153</v>
      </c>
      <c r="J7">
        <v>106</v>
      </c>
      <c r="K7">
        <v>138</v>
      </c>
      <c r="L7">
        <v>185</v>
      </c>
      <c r="M7">
        <v>243</v>
      </c>
      <c r="N7">
        <v>415</v>
      </c>
      <c r="O7">
        <v>391</v>
      </c>
      <c r="P7">
        <v>323</v>
      </c>
      <c r="S7" t="s">
        <v>37</v>
      </c>
      <c r="T7" s="4">
        <f t="shared" si="3"/>
        <v>187.76891428537101</v>
      </c>
      <c r="U7" s="4">
        <f t="shared" si="4"/>
        <v>205.05493642186346</v>
      </c>
      <c r="V7" s="4">
        <f t="shared" si="5"/>
        <v>149.13686387926762</v>
      </c>
      <c r="W7" s="4">
        <f t="shared" si="6"/>
        <v>240.06544820424597</v>
      </c>
      <c r="X7" s="4">
        <f t="shared" si="7"/>
        <v>204.12086641470785</v>
      </c>
      <c r="Y7" s="4">
        <f t="shared" si="8"/>
        <v>226.2651205503966</v>
      </c>
      <c r="Z7" s="4">
        <f t="shared" si="9"/>
        <v>173.6429361586095</v>
      </c>
      <c r="AA7" s="4">
        <f t="shared" si="10"/>
        <v>201.2330192698615</v>
      </c>
      <c r="AB7" s="4">
        <f t="shared" si="11"/>
        <v>203.2223378935559</v>
      </c>
      <c r="AC7" s="4">
        <f t="shared" si="12"/>
        <v>177.79875158130486</v>
      </c>
      <c r="AD7" s="4">
        <f t="shared" si="13"/>
        <v>186.28863380688287</v>
      </c>
      <c r="AE7" s="4">
        <f t="shared" si="14"/>
        <v>210.3741391470225</v>
      </c>
      <c r="AF7" s="4">
        <f t="shared" si="1"/>
        <v>240.24522054500764</v>
      </c>
      <c r="AG7" s="4">
        <f t="shared" si="1"/>
        <v>244.95615745310954</v>
      </c>
      <c r="AH7" s="4">
        <f t="shared" si="1"/>
        <v>204.25825070765049</v>
      </c>
      <c r="AJ7" t="s">
        <v>37</v>
      </c>
      <c r="AK7" s="4">
        <f t="shared" si="15"/>
        <v>180.65357152883402</v>
      </c>
      <c r="AL7" s="4">
        <f t="shared" si="16"/>
        <v>223.48381172311679</v>
      </c>
      <c r="AM7" s="4">
        <f t="shared" si="17"/>
        <v>192.69943110734229</v>
      </c>
      <c r="AN7" s="4">
        <f t="shared" si="18"/>
        <v>191.48717484507006</v>
      </c>
      <c r="AO7" s="4">
        <f t="shared" si="19"/>
        <v>229.81987623525592</v>
      </c>
      <c r="AP7" s="4"/>
      <c r="AQ7" t="s">
        <v>37</v>
      </c>
      <c r="AR7">
        <f t="shared" si="20"/>
        <v>28.63003293967753</v>
      </c>
      <c r="AS7">
        <f t="shared" si="21"/>
        <v>18.13298097668244</v>
      </c>
      <c r="AT7">
        <f t="shared" si="22"/>
        <v>16.533355586357942</v>
      </c>
      <c r="AU7">
        <f t="shared" si="23"/>
        <v>16.898449350708642</v>
      </c>
      <c r="AV7">
        <f t="shared" si="2"/>
        <v>22.261980063511317</v>
      </c>
      <c r="AX7" t="s">
        <v>37</v>
      </c>
      <c r="AY7" s="5">
        <f t="shared" si="24"/>
        <v>0.20395608084096239</v>
      </c>
      <c r="AZ7" s="5">
        <f t="shared" si="25"/>
        <v>0.62762898316121463</v>
      </c>
      <c r="BA7" s="5">
        <f t="shared" si="26"/>
        <v>0.71051429184468962</v>
      </c>
      <c r="BB7" s="5">
        <f t="shared" si="27"/>
        <v>8.9960874891272177E-3</v>
      </c>
    </row>
    <row r="8" spans="1:55" x14ac:dyDescent="0.25">
      <c r="A8" t="s">
        <v>39</v>
      </c>
      <c r="B8">
        <v>29555</v>
      </c>
      <c r="C8">
        <v>21677</v>
      </c>
      <c r="D8">
        <v>25217</v>
      </c>
      <c r="E8">
        <v>720</v>
      </c>
      <c r="F8">
        <v>775</v>
      </c>
      <c r="G8">
        <v>741</v>
      </c>
      <c r="H8">
        <v>335</v>
      </c>
      <c r="I8">
        <v>373</v>
      </c>
      <c r="J8">
        <v>259</v>
      </c>
      <c r="K8">
        <v>10297</v>
      </c>
      <c r="L8">
        <v>12770</v>
      </c>
      <c r="M8">
        <v>15937</v>
      </c>
      <c r="N8">
        <v>871</v>
      </c>
      <c r="O8">
        <v>752</v>
      </c>
      <c r="P8">
        <v>645</v>
      </c>
      <c r="S8" t="s">
        <v>39</v>
      </c>
      <c r="T8" s="4">
        <f t="shared" si="3"/>
        <v>24740.490758610609</v>
      </c>
      <c r="U8" s="4">
        <f t="shared" si="4"/>
        <v>22980.335735226174</v>
      </c>
      <c r="V8" s="4">
        <f t="shared" si="5"/>
        <v>23353.350778013766</v>
      </c>
      <c r="W8" s="4">
        <f t="shared" si="6"/>
        <v>946.99850838581006</v>
      </c>
      <c r="X8" s="4">
        <f t="shared" si="7"/>
        <v>1009.4376233718497</v>
      </c>
      <c r="Y8" s="4">
        <f t="shared" si="8"/>
        <v>927.81339935190556</v>
      </c>
      <c r="Z8" s="4">
        <f t="shared" si="9"/>
        <v>512.76195145605061</v>
      </c>
      <c r="AA8" s="4">
        <f t="shared" si="10"/>
        <v>501.12303951961275</v>
      </c>
      <c r="AB8" s="4">
        <f t="shared" si="11"/>
        <v>509.18069162259945</v>
      </c>
      <c r="AC8" s="4">
        <f t="shared" si="12"/>
        <v>13707.817607869516</v>
      </c>
      <c r="AD8" s="4">
        <f t="shared" si="13"/>
        <v>13238.160346873665</v>
      </c>
      <c r="AE8" s="4">
        <f t="shared" si="14"/>
        <v>14126.545855789262</v>
      </c>
      <c r="AF8" s="4">
        <f t="shared" si="1"/>
        <v>512.3391555180558</v>
      </c>
      <c r="AG8" s="4">
        <f t="shared" si="1"/>
        <v>477.51151009103864</v>
      </c>
      <c r="AH8" s="4">
        <f t="shared" si="1"/>
        <v>414.81017300573279</v>
      </c>
      <c r="AJ8" t="s">
        <v>39</v>
      </c>
      <c r="AK8" s="4">
        <f t="shared" si="15"/>
        <v>23691.392423950183</v>
      </c>
      <c r="AL8" s="4">
        <f t="shared" si="16"/>
        <v>961.41651036985513</v>
      </c>
      <c r="AM8" s="4">
        <f t="shared" si="17"/>
        <v>507.68856086608758</v>
      </c>
      <c r="AN8" s="4">
        <f t="shared" si="18"/>
        <v>13690.841270177481</v>
      </c>
      <c r="AO8" s="4">
        <f t="shared" si="19"/>
        <v>468.22027953827575</v>
      </c>
      <c r="AP8" s="4"/>
      <c r="AQ8" t="s">
        <v>39</v>
      </c>
      <c r="AR8">
        <f t="shared" si="20"/>
        <v>927.49153224000759</v>
      </c>
      <c r="AS8">
        <f t="shared" si="21"/>
        <v>42.679474840061587</v>
      </c>
      <c r="AT8">
        <f t="shared" si="22"/>
        <v>5.9612002492732472</v>
      </c>
      <c r="AU8">
        <f t="shared" si="23"/>
        <v>444.43599105369663</v>
      </c>
      <c r="AV8">
        <f t="shared" si="2"/>
        <v>49.423889277966559</v>
      </c>
      <c r="AX8" t="s">
        <v>39</v>
      </c>
      <c r="AY8" s="5">
        <f t="shared" si="24"/>
        <v>5.8014015401034466E-4</v>
      </c>
      <c r="AZ8" s="5">
        <f t="shared" si="25"/>
        <v>5.2721976794946508E-4</v>
      </c>
      <c r="BA8" s="5">
        <f t="shared" si="26"/>
        <v>2.8717922104180174E-3</v>
      </c>
      <c r="BB8" s="5">
        <f t="shared" si="27"/>
        <v>4.9714216652843731E-4</v>
      </c>
    </row>
    <row r="9" spans="1:55" x14ac:dyDescent="0.25">
      <c r="A9" t="s">
        <v>41</v>
      </c>
      <c r="B9">
        <v>479</v>
      </c>
      <c r="C9">
        <v>377</v>
      </c>
      <c r="D9">
        <v>393</v>
      </c>
      <c r="E9">
        <v>529</v>
      </c>
      <c r="F9">
        <v>450</v>
      </c>
      <c r="G9">
        <v>456</v>
      </c>
      <c r="H9">
        <v>367</v>
      </c>
      <c r="I9">
        <v>363</v>
      </c>
      <c r="J9">
        <v>301</v>
      </c>
      <c r="K9">
        <v>310</v>
      </c>
      <c r="L9">
        <v>399</v>
      </c>
      <c r="M9">
        <v>487</v>
      </c>
      <c r="N9">
        <v>1224</v>
      </c>
      <c r="O9">
        <v>1092</v>
      </c>
      <c r="P9">
        <v>827</v>
      </c>
      <c r="S9" t="s">
        <v>41</v>
      </c>
      <c r="T9" s="4">
        <f t="shared" si="3"/>
        <v>394.58684886056227</v>
      </c>
      <c r="U9" s="4">
        <f t="shared" si="4"/>
        <v>393.80621597243459</v>
      </c>
      <c r="V9" s="4">
        <f t="shared" si="5"/>
        <v>358.48426286507191</v>
      </c>
      <c r="W9" s="4">
        <f t="shared" si="6"/>
        <v>693.66977575039027</v>
      </c>
      <c r="X9" s="4">
        <f t="shared" si="7"/>
        <v>582.47523183666033</v>
      </c>
      <c r="Y9" s="4">
        <f t="shared" si="8"/>
        <v>567.55887780518481</v>
      </c>
      <c r="Z9" s="4">
        <f t="shared" si="9"/>
        <v>562.54088948136314</v>
      </c>
      <c r="AA9" s="4">
        <f t="shared" si="10"/>
        <v>487.49167496280586</v>
      </c>
      <c r="AB9" s="4">
        <f t="shared" si="11"/>
        <v>593.16925931292519</v>
      </c>
      <c r="AC9" s="4">
        <f t="shared" si="12"/>
        <v>406.8727985624617</v>
      </c>
      <c r="AD9" s="4">
        <f t="shared" si="13"/>
        <v>408.22749329010031</v>
      </c>
      <c r="AE9" s="4">
        <f t="shared" si="14"/>
        <v>426.73363314859677</v>
      </c>
      <c r="AF9" s="4">
        <f t="shared" si="1"/>
        <v>722.97327623184083</v>
      </c>
      <c r="AG9" s="4">
        <f t="shared" si="1"/>
        <v>696.53871202149821</v>
      </c>
      <c r="AH9" s="4">
        <f t="shared" si="1"/>
        <v>533.81778126117058</v>
      </c>
      <c r="AJ9" t="s">
        <v>41</v>
      </c>
      <c r="AK9" s="4">
        <f t="shared" si="15"/>
        <v>382.29244256602288</v>
      </c>
      <c r="AL9" s="4">
        <f t="shared" si="16"/>
        <v>614.56796179741184</v>
      </c>
      <c r="AM9" s="4">
        <f t="shared" si="17"/>
        <v>547.73394125236473</v>
      </c>
      <c r="AN9" s="4">
        <f t="shared" si="18"/>
        <v>413.94464166705296</v>
      </c>
      <c r="AO9" s="4">
        <f t="shared" si="19"/>
        <v>651.10992317150328</v>
      </c>
      <c r="AP9" s="4"/>
      <c r="AQ9" t="s">
        <v>41</v>
      </c>
      <c r="AR9">
        <f t="shared" si="20"/>
        <v>20.622182533162885</v>
      </c>
      <c r="AS9">
        <f t="shared" si="21"/>
        <v>68.908977153828033</v>
      </c>
      <c r="AT9">
        <f t="shared" si="22"/>
        <v>54.372532085707817</v>
      </c>
      <c r="AU9">
        <f t="shared" si="23"/>
        <v>11.096284368540834</v>
      </c>
      <c r="AV9">
        <f t="shared" si="2"/>
        <v>102.43427874341066</v>
      </c>
      <c r="AX9" t="s">
        <v>41</v>
      </c>
      <c r="AY9" s="5">
        <f t="shared" si="24"/>
        <v>2.0665923270677344E-2</v>
      </c>
      <c r="AZ9" s="5">
        <f t="shared" si="25"/>
        <v>5.5583579031767805E-2</v>
      </c>
      <c r="BA9" s="5">
        <f t="shared" si="26"/>
        <v>0.22598916743005149</v>
      </c>
      <c r="BB9" s="5">
        <f t="shared" si="27"/>
        <v>2.9622935728180581E-2</v>
      </c>
    </row>
    <row r="10" spans="1:55" x14ac:dyDescent="0.25">
      <c r="A10" t="s">
        <v>43</v>
      </c>
      <c r="B10">
        <v>811</v>
      </c>
      <c r="C10">
        <v>689</v>
      </c>
      <c r="D10">
        <v>681</v>
      </c>
      <c r="E10">
        <v>721</v>
      </c>
      <c r="F10">
        <v>687</v>
      </c>
      <c r="G10">
        <v>670</v>
      </c>
      <c r="H10">
        <v>554</v>
      </c>
      <c r="I10">
        <v>595</v>
      </c>
      <c r="J10">
        <v>378</v>
      </c>
      <c r="K10">
        <v>480</v>
      </c>
      <c r="L10">
        <v>654</v>
      </c>
      <c r="M10">
        <v>831</v>
      </c>
      <c r="N10">
        <v>1645</v>
      </c>
      <c r="O10">
        <v>1348</v>
      </c>
      <c r="P10">
        <v>1305</v>
      </c>
      <c r="S10" t="s">
        <v>43</v>
      </c>
      <c r="T10" s="4">
        <f t="shared" si="3"/>
        <v>672.57694715596108</v>
      </c>
      <c r="U10" s="4">
        <f t="shared" si="4"/>
        <v>724.65115540939075</v>
      </c>
      <c r="V10" s="4">
        <f t="shared" si="5"/>
        <v>625.26324918326497</v>
      </c>
      <c r="W10" s="4">
        <f t="shared" si="6"/>
        <v>948.32483682892735</v>
      </c>
      <c r="X10" s="4">
        <f t="shared" si="7"/>
        <v>893.82934504847537</v>
      </c>
      <c r="Y10" s="4">
        <f t="shared" si="8"/>
        <v>838.06578170342425</v>
      </c>
      <c r="Z10" s="4">
        <f t="shared" si="9"/>
        <v>853.43655856678276</v>
      </c>
      <c r="AA10" s="4">
        <f t="shared" si="10"/>
        <v>803.7393326807254</v>
      </c>
      <c r="AB10" s="4">
        <f t="shared" si="11"/>
        <v>747.1483000785222</v>
      </c>
      <c r="AC10" s="4">
        <f t="shared" si="12"/>
        <v>633.28319383453527</v>
      </c>
      <c r="AD10" s="4">
        <f t="shared" si="13"/>
        <v>672.68734921636405</v>
      </c>
      <c r="AE10" s="4">
        <f t="shared" si="14"/>
        <v>731.76505092130799</v>
      </c>
      <c r="AF10" s="4">
        <f t="shared" si="1"/>
        <v>974.18280830125582</v>
      </c>
      <c r="AG10" s="4">
        <f t="shared" si="1"/>
        <v>861.45331112207953</v>
      </c>
      <c r="AH10" s="4">
        <f t="shared" si="1"/>
        <v>846.37622492105675</v>
      </c>
      <c r="AJ10" t="s">
        <v>43</v>
      </c>
      <c r="AK10" s="4">
        <f t="shared" si="15"/>
        <v>674.16378391620572</v>
      </c>
      <c r="AL10" s="4">
        <f t="shared" si="16"/>
        <v>893.40665452694236</v>
      </c>
      <c r="AM10" s="4">
        <f t="shared" si="17"/>
        <v>801.44139710867682</v>
      </c>
      <c r="AN10" s="4">
        <f t="shared" si="18"/>
        <v>679.24519799073585</v>
      </c>
      <c r="AO10" s="4">
        <f t="shared" si="19"/>
        <v>894.00411478146407</v>
      </c>
      <c r="AP10" s="4"/>
      <c r="AQ10" t="s">
        <v>43</v>
      </c>
      <c r="AR10">
        <f t="shared" si="20"/>
        <v>49.71295117151103</v>
      </c>
      <c r="AS10">
        <f t="shared" si="21"/>
        <v>55.130742873191252</v>
      </c>
      <c r="AT10">
        <f t="shared" si="22"/>
        <v>53.181376947544223</v>
      </c>
      <c r="AU10">
        <f t="shared" si="23"/>
        <v>49.567359009992934</v>
      </c>
      <c r="AV10">
        <f t="shared" si="2"/>
        <v>69.844805125247461</v>
      </c>
      <c r="AX10" t="s">
        <v>43</v>
      </c>
      <c r="AY10" s="5">
        <f t="shared" si="24"/>
        <v>1.9329980102546839E-2</v>
      </c>
      <c r="AZ10" s="5">
        <f t="shared" si="25"/>
        <v>4.975335037878327E-2</v>
      </c>
      <c r="BA10" s="5">
        <f t="shared" si="26"/>
        <v>0.92950379194396482</v>
      </c>
      <c r="BB10" s="5">
        <f t="shared" si="27"/>
        <v>4.3786396336941133E-2</v>
      </c>
    </row>
    <row r="11" spans="1:55" x14ac:dyDescent="0.25">
      <c r="A11" t="s">
        <v>45</v>
      </c>
      <c r="B11">
        <v>342</v>
      </c>
      <c r="C11">
        <v>284</v>
      </c>
      <c r="D11">
        <v>272</v>
      </c>
      <c r="E11">
        <v>252</v>
      </c>
      <c r="F11">
        <v>252</v>
      </c>
      <c r="G11">
        <v>302</v>
      </c>
      <c r="H11">
        <v>178</v>
      </c>
      <c r="I11">
        <v>215</v>
      </c>
      <c r="J11">
        <v>167</v>
      </c>
      <c r="K11">
        <v>177</v>
      </c>
      <c r="L11">
        <v>237</v>
      </c>
      <c r="M11">
        <v>301</v>
      </c>
      <c r="N11">
        <v>563</v>
      </c>
      <c r="O11">
        <v>512</v>
      </c>
      <c r="P11">
        <v>431</v>
      </c>
      <c r="S11" t="s">
        <v>45</v>
      </c>
      <c r="T11" s="4">
        <f t="shared" si="3"/>
        <v>279.87406733505134</v>
      </c>
      <c r="U11" s="4">
        <f t="shared" si="4"/>
        <v>295.18897440949576</v>
      </c>
      <c r="V11" s="4">
        <f t="shared" si="5"/>
        <v>246.40003597444218</v>
      </c>
      <c r="W11" s="4">
        <f t="shared" si="6"/>
        <v>326.27679700687571</v>
      </c>
      <c r="X11" s="4">
        <f t="shared" si="7"/>
        <v>322.35660560906803</v>
      </c>
      <c r="Y11" s="4">
        <f t="shared" si="8"/>
        <v>372.89503107467596</v>
      </c>
      <c r="Z11" s="4">
        <f t="shared" si="9"/>
        <v>268.53403676936136</v>
      </c>
      <c r="AA11" s="4">
        <f t="shared" si="10"/>
        <v>285.74747952206411</v>
      </c>
      <c r="AB11" s="4">
        <f t="shared" si="11"/>
        <v>325.20573382474322</v>
      </c>
      <c r="AC11" s="4">
        <f t="shared" si="12"/>
        <v>229.73995990842764</v>
      </c>
      <c r="AD11" s="4">
        <f t="shared" si="13"/>
        <v>240.21770246635626</v>
      </c>
      <c r="AE11" s="4">
        <f t="shared" si="14"/>
        <v>261.80385493428196</v>
      </c>
      <c r="AF11" s="4">
        <f t="shared" si="1"/>
        <v>328.55640996608469</v>
      </c>
      <c r="AG11" s="4">
        <f t="shared" si="1"/>
        <v>322.90407343424368</v>
      </c>
      <c r="AH11" s="4">
        <f t="shared" si="1"/>
        <v>274.8781501119762</v>
      </c>
      <c r="AJ11" t="s">
        <v>45</v>
      </c>
      <c r="AK11" s="4">
        <f t="shared" si="15"/>
        <v>273.82102590632974</v>
      </c>
      <c r="AL11" s="4">
        <f t="shared" si="16"/>
        <v>340.50947789687325</v>
      </c>
      <c r="AM11" s="4">
        <f t="shared" si="17"/>
        <v>293.1624167053896</v>
      </c>
      <c r="AN11" s="4">
        <f t="shared" si="18"/>
        <v>243.92050576968862</v>
      </c>
      <c r="AO11" s="4">
        <f t="shared" si="19"/>
        <v>308.77954450410152</v>
      </c>
      <c r="AP11" s="4"/>
      <c r="AQ11" t="s">
        <v>45</v>
      </c>
      <c r="AR11">
        <f t="shared" si="20"/>
        <v>24.951344879750007</v>
      </c>
      <c r="AS11">
        <f t="shared" si="21"/>
        <v>28.115120773759401</v>
      </c>
      <c r="AT11">
        <f t="shared" si="22"/>
        <v>29.054367689879967</v>
      </c>
      <c r="AU11">
        <f t="shared" si="23"/>
        <v>16.34950779946076</v>
      </c>
      <c r="AV11">
        <f t="shared" si="2"/>
        <v>29.495179832730567</v>
      </c>
      <c r="AX11" t="s">
        <v>45</v>
      </c>
      <c r="AY11" s="5">
        <f t="shared" si="24"/>
        <v>0.15963277127113484</v>
      </c>
      <c r="AZ11" s="5">
        <f t="shared" si="25"/>
        <v>0.58216210826198522</v>
      </c>
      <c r="BA11" s="5">
        <f t="shared" si="26"/>
        <v>0.31835912104331532</v>
      </c>
      <c r="BB11" s="5">
        <f t="shared" si="27"/>
        <v>3.6471483753571739E-2</v>
      </c>
    </row>
    <row r="12" spans="1:55" x14ac:dyDescent="0.25">
      <c r="A12" t="s">
        <v>47</v>
      </c>
      <c r="B12">
        <v>780</v>
      </c>
      <c r="C12">
        <v>684</v>
      </c>
      <c r="D12">
        <v>651</v>
      </c>
      <c r="E12">
        <v>616</v>
      </c>
      <c r="F12">
        <v>649</v>
      </c>
      <c r="G12">
        <v>597</v>
      </c>
      <c r="H12">
        <v>523</v>
      </c>
      <c r="I12">
        <v>572</v>
      </c>
      <c r="J12">
        <v>378</v>
      </c>
      <c r="K12">
        <v>452</v>
      </c>
      <c r="L12">
        <v>642</v>
      </c>
      <c r="M12">
        <v>864</v>
      </c>
      <c r="N12">
        <v>1418</v>
      </c>
      <c r="O12">
        <v>1199</v>
      </c>
      <c r="P12">
        <v>1102</v>
      </c>
      <c r="S12" t="s">
        <v>47</v>
      </c>
      <c r="T12" s="4">
        <f t="shared" si="3"/>
        <v>646.62004038741486</v>
      </c>
      <c r="U12" s="4">
        <f t="shared" si="4"/>
        <v>719.3491531748241</v>
      </c>
      <c r="V12" s="4">
        <f t="shared" si="5"/>
        <v>597.47377144178654</v>
      </c>
      <c r="W12" s="4">
        <f t="shared" si="6"/>
        <v>809.0603503016024</v>
      </c>
      <c r="X12" s="4">
        <f t="shared" si="7"/>
        <v>843.90758849974554</v>
      </c>
      <c r="Y12" s="4">
        <f t="shared" si="8"/>
        <v>745.79006214935191</v>
      </c>
      <c r="Z12" s="4">
        <f t="shared" si="9"/>
        <v>805.21321235476137</v>
      </c>
      <c r="AA12" s="4">
        <f t="shared" si="10"/>
        <v>772.38719420006953</v>
      </c>
      <c r="AB12" s="4">
        <f t="shared" si="11"/>
        <v>747.1483000785222</v>
      </c>
      <c r="AC12" s="4">
        <f t="shared" si="12"/>
        <v>595.99206990737025</v>
      </c>
      <c r="AD12" s="4">
        <f t="shared" si="13"/>
        <v>660.24217952571632</v>
      </c>
      <c r="AE12" s="4">
        <f t="shared" si="14"/>
        <v>761.02678576578319</v>
      </c>
      <c r="AF12" s="4">
        <f t="shared" si="1"/>
        <v>838.7325380405498</v>
      </c>
      <c r="AG12" s="4">
        <f t="shared" si="1"/>
        <v>765.46786086431928</v>
      </c>
      <c r="AH12" s="4">
        <f t="shared" si="1"/>
        <v>713.63696955922228</v>
      </c>
      <c r="AJ12" t="s">
        <v>47</v>
      </c>
      <c r="AK12" s="4">
        <f t="shared" si="15"/>
        <v>654.4809883346752</v>
      </c>
      <c r="AL12" s="4">
        <f t="shared" si="16"/>
        <v>799.58600031689991</v>
      </c>
      <c r="AM12" s="4">
        <f t="shared" si="17"/>
        <v>774.91623554445107</v>
      </c>
      <c r="AN12" s="4">
        <f t="shared" si="18"/>
        <v>672.42034506628988</v>
      </c>
      <c r="AO12" s="4">
        <f t="shared" si="19"/>
        <v>772.61245615469704</v>
      </c>
      <c r="AP12" s="4"/>
      <c r="AQ12" t="s">
        <v>47</v>
      </c>
      <c r="AR12">
        <f t="shared" si="20"/>
        <v>61.316784367052044</v>
      </c>
      <c r="AS12">
        <f t="shared" si="21"/>
        <v>49.74017214490236</v>
      </c>
      <c r="AT12">
        <f t="shared" si="22"/>
        <v>29.114954009976227</v>
      </c>
      <c r="AU12">
        <f t="shared" si="23"/>
        <v>83.188611880275388</v>
      </c>
      <c r="AV12">
        <f t="shared" si="2"/>
        <v>62.853076653526614</v>
      </c>
      <c r="AX12" t="s">
        <v>47</v>
      </c>
      <c r="AY12" s="5">
        <f t="shared" si="24"/>
        <v>5.7520185051196408E-3</v>
      </c>
      <c r="AZ12" s="5">
        <f t="shared" si="25"/>
        <v>7.0520249459964046E-2</v>
      </c>
      <c r="BA12" s="5">
        <f t="shared" si="26"/>
        <v>0.82845103136871201</v>
      </c>
      <c r="BB12" s="5">
        <f t="shared" si="27"/>
        <v>0.10724837793988373</v>
      </c>
    </row>
    <row r="13" spans="1:55" x14ac:dyDescent="0.25">
      <c r="A13" t="s">
        <v>49</v>
      </c>
      <c r="B13">
        <v>224</v>
      </c>
      <c r="C13">
        <v>160</v>
      </c>
      <c r="D13">
        <v>178</v>
      </c>
      <c r="E13">
        <v>148</v>
      </c>
      <c r="F13">
        <v>160</v>
      </c>
      <c r="G13">
        <v>178</v>
      </c>
      <c r="H13">
        <v>143</v>
      </c>
      <c r="I13">
        <v>161</v>
      </c>
      <c r="J13">
        <v>121</v>
      </c>
      <c r="K13">
        <v>130</v>
      </c>
      <c r="L13">
        <v>173</v>
      </c>
      <c r="M13">
        <v>216</v>
      </c>
      <c r="N13">
        <v>360</v>
      </c>
      <c r="O13">
        <v>298</v>
      </c>
      <c r="P13">
        <v>288</v>
      </c>
      <c r="S13" t="s">
        <v>49</v>
      </c>
      <c r="T13" s="4">
        <f t="shared" si="3"/>
        <v>181.07035769993973</v>
      </c>
      <c r="U13" s="4">
        <f t="shared" si="4"/>
        <v>163.69931899224395</v>
      </c>
      <c r="V13" s="4">
        <f t="shared" si="5"/>
        <v>159.32633905114307</v>
      </c>
      <c r="W13" s="4">
        <f t="shared" si="6"/>
        <v>188.33863892266811</v>
      </c>
      <c r="X13" s="4">
        <f t="shared" si="7"/>
        <v>201.49340554372208</v>
      </c>
      <c r="Y13" s="4">
        <f t="shared" si="8"/>
        <v>216.15271292803251</v>
      </c>
      <c r="Z13" s="4">
        <f t="shared" si="9"/>
        <v>214.08832330417587</v>
      </c>
      <c r="AA13" s="4">
        <f t="shared" si="10"/>
        <v>212.13811091530701</v>
      </c>
      <c r="AB13" s="4">
        <f t="shared" si="11"/>
        <v>233.21825492581507</v>
      </c>
      <c r="AC13" s="4">
        <f t="shared" si="12"/>
        <v>167.14414474497198</v>
      </c>
      <c r="AD13" s="4">
        <f t="shared" si="13"/>
        <v>173.84346411623517</v>
      </c>
      <c r="AE13" s="4">
        <f t="shared" si="14"/>
        <v>186.4327197288155</v>
      </c>
      <c r="AF13" s="4">
        <f t="shared" si="1"/>
        <v>207.4268731250128</v>
      </c>
      <c r="AG13" s="4">
        <f t="shared" si="1"/>
        <v>185.0457757486015</v>
      </c>
      <c r="AH13" s="4">
        <f t="shared" si="1"/>
        <v>181.37217219698937</v>
      </c>
      <c r="AJ13" t="s">
        <v>49</v>
      </c>
      <c r="AK13" s="4">
        <f t="shared" si="15"/>
        <v>168.03200524777557</v>
      </c>
      <c r="AL13" s="4">
        <f t="shared" si="16"/>
        <v>201.99491913147423</v>
      </c>
      <c r="AM13" s="4">
        <f t="shared" si="17"/>
        <v>219.81489638176598</v>
      </c>
      <c r="AN13" s="4">
        <f t="shared" si="18"/>
        <v>175.80677619667424</v>
      </c>
      <c r="AO13" s="4">
        <f t="shared" si="19"/>
        <v>191.28160702353455</v>
      </c>
      <c r="AP13" s="4"/>
      <c r="AQ13" t="s">
        <v>49</v>
      </c>
      <c r="AR13">
        <f t="shared" si="20"/>
        <v>11.501291857502743</v>
      </c>
      <c r="AS13">
        <f t="shared" si="21"/>
        <v>13.913817416618524</v>
      </c>
      <c r="AT13">
        <f t="shared" si="22"/>
        <v>11.648534126046705</v>
      </c>
      <c r="AU13">
        <f t="shared" si="23"/>
        <v>9.7930192979865467</v>
      </c>
      <c r="AV13">
        <f t="shared" si="2"/>
        <v>14.102342141618223</v>
      </c>
      <c r="AX13" t="s">
        <v>49</v>
      </c>
      <c r="AY13" s="5">
        <f t="shared" si="24"/>
        <v>0.1428950187229463</v>
      </c>
      <c r="AZ13" s="5">
        <f t="shared" si="25"/>
        <v>4.909551795066644E-2</v>
      </c>
      <c r="BA13" s="5">
        <f t="shared" si="26"/>
        <v>0.58073097112057126</v>
      </c>
      <c r="BB13" s="5">
        <f t="shared" si="27"/>
        <v>4.5091669320724767E-3</v>
      </c>
    </row>
    <row r="14" spans="1:55" x14ac:dyDescent="0.25">
      <c r="A14" t="s">
        <v>51</v>
      </c>
      <c r="B14">
        <v>148</v>
      </c>
      <c r="C14">
        <v>111</v>
      </c>
      <c r="D14">
        <v>108</v>
      </c>
      <c r="E14">
        <v>82</v>
      </c>
      <c r="F14">
        <v>96</v>
      </c>
      <c r="G14">
        <v>95</v>
      </c>
      <c r="H14">
        <v>91</v>
      </c>
      <c r="I14">
        <v>101</v>
      </c>
      <c r="J14">
        <v>61</v>
      </c>
      <c r="K14">
        <v>63</v>
      </c>
      <c r="L14">
        <v>82</v>
      </c>
      <c r="M14">
        <v>115</v>
      </c>
      <c r="N14">
        <v>238</v>
      </c>
      <c r="O14">
        <v>170</v>
      </c>
      <c r="P14">
        <v>170</v>
      </c>
      <c r="S14" t="s">
        <v>51</v>
      </c>
      <c r="T14" s="4">
        <f t="shared" si="3"/>
        <v>117.43407013834241</v>
      </c>
      <c r="U14" s="4">
        <f t="shared" si="4"/>
        <v>111.7396970934912</v>
      </c>
      <c r="V14" s="4">
        <f t="shared" si="5"/>
        <v>94.484224321026701</v>
      </c>
      <c r="W14" s="4">
        <f t="shared" si="6"/>
        <v>100.80096167692095</v>
      </c>
      <c r="X14" s="4">
        <f t="shared" si="7"/>
        <v>117.41465767217709</v>
      </c>
      <c r="Y14" s="4">
        <f t="shared" si="8"/>
        <v>111.23648384600503</v>
      </c>
      <c r="Z14" s="4">
        <f t="shared" si="9"/>
        <v>133.1975490130431</v>
      </c>
      <c r="AA14" s="4">
        <f t="shared" si="10"/>
        <v>130.34992357446575</v>
      </c>
      <c r="AB14" s="4">
        <f t="shared" si="11"/>
        <v>113.23458679677837</v>
      </c>
      <c r="AC14" s="4">
        <f t="shared" si="12"/>
        <v>77.911812490684156</v>
      </c>
      <c r="AD14" s="4">
        <f t="shared" si="13"/>
        <v>79.467593962156712</v>
      </c>
      <c r="AE14" s="4">
        <f t="shared" si="14"/>
        <v>96.87407671996715</v>
      </c>
      <c r="AF14" s="4">
        <f t="shared" si="1"/>
        <v>134.62981157520608</v>
      </c>
      <c r="AG14" s="4">
        <f t="shared" si="1"/>
        <v>102.58847619831084</v>
      </c>
      <c r="AH14" s="4">
        <f t="shared" si="1"/>
        <v>104.21339321818903</v>
      </c>
      <c r="AJ14" t="s">
        <v>51</v>
      </c>
      <c r="AK14" s="4">
        <f t="shared" si="15"/>
        <v>107.88599718428678</v>
      </c>
      <c r="AL14" s="4">
        <f t="shared" si="16"/>
        <v>109.81736773170103</v>
      </c>
      <c r="AM14" s="4">
        <f t="shared" si="17"/>
        <v>125.59401979476242</v>
      </c>
      <c r="AN14" s="4">
        <f t="shared" si="18"/>
        <v>84.751161057602673</v>
      </c>
      <c r="AO14" s="4">
        <f t="shared" si="19"/>
        <v>113.81056033056865</v>
      </c>
      <c r="AP14" s="4"/>
      <c r="AQ14" t="s">
        <v>51</v>
      </c>
      <c r="AR14">
        <f t="shared" si="20"/>
        <v>11.950402001702388</v>
      </c>
      <c r="AS14">
        <f t="shared" si="21"/>
        <v>8.397269887594744</v>
      </c>
      <c r="AT14">
        <f t="shared" si="22"/>
        <v>10.797866950622732</v>
      </c>
      <c r="AU14">
        <f t="shared" si="23"/>
        <v>10.527531862423679</v>
      </c>
      <c r="AV14">
        <f t="shared" si="2"/>
        <v>18.048296474207074</v>
      </c>
      <c r="AX14" t="s">
        <v>51</v>
      </c>
      <c r="AY14" s="5">
        <f t="shared" si="24"/>
        <v>0.86222101733798595</v>
      </c>
      <c r="AZ14" s="5">
        <f t="shared" si="25"/>
        <v>3.0062470003255713E-3</v>
      </c>
      <c r="BA14" s="5">
        <f t="shared" si="26"/>
        <v>0.21553669991833968</v>
      </c>
      <c r="BB14" s="5">
        <f t="shared" si="27"/>
        <v>0.52871433612557062</v>
      </c>
    </row>
    <row r="15" spans="1:55" x14ac:dyDescent="0.25">
      <c r="A15" t="s">
        <v>53</v>
      </c>
      <c r="B15">
        <v>178</v>
      </c>
      <c r="C15">
        <v>121</v>
      </c>
      <c r="D15">
        <v>175</v>
      </c>
      <c r="E15">
        <v>131</v>
      </c>
      <c r="F15">
        <v>105</v>
      </c>
      <c r="G15">
        <v>119</v>
      </c>
      <c r="H15">
        <v>104</v>
      </c>
      <c r="I15">
        <v>131</v>
      </c>
      <c r="J15">
        <v>74</v>
      </c>
      <c r="K15">
        <v>94</v>
      </c>
      <c r="L15">
        <v>135</v>
      </c>
      <c r="M15">
        <v>168</v>
      </c>
      <c r="N15">
        <v>402</v>
      </c>
      <c r="O15">
        <v>302</v>
      </c>
      <c r="P15">
        <v>232</v>
      </c>
      <c r="S15" t="s">
        <v>53</v>
      </c>
      <c r="T15" s="4">
        <f t="shared" si="3"/>
        <v>142.55365733370976</v>
      </c>
      <c r="U15" s="4">
        <f t="shared" si="4"/>
        <v>122.34370156262442</v>
      </c>
      <c r="V15" s="4">
        <f t="shared" si="5"/>
        <v>156.54739127699523</v>
      </c>
      <c r="W15" s="4">
        <f t="shared" si="6"/>
        <v>165.79105538967261</v>
      </c>
      <c r="X15" s="4">
        <f t="shared" si="7"/>
        <v>129.2382315916131</v>
      </c>
      <c r="Y15" s="4">
        <f t="shared" si="8"/>
        <v>141.57370671309732</v>
      </c>
      <c r="Z15" s="4">
        <f t="shared" si="9"/>
        <v>153.42024258582632</v>
      </c>
      <c r="AA15" s="4">
        <f t="shared" si="10"/>
        <v>171.24401724488638</v>
      </c>
      <c r="AB15" s="4">
        <f t="shared" si="11"/>
        <v>139.23104822473633</v>
      </c>
      <c r="AC15" s="4">
        <f t="shared" si="12"/>
        <v>119.19841398147405</v>
      </c>
      <c r="AD15" s="4">
        <f t="shared" si="13"/>
        <v>134.43376009585074</v>
      </c>
      <c r="AE15" s="4">
        <f t="shared" si="14"/>
        <v>143.87019631866977</v>
      </c>
      <c r="AF15" s="4">
        <f t="shared" si="1"/>
        <v>232.48815660937251</v>
      </c>
      <c r="AG15" s="4">
        <f t="shared" si="1"/>
        <v>187.62256635954807</v>
      </c>
      <c r="AH15" s="4">
        <f t="shared" si="1"/>
        <v>144.75444657993157</v>
      </c>
      <c r="AJ15" t="s">
        <v>53</v>
      </c>
      <c r="AK15" s="4">
        <f t="shared" si="15"/>
        <v>140.48158339110981</v>
      </c>
      <c r="AL15" s="4">
        <f t="shared" si="16"/>
        <v>145.53433123146101</v>
      </c>
      <c r="AM15" s="4">
        <f t="shared" si="17"/>
        <v>154.63176935181636</v>
      </c>
      <c r="AN15" s="4">
        <f t="shared" si="18"/>
        <v>132.5007901319982</v>
      </c>
      <c r="AO15" s="4">
        <f t="shared" si="19"/>
        <v>188.28838984961737</v>
      </c>
      <c r="AP15" s="4"/>
      <c r="AQ15" t="s">
        <v>53</v>
      </c>
      <c r="AR15">
        <f t="shared" si="20"/>
        <v>17.195732474568803</v>
      </c>
      <c r="AS15">
        <f t="shared" si="21"/>
        <v>18.595487136254064</v>
      </c>
      <c r="AT15">
        <f t="shared" si="22"/>
        <v>16.040835208922395</v>
      </c>
      <c r="AU15">
        <f t="shared" si="23"/>
        <v>12.448955401332185</v>
      </c>
      <c r="AV15">
        <f t="shared" si="2"/>
        <v>43.870644622257998</v>
      </c>
      <c r="AX15" t="s">
        <v>53</v>
      </c>
      <c r="AY15" s="5">
        <f t="shared" si="24"/>
        <v>0.69282598393821404</v>
      </c>
      <c r="AZ15" s="5">
        <f t="shared" si="25"/>
        <v>0.53758379406516499</v>
      </c>
      <c r="BA15" s="5">
        <f t="shared" si="26"/>
        <v>0.52652378292327817</v>
      </c>
      <c r="BB15" s="5">
        <f t="shared" si="27"/>
        <v>0.25904271599335094</v>
      </c>
    </row>
    <row r="16" spans="1:55" x14ac:dyDescent="0.25">
      <c r="A16" t="s">
        <v>55</v>
      </c>
      <c r="B16">
        <v>805</v>
      </c>
      <c r="C16">
        <v>665</v>
      </c>
      <c r="D16">
        <v>700</v>
      </c>
      <c r="E16">
        <v>654</v>
      </c>
      <c r="F16">
        <v>708</v>
      </c>
      <c r="G16">
        <v>743</v>
      </c>
      <c r="H16">
        <v>565</v>
      </c>
      <c r="I16">
        <v>626</v>
      </c>
      <c r="J16">
        <v>501</v>
      </c>
      <c r="K16">
        <v>501</v>
      </c>
      <c r="L16">
        <v>717</v>
      </c>
      <c r="M16">
        <v>844</v>
      </c>
      <c r="N16">
        <v>1735</v>
      </c>
      <c r="O16">
        <v>1641</v>
      </c>
      <c r="P16">
        <v>1541</v>
      </c>
      <c r="S16" t="s">
        <v>55</v>
      </c>
      <c r="T16" s="4">
        <f t="shared" si="3"/>
        <v>667.55302971688764</v>
      </c>
      <c r="U16" s="4">
        <f t="shared" si="4"/>
        <v>699.20154468347107</v>
      </c>
      <c r="V16" s="4">
        <f t="shared" si="5"/>
        <v>642.86325175286788</v>
      </c>
      <c r="W16" s="4">
        <f t="shared" si="6"/>
        <v>859.46083114006285</v>
      </c>
      <c r="X16" s="4">
        <f t="shared" si="7"/>
        <v>921.41768419382606</v>
      </c>
      <c r="Y16" s="4">
        <f t="shared" si="8"/>
        <v>930.34150125749659</v>
      </c>
      <c r="Z16" s="4">
        <f t="shared" si="9"/>
        <v>870.54806851298395</v>
      </c>
      <c r="AA16" s="4">
        <f t="shared" si="10"/>
        <v>845.99656280682666</v>
      </c>
      <c r="AB16" s="4">
        <f t="shared" si="11"/>
        <v>993.11481974304741</v>
      </c>
      <c r="AC16" s="4">
        <f t="shared" si="12"/>
        <v>661.25153677990909</v>
      </c>
      <c r="AD16" s="4">
        <f t="shared" si="13"/>
        <v>738.0244900922645</v>
      </c>
      <c r="AE16" s="4">
        <f t="shared" si="14"/>
        <v>743.29240101155574</v>
      </c>
      <c r="AF16" s="4">
        <f t="shared" si="1"/>
        <v>1027.8855586248837</v>
      </c>
      <c r="AG16" s="4">
        <f t="shared" si="1"/>
        <v>1050.2032233739167</v>
      </c>
      <c r="AH16" s="4">
        <f t="shared" si="1"/>
        <v>1000.6937828786574</v>
      </c>
      <c r="AJ16" t="s">
        <v>55</v>
      </c>
      <c r="AK16" s="4">
        <f t="shared" si="15"/>
        <v>669.8726087177422</v>
      </c>
      <c r="AL16" s="4">
        <f t="shared" si="16"/>
        <v>903.74000553046187</v>
      </c>
      <c r="AM16" s="4">
        <f t="shared" si="17"/>
        <v>903.21981702095263</v>
      </c>
      <c r="AN16" s="4">
        <f t="shared" si="18"/>
        <v>714.18947596124315</v>
      </c>
      <c r="AO16" s="4">
        <f t="shared" si="19"/>
        <v>1026.2608549591525</v>
      </c>
      <c r="AP16" s="4"/>
      <c r="AQ16" t="s">
        <v>55</v>
      </c>
      <c r="AR16">
        <f t="shared" si="20"/>
        <v>28.240682492452574</v>
      </c>
      <c r="AS16">
        <f t="shared" si="21"/>
        <v>38.605603107165521</v>
      </c>
      <c r="AT16">
        <f t="shared" si="22"/>
        <v>78.813245992751334</v>
      </c>
      <c r="AU16">
        <f t="shared" si="23"/>
        <v>45.921201801982072</v>
      </c>
      <c r="AV16">
        <f t="shared" si="2"/>
        <v>24.794675255777882</v>
      </c>
      <c r="AX16" t="s">
        <v>55</v>
      </c>
      <c r="AY16" s="5">
        <f t="shared" si="24"/>
        <v>1.4227405172559361E-2</v>
      </c>
      <c r="AZ16" s="5">
        <f t="shared" si="25"/>
        <v>6.1420672304847712E-2</v>
      </c>
      <c r="BA16" s="5">
        <f t="shared" si="26"/>
        <v>0.28831983386982418</v>
      </c>
      <c r="BB16" s="5">
        <f t="shared" si="27"/>
        <v>6.1212279309403239E-5</v>
      </c>
    </row>
    <row r="17" spans="1:54" x14ac:dyDescent="0.25">
      <c r="A17" t="s">
        <v>57</v>
      </c>
      <c r="B17">
        <v>2071</v>
      </c>
      <c r="C17">
        <v>1770</v>
      </c>
      <c r="D17">
        <v>1752</v>
      </c>
      <c r="E17">
        <v>1738</v>
      </c>
      <c r="F17">
        <v>1621</v>
      </c>
      <c r="G17">
        <v>1704</v>
      </c>
      <c r="H17">
        <v>1444</v>
      </c>
      <c r="I17">
        <v>1537</v>
      </c>
      <c r="J17">
        <v>1061</v>
      </c>
      <c r="K17">
        <v>1276</v>
      </c>
      <c r="L17">
        <v>1593</v>
      </c>
      <c r="M17">
        <v>2065</v>
      </c>
      <c r="N17">
        <v>3914</v>
      </c>
      <c r="O17">
        <v>3578</v>
      </c>
      <c r="P17">
        <v>3611</v>
      </c>
      <c r="S17" t="s">
        <v>57</v>
      </c>
      <c r="T17" s="4">
        <f t="shared" si="3"/>
        <v>1727.5996093613903</v>
      </c>
      <c r="U17" s="4">
        <f t="shared" si="4"/>
        <v>1870.9440385226908</v>
      </c>
      <c r="V17" s="4">
        <f t="shared" si="5"/>
        <v>1617.3476045540453</v>
      </c>
      <c r="W17" s="4">
        <f t="shared" si="6"/>
        <v>2297.2008634793037</v>
      </c>
      <c r="X17" s="4">
        <f t="shared" si="7"/>
        <v>2120.8535717988352</v>
      </c>
      <c r="Y17" s="4">
        <f t="shared" si="8"/>
        <v>2145.0944668939833</v>
      </c>
      <c r="Z17" s="4">
        <f t="shared" si="9"/>
        <v>2237.9132723957855</v>
      </c>
      <c r="AA17" s="4">
        <f t="shared" si="10"/>
        <v>2087.8138739319329</v>
      </c>
      <c r="AB17" s="4">
        <f t="shared" si="11"/>
        <v>2112.9623889473901</v>
      </c>
      <c r="AC17" s="4">
        <f t="shared" si="12"/>
        <v>1693.4165740496564</v>
      </c>
      <c r="AD17" s="4">
        <f t="shared" si="13"/>
        <v>1646.521877509547</v>
      </c>
      <c r="AE17" s="4">
        <f t="shared" si="14"/>
        <v>1825.9765902571382</v>
      </c>
      <c r="AF17" s="4">
        <f t="shared" si="1"/>
        <v>2328.0888136824974</v>
      </c>
      <c r="AG17" s="4">
        <f t="shared" si="1"/>
        <v>2298.0140767247995</v>
      </c>
      <c r="AH17" s="4">
        <f t="shared" si="1"/>
        <v>2354.2418547949005</v>
      </c>
      <c r="AJ17" t="s">
        <v>57</v>
      </c>
      <c r="AK17" s="4">
        <f t="shared" si="15"/>
        <v>1738.6304174793756</v>
      </c>
      <c r="AL17" s="4">
        <f t="shared" si="16"/>
        <v>2187.716300724041</v>
      </c>
      <c r="AM17" s="4">
        <f t="shared" si="17"/>
        <v>2146.2298450917028</v>
      </c>
      <c r="AN17" s="4">
        <f t="shared" si="18"/>
        <v>1721.9716806054473</v>
      </c>
      <c r="AO17" s="4">
        <f t="shared" si="19"/>
        <v>2326.7815817340656</v>
      </c>
      <c r="AP17" s="4"/>
      <c r="AQ17" t="s">
        <v>57</v>
      </c>
      <c r="AR17">
        <f t="shared" si="20"/>
        <v>127.1575671212895</v>
      </c>
      <c r="AS17">
        <f t="shared" si="21"/>
        <v>95.587956145305427</v>
      </c>
      <c r="AT17">
        <f t="shared" si="22"/>
        <v>80.389676473648819</v>
      </c>
      <c r="AU17">
        <f t="shared" si="23"/>
        <v>93.072789066620018</v>
      </c>
      <c r="AV17">
        <f t="shared" si="2"/>
        <v>28.136673545399514</v>
      </c>
      <c r="AX17" t="s">
        <v>57</v>
      </c>
      <c r="AY17" s="5">
        <f t="shared" si="24"/>
        <v>4.6450928556547123E-2</v>
      </c>
      <c r="AZ17" s="5">
        <f t="shared" si="25"/>
        <v>5.0712779335695797E-2</v>
      </c>
      <c r="BA17" s="5">
        <f t="shared" si="26"/>
        <v>0.90641544996457379</v>
      </c>
      <c r="BB17" s="5">
        <f t="shared" si="27"/>
        <v>2.2454844797280805E-2</v>
      </c>
    </row>
    <row r="18" spans="1:54" x14ac:dyDescent="0.25">
      <c r="A18" t="s">
        <v>59</v>
      </c>
      <c r="B18">
        <v>981</v>
      </c>
      <c r="C18">
        <v>771</v>
      </c>
      <c r="D18">
        <v>808</v>
      </c>
      <c r="E18">
        <v>835</v>
      </c>
      <c r="F18">
        <v>768</v>
      </c>
      <c r="G18">
        <v>808</v>
      </c>
      <c r="H18">
        <v>698</v>
      </c>
      <c r="I18">
        <v>756</v>
      </c>
      <c r="J18">
        <v>517</v>
      </c>
      <c r="K18">
        <v>631</v>
      </c>
      <c r="L18">
        <v>866</v>
      </c>
      <c r="M18">
        <v>981</v>
      </c>
      <c r="N18">
        <v>1891</v>
      </c>
      <c r="O18">
        <v>1837</v>
      </c>
      <c r="P18">
        <v>1618</v>
      </c>
      <c r="S18" t="s">
        <v>59</v>
      </c>
      <c r="T18" s="4">
        <f t="shared" si="3"/>
        <v>814.92127459637618</v>
      </c>
      <c r="U18" s="4">
        <f t="shared" si="4"/>
        <v>811.60399205628312</v>
      </c>
      <c r="V18" s="4">
        <f t="shared" si="5"/>
        <v>742.90537162219027</v>
      </c>
      <c r="W18" s="4">
        <f t="shared" si="6"/>
        <v>1099.5262793443087</v>
      </c>
      <c r="X18" s="4">
        <f t="shared" si="7"/>
        <v>1000.2415103233994</v>
      </c>
      <c r="Y18" s="4">
        <f t="shared" si="8"/>
        <v>1012.5048131892049</v>
      </c>
      <c r="Z18" s="4">
        <f t="shared" si="9"/>
        <v>1077.4417796806888</v>
      </c>
      <c r="AA18" s="4">
        <f t="shared" si="10"/>
        <v>1023.2043020453161</v>
      </c>
      <c r="AB18" s="4">
        <f t="shared" si="11"/>
        <v>1025.1104645774572</v>
      </c>
      <c r="AC18" s="4">
        <f t="shared" si="12"/>
        <v>834.38889787031837</v>
      </c>
      <c r="AD18" s="4">
        <f t="shared" si="13"/>
        <v>892.55201375114018</v>
      </c>
      <c r="AE18" s="4">
        <f t="shared" si="14"/>
        <v>864.7729365780134</v>
      </c>
      <c r="AF18" s="4">
        <f t="shared" ref="AF18:AF81" si="28">(N18-N$196)*N$185</f>
        <v>1120.9703258525055</v>
      </c>
      <c r="AG18" s="4">
        <f t="shared" ref="AG18:AG81" si="29">(O18-O$196)*O$185</f>
        <v>1176.4659633102992</v>
      </c>
      <c r="AH18" s="4">
        <f t="shared" ref="AH18:AH81" si="30">(P18-P$196)*P$185</f>
        <v>1051.0431556021119</v>
      </c>
      <c r="AJ18" t="s">
        <v>59</v>
      </c>
      <c r="AK18" s="4">
        <f t="shared" si="15"/>
        <v>789.81021275828323</v>
      </c>
      <c r="AL18" s="4">
        <f t="shared" si="16"/>
        <v>1037.4242009523043</v>
      </c>
      <c r="AM18" s="4">
        <f t="shared" si="17"/>
        <v>1041.9188487678207</v>
      </c>
      <c r="AN18" s="4">
        <f t="shared" si="18"/>
        <v>863.90461606649069</v>
      </c>
      <c r="AO18" s="4">
        <f t="shared" si="19"/>
        <v>1116.1598149216388</v>
      </c>
      <c r="AP18" s="4"/>
      <c r="AQ18" t="s">
        <v>59</v>
      </c>
      <c r="AR18">
        <f t="shared" si="20"/>
        <v>40.654632975397618</v>
      </c>
      <c r="AS18">
        <f t="shared" si="21"/>
        <v>54.130381993383423</v>
      </c>
      <c r="AT18">
        <f t="shared" si="22"/>
        <v>30.778520584655055</v>
      </c>
      <c r="AU18">
        <f t="shared" si="23"/>
        <v>29.091278721027798</v>
      </c>
      <c r="AV18">
        <f t="shared" si="2"/>
        <v>62.849629552712734</v>
      </c>
      <c r="AX18" t="s">
        <v>59</v>
      </c>
      <c r="AY18" s="5">
        <f t="shared" si="24"/>
        <v>1.4180900663829835E-2</v>
      </c>
      <c r="AZ18" s="5">
        <f t="shared" si="25"/>
        <v>6.8905184362258193E-3</v>
      </c>
      <c r="BA18" s="5">
        <f t="shared" si="26"/>
        <v>0.13047022982672918</v>
      </c>
      <c r="BB18" s="5">
        <f t="shared" si="27"/>
        <v>3.4668645832008024E-3</v>
      </c>
    </row>
    <row r="19" spans="1:54" x14ac:dyDescent="0.25">
      <c r="A19" t="s">
        <v>61</v>
      </c>
      <c r="B19">
        <v>1213</v>
      </c>
      <c r="C19">
        <v>958</v>
      </c>
      <c r="D19">
        <v>1101</v>
      </c>
      <c r="E19">
        <v>310</v>
      </c>
      <c r="F19">
        <v>355</v>
      </c>
      <c r="G19">
        <v>334</v>
      </c>
      <c r="H19">
        <v>13</v>
      </c>
      <c r="I19">
        <v>18</v>
      </c>
      <c r="J19">
        <v>5</v>
      </c>
      <c r="K19">
        <v>207</v>
      </c>
      <c r="L19">
        <v>317</v>
      </c>
      <c r="M19">
        <v>373</v>
      </c>
      <c r="N19">
        <v>37</v>
      </c>
      <c r="O19">
        <v>32</v>
      </c>
      <c r="P19">
        <v>20</v>
      </c>
      <c r="S19" t="s">
        <v>61</v>
      </c>
      <c r="T19" s="4">
        <f t="shared" si="3"/>
        <v>1009.1794155738837</v>
      </c>
      <c r="U19" s="4">
        <f t="shared" si="4"/>
        <v>1009.8988756290742</v>
      </c>
      <c r="V19" s="4">
        <f t="shared" si="5"/>
        <v>1014.3159375639631</v>
      </c>
      <c r="W19" s="4">
        <f t="shared" si="6"/>
        <v>403.20384670768379</v>
      </c>
      <c r="X19" s="4">
        <f t="shared" si="7"/>
        <v>457.67084046483575</v>
      </c>
      <c r="Y19" s="4">
        <f t="shared" si="8"/>
        <v>413.34466156413231</v>
      </c>
      <c r="Z19" s="4">
        <f t="shared" si="9"/>
        <v>11.861387576343985</v>
      </c>
      <c r="AA19" s="4">
        <f t="shared" si="10"/>
        <v>17.20959775296868</v>
      </c>
      <c r="AB19" s="4">
        <f t="shared" si="11"/>
        <v>1.2498298763441322</v>
      </c>
      <c r="AC19" s="4">
        <f t="shared" si="12"/>
        <v>269.69473554467595</v>
      </c>
      <c r="AD19" s="4">
        <f t="shared" si="13"/>
        <v>323.18550040400766</v>
      </c>
      <c r="AE19" s="4">
        <f t="shared" si="14"/>
        <v>325.64764004950058</v>
      </c>
      <c r="AF19" s="4">
        <f t="shared" si="28"/>
        <v>14.693669185770416</v>
      </c>
      <c r="AG19" s="4">
        <f t="shared" si="29"/>
        <v>13.689200120653723</v>
      </c>
      <c r="AH19" s="4">
        <f t="shared" si="30"/>
        <v>6.1301996010699424</v>
      </c>
      <c r="AJ19" t="s">
        <v>61</v>
      </c>
      <c r="AK19" s="4">
        <f t="shared" si="15"/>
        <v>1011.1314095889737</v>
      </c>
      <c r="AL19" s="4">
        <f t="shared" si="16"/>
        <v>424.73978291221732</v>
      </c>
      <c r="AM19" s="4">
        <f t="shared" si="17"/>
        <v>10.106938401885598</v>
      </c>
      <c r="AN19" s="4">
        <f t="shared" si="18"/>
        <v>306.17595866606138</v>
      </c>
      <c r="AO19" s="4">
        <f t="shared" si="19"/>
        <v>11.504356302498026</v>
      </c>
      <c r="AP19" s="4"/>
      <c r="AQ19" t="s">
        <v>61</v>
      </c>
      <c r="AR19">
        <f t="shared" si="20"/>
        <v>2.7812442378135995</v>
      </c>
      <c r="AS19">
        <f t="shared" si="21"/>
        <v>28.966358851926728</v>
      </c>
      <c r="AT19">
        <f t="shared" si="22"/>
        <v>8.1232454473721596</v>
      </c>
      <c r="AU19">
        <f t="shared" si="23"/>
        <v>31.617641645649474</v>
      </c>
      <c r="AV19">
        <f t="shared" si="2"/>
        <v>4.6811761037502526</v>
      </c>
      <c r="AX19" t="s">
        <v>61</v>
      </c>
      <c r="AY19" s="5">
        <f t="shared" si="24"/>
        <v>8.5355262095774881E-4</v>
      </c>
      <c r="AZ19" s="5">
        <f t="shared" si="25"/>
        <v>3.795572195868611E-5</v>
      </c>
      <c r="BA19" s="5">
        <f t="shared" si="26"/>
        <v>5.9987849003953031E-4</v>
      </c>
      <c r="BB19" s="5">
        <f t="shared" si="27"/>
        <v>1.8573766177855671E-5</v>
      </c>
    </row>
    <row r="20" spans="1:54" x14ac:dyDescent="0.25">
      <c r="A20" t="s">
        <v>63</v>
      </c>
      <c r="B20">
        <v>1389</v>
      </c>
      <c r="C20">
        <v>1166</v>
      </c>
      <c r="D20">
        <v>1102</v>
      </c>
      <c r="E20">
        <v>1005</v>
      </c>
      <c r="F20">
        <v>996</v>
      </c>
      <c r="G20">
        <v>1100</v>
      </c>
      <c r="H20">
        <v>878</v>
      </c>
      <c r="I20">
        <v>1014</v>
      </c>
      <c r="J20">
        <v>682</v>
      </c>
      <c r="K20">
        <v>815</v>
      </c>
      <c r="L20">
        <v>1043</v>
      </c>
      <c r="M20">
        <v>1381</v>
      </c>
      <c r="N20">
        <v>2561</v>
      </c>
      <c r="O20">
        <v>2421</v>
      </c>
      <c r="P20">
        <v>2263</v>
      </c>
      <c r="S20" t="s">
        <v>63</v>
      </c>
      <c r="T20" s="4">
        <f t="shared" si="3"/>
        <v>1156.5476604533721</v>
      </c>
      <c r="U20" s="4">
        <f t="shared" si="4"/>
        <v>1230.462168587045</v>
      </c>
      <c r="V20" s="4">
        <f t="shared" si="5"/>
        <v>1015.242253488679</v>
      </c>
      <c r="W20" s="4">
        <f t="shared" si="6"/>
        <v>1325.0021146742636</v>
      </c>
      <c r="X20" s="4">
        <f t="shared" si="7"/>
        <v>1299.7720496157785</v>
      </c>
      <c r="Y20" s="4">
        <f t="shared" si="8"/>
        <v>1381.6076914054943</v>
      </c>
      <c r="Z20" s="4">
        <f t="shared" si="9"/>
        <v>1357.4483060730715</v>
      </c>
      <c r="AA20" s="4">
        <f t="shared" si="10"/>
        <v>1374.8935076109335</v>
      </c>
      <c r="AB20" s="4">
        <f t="shared" si="11"/>
        <v>1355.0655519323082</v>
      </c>
      <c r="AC20" s="4">
        <f t="shared" si="12"/>
        <v>1079.4448551059745</v>
      </c>
      <c r="AD20" s="4">
        <f t="shared" si="13"/>
        <v>1076.1182666881939</v>
      </c>
      <c r="AE20" s="4">
        <f t="shared" si="14"/>
        <v>1219.4606316625614</v>
      </c>
      <c r="AF20" s="4">
        <f t="shared" si="28"/>
        <v>1520.7574671506243</v>
      </c>
      <c r="AG20" s="4">
        <f t="shared" si="29"/>
        <v>1552.6773925085004</v>
      </c>
      <c r="AH20" s="4">
        <f t="shared" si="30"/>
        <v>1472.8008881557239</v>
      </c>
      <c r="AJ20" t="s">
        <v>63</v>
      </c>
      <c r="AK20" s="4">
        <f t="shared" si="15"/>
        <v>1134.0840275096987</v>
      </c>
      <c r="AL20" s="4">
        <f t="shared" si="16"/>
        <v>1335.4606185651787</v>
      </c>
      <c r="AM20" s="4">
        <f t="shared" si="17"/>
        <v>1362.4691218721043</v>
      </c>
      <c r="AN20" s="4">
        <f t="shared" si="18"/>
        <v>1125.0079178189098</v>
      </c>
      <c r="AO20" s="4">
        <f t="shared" si="19"/>
        <v>1515.4119159382826</v>
      </c>
      <c r="AP20" s="4"/>
      <c r="AQ20" t="s">
        <v>63</v>
      </c>
      <c r="AR20">
        <f t="shared" si="20"/>
        <v>109.35430520792508</v>
      </c>
      <c r="AS20">
        <f t="shared" si="21"/>
        <v>41.908272387571451</v>
      </c>
      <c r="AT20">
        <f t="shared" si="22"/>
        <v>10.825590056169982</v>
      </c>
      <c r="AU20">
        <f t="shared" si="23"/>
        <v>81.815358655623797</v>
      </c>
      <c r="AV20">
        <f t="shared" si="2"/>
        <v>40.205660984836491</v>
      </c>
      <c r="AX20" t="s">
        <v>63</v>
      </c>
      <c r="AY20" s="5">
        <f t="shared" si="24"/>
        <v>0.14751610744698118</v>
      </c>
      <c r="AZ20" s="5">
        <f t="shared" si="25"/>
        <v>5.8959221640191406E-2</v>
      </c>
      <c r="BA20" s="5">
        <f t="shared" si="26"/>
        <v>0.94119797142491746</v>
      </c>
      <c r="BB20" s="5">
        <f t="shared" si="27"/>
        <v>1.082325039290879E-2</v>
      </c>
    </row>
    <row r="21" spans="1:54" x14ac:dyDescent="0.25">
      <c r="A21" t="s">
        <v>65</v>
      </c>
      <c r="B21">
        <v>1799</v>
      </c>
      <c r="C21">
        <v>1423</v>
      </c>
      <c r="D21">
        <v>1379</v>
      </c>
      <c r="E21">
        <v>1231</v>
      </c>
      <c r="F21">
        <v>1294</v>
      </c>
      <c r="G21">
        <v>1258</v>
      </c>
      <c r="H21">
        <v>1156</v>
      </c>
      <c r="I21">
        <v>1214</v>
      </c>
      <c r="J21">
        <v>862</v>
      </c>
      <c r="K21">
        <v>1069</v>
      </c>
      <c r="L21">
        <v>1375</v>
      </c>
      <c r="M21">
        <v>1660</v>
      </c>
      <c r="N21">
        <v>3376</v>
      </c>
      <c r="O21">
        <v>3105</v>
      </c>
      <c r="P21">
        <v>2855</v>
      </c>
      <c r="S21" t="s">
        <v>65</v>
      </c>
      <c r="T21" s="4">
        <f t="shared" si="3"/>
        <v>1499.8486854567261</v>
      </c>
      <c r="U21" s="4">
        <f t="shared" si="4"/>
        <v>1502.9850834437684</v>
      </c>
      <c r="V21" s="4">
        <f t="shared" si="5"/>
        <v>1271.8317646349967</v>
      </c>
      <c r="W21" s="4">
        <f t="shared" si="6"/>
        <v>1624.7523428187917</v>
      </c>
      <c r="X21" s="4">
        <f t="shared" si="7"/>
        <v>1691.2637193926598</v>
      </c>
      <c r="Y21" s="4">
        <f t="shared" si="8"/>
        <v>1581.3277419471851</v>
      </c>
      <c r="Z21" s="4">
        <f t="shared" si="9"/>
        <v>1789.9028301679734</v>
      </c>
      <c r="AA21" s="4">
        <f t="shared" si="10"/>
        <v>1647.520798747071</v>
      </c>
      <c r="AB21" s="4">
        <f t="shared" si="11"/>
        <v>1715.0165563194182</v>
      </c>
      <c r="AC21" s="4">
        <f t="shared" si="12"/>
        <v>1417.7286221595434</v>
      </c>
      <c r="AD21" s="4">
        <f t="shared" si="13"/>
        <v>1420.4346281294472</v>
      </c>
      <c r="AE21" s="4">
        <f t="shared" si="14"/>
        <v>1466.8552989840337</v>
      </c>
      <c r="AF21" s="4">
        <f t="shared" si="28"/>
        <v>2007.065706192366</v>
      </c>
      <c r="AG21" s="4">
        <f t="shared" si="29"/>
        <v>1993.308586980366</v>
      </c>
      <c r="AH21" s="4">
        <f t="shared" si="30"/>
        <v>1859.9025589646205</v>
      </c>
      <c r="AJ21" t="s">
        <v>65</v>
      </c>
      <c r="AK21" s="4">
        <f t="shared" si="15"/>
        <v>1424.8885111784973</v>
      </c>
      <c r="AL21" s="4">
        <f t="shared" si="16"/>
        <v>1632.4479347195456</v>
      </c>
      <c r="AM21" s="4">
        <f t="shared" si="17"/>
        <v>1717.4800617448209</v>
      </c>
      <c r="AN21" s="4">
        <f t="shared" si="18"/>
        <v>1435.0061830910081</v>
      </c>
      <c r="AO21" s="4">
        <f t="shared" si="19"/>
        <v>1953.4256173791175</v>
      </c>
      <c r="AP21" s="4"/>
      <c r="AQ21" t="s">
        <v>65</v>
      </c>
      <c r="AR21">
        <f t="shared" si="20"/>
        <v>132.56030701135339</v>
      </c>
      <c r="AS21">
        <f t="shared" si="21"/>
        <v>55.370537158765138</v>
      </c>
      <c r="AT21">
        <f t="shared" si="22"/>
        <v>71.222976363821331</v>
      </c>
      <c r="AU21">
        <f t="shared" si="23"/>
        <v>27.615308335284226</v>
      </c>
      <c r="AV21">
        <f t="shared" si="2"/>
        <v>81.284908953964845</v>
      </c>
      <c r="AX21" t="s">
        <v>65</v>
      </c>
      <c r="AY21" s="5">
        <f t="shared" si="24"/>
        <v>6.1823499734498411E-2</v>
      </c>
      <c r="AZ21" s="5">
        <f t="shared" si="25"/>
        <v>7.6948873147733909E-2</v>
      </c>
      <c r="BA21" s="5">
        <f t="shared" si="26"/>
        <v>0.92284783887462318</v>
      </c>
      <c r="BB21" s="5">
        <f t="shared" si="27"/>
        <v>3.2411732322255595E-3</v>
      </c>
    </row>
    <row r="22" spans="1:54" x14ac:dyDescent="0.25">
      <c r="A22" t="s">
        <v>67</v>
      </c>
      <c r="B22">
        <v>3616</v>
      </c>
      <c r="C22">
        <v>2887</v>
      </c>
      <c r="D22">
        <v>2677</v>
      </c>
      <c r="E22">
        <v>2929</v>
      </c>
      <c r="F22">
        <v>2855</v>
      </c>
      <c r="G22">
        <v>3118</v>
      </c>
      <c r="H22">
        <v>2653</v>
      </c>
      <c r="I22">
        <v>3022</v>
      </c>
      <c r="J22">
        <v>2089</v>
      </c>
      <c r="K22">
        <v>1935</v>
      </c>
      <c r="L22">
        <v>2725</v>
      </c>
      <c r="M22">
        <v>3439</v>
      </c>
      <c r="N22">
        <v>14383</v>
      </c>
      <c r="O22">
        <v>13364</v>
      </c>
      <c r="P22">
        <v>8962</v>
      </c>
      <c r="S22" t="s">
        <v>67</v>
      </c>
      <c r="T22" s="4">
        <f t="shared" si="3"/>
        <v>3021.2583499228094</v>
      </c>
      <c r="U22" s="4">
        <f t="shared" si="4"/>
        <v>3055.4113377248705</v>
      </c>
      <c r="V22" s="4">
        <f t="shared" si="5"/>
        <v>2474.1898349162971</v>
      </c>
      <c r="W22" s="4">
        <f t="shared" si="6"/>
        <v>3876.8580392321046</v>
      </c>
      <c r="X22" s="4">
        <f t="shared" si="7"/>
        <v>3741.9969291970619</v>
      </c>
      <c r="Y22" s="4">
        <f t="shared" si="8"/>
        <v>3932.4625141468368</v>
      </c>
      <c r="Z22" s="4">
        <f t="shared" si="9"/>
        <v>4118.623774664622</v>
      </c>
      <c r="AA22" s="4">
        <f t="shared" si="10"/>
        <v>4112.071510617754</v>
      </c>
      <c r="AB22" s="4">
        <f t="shared" si="11"/>
        <v>4168.6825695582183</v>
      </c>
      <c r="AC22" s="4">
        <f t="shared" si="12"/>
        <v>2571.089812192577</v>
      </c>
      <c r="AD22" s="4">
        <f t="shared" si="13"/>
        <v>2820.5162183273142</v>
      </c>
      <c r="AE22" s="4">
        <f t="shared" si="14"/>
        <v>3044.3288228725605</v>
      </c>
      <c r="AF22" s="4">
        <f t="shared" si="28"/>
        <v>8574.9120707720595</v>
      </c>
      <c r="AG22" s="4">
        <f t="shared" si="29"/>
        <v>8602.1323064056141</v>
      </c>
      <c r="AH22" s="4">
        <f t="shared" si="30"/>
        <v>5853.196315096262</v>
      </c>
      <c r="AJ22" t="s">
        <v>67</v>
      </c>
      <c r="AK22" s="4">
        <f t="shared" si="15"/>
        <v>2850.2865075213253</v>
      </c>
      <c r="AL22" s="4">
        <f t="shared" si="16"/>
        <v>3850.4391608586679</v>
      </c>
      <c r="AM22" s="4">
        <f t="shared" si="17"/>
        <v>4133.1259516135315</v>
      </c>
      <c r="AN22" s="4">
        <f t="shared" si="18"/>
        <v>2811.9782844641509</v>
      </c>
      <c r="AO22" s="4">
        <f t="shared" si="19"/>
        <v>7676.7468974246449</v>
      </c>
      <c r="AP22" s="4"/>
      <c r="AQ22" t="s">
        <v>67</v>
      </c>
      <c r="AR22">
        <f t="shared" si="20"/>
        <v>326.15661422448949</v>
      </c>
      <c r="AS22">
        <f t="shared" si="21"/>
        <v>97.942598563892588</v>
      </c>
      <c r="AT22">
        <f t="shared" si="22"/>
        <v>30.966721666706849</v>
      </c>
      <c r="AU22">
        <f t="shared" si="23"/>
        <v>236.73500489646898</v>
      </c>
      <c r="AV22">
        <f t="shared" si="2"/>
        <v>1579.2997752293968</v>
      </c>
      <c r="AX22" t="s">
        <v>67</v>
      </c>
      <c r="AY22" s="5">
        <f t="shared" si="24"/>
        <v>5.0698510371070454E-2</v>
      </c>
      <c r="AZ22" s="5">
        <f t="shared" si="25"/>
        <v>2.4867535637105202E-2</v>
      </c>
      <c r="BA22" s="5">
        <f t="shared" si="26"/>
        <v>0.9130917786557653</v>
      </c>
      <c r="BB22" s="5">
        <f t="shared" si="27"/>
        <v>2.1754099894268363E-2</v>
      </c>
    </row>
    <row r="23" spans="1:54" x14ac:dyDescent="0.25">
      <c r="A23" t="s">
        <v>69</v>
      </c>
      <c r="B23">
        <v>5005</v>
      </c>
      <c r="C23">
        <v>3831</v>
      </c>
      <c r="D23">
        <v>3969</v>
      </c>
      <c r="E23">
        <v>3381</v>
      </c>
      <c r="F23">
        <v>3431</v>
      </c>
      <c r="G23">
        <v>3538</v>
      </c>
      <c r="H23">
        <v>2727</v>
      </c>
      <c r="I23">
        <v>3260</v>
      </c>
      <c r="J23">
        <v>2180</v>
      </c>
      <c r="K23">
        <v>2864</v>
      </c>
      <c r="L23">
        <v>3857</v>
      </c>
      <c r="M23">
        <v>4606</v>
      </c>
      <c r="N23">
        <v>8644</v>
      </c>
      <c r="O23">
        <v>8131</v>
      </c>
      <c r="P23">
        <v>8133</v>
      </c>
      <c r="S23" t="s">
        <v>69</v>
      </c>
      <c r="T23" s="4">
        <f t="shared" si="3"/>
        <v>4184.2952370683179</v>
      </c>
      <c r="U23" s="4">
        <f t="shared" si="4"/>
        <v>4056.4293596110456</v>
      </c>
      <c r="V23" s="4">
        <f t="shared" si="5"/>
        <v>3670.990009649302</v>
      </c>
      <c r="W23" s="4">
        <f t="shared" si="6"/>
        <v>4476.3584955211609</v>
      </c>
      <c r="X23" s="4">
        <f t="shared" si="7"/>
        <v>4498.7056600409669</v>
      </c>
      <c r="Y23" s="4">
        <f t="shared" si="8"/>
        <v>4463.3639143209521</v>
      </c>
      <c r="Z23" s="4">
        <f t="shared" si="9"/>
        <v>4233.737568848157</v>
      </c>
      <c r="AA23" s="4">
        <f t="shared" si="10"/>
        <v>4436.497987069758</v>
      </c>
      <c r="AB23" s="4">
        <f t="shared" si="11"/>
        <v>4350.6577995539246</v>
      </c>
      <c r="AC23" s="4">
        <f t="shared" si="12"/>
        <v>3808.3560310617322</v>
      </c>
      <c r="AD23" s="4">
        <f t="shared" si="13"/>
        <v>3994.5105591450811</v>
      </c>
      <c r="AE23" s="4">
        <f t="shared" si="14"/>
        <v>4079.1301732817292</v>
      </c>
      <c r="AF23" s="4">
        <f t="shared" si="28"/>
        <v>5150.466691802053</v>
      </c>
      <c r="AG23" s="4">
        <f t="shared" si="29"/>
        <v>5231.0459896347475</v>
      </c>
      <c r="AH23" s="4">
        <f t="shared" si="30"/>
        <v>5311.1231983723173</v>
      </c>
      <c r="AJ23" t="s">
        <v>69</v>
      </c>
      <c r="AK23" s="4">
        <f t="shared" si="15"/>
        <v>3970.5715354428885</v>
      </c>
      <c r="AL23" s="4">
        <f t="shared" si="16"/>
        <v>4479.4760232943599</v>
      </c>
      <c r="AM23" s="4">
        <f t="shared" si="17"/>
        <v>4340.2977851572805</v>
      </c>
      <c r="AN23" s="4">
        <f t="shared" si="18"/>
        <v>3960.6655878295146</v>
      </c>
      <c r="AO23" s="4">
        <f t="shared" si="19"/>
        <v>5230.8786266030393</v>
      </c>
      <c r="AP23" s="4"/>
      <c r="AQ23" t="s">
        <v>69</v>
      </c>
      <c r="AR23">
        <f t="shared" si="20"/>
        <v>267.20635958391699</v>
      </c>
      <c r="AS23">
        <f t="shared" si="21"/>
        <v>17.875933044097238</v>
      </c>
      <c r="AT23">
        <f t="shared" si="22"/>
        <v>101.77644237776072</v>
      </c>
      <c r="AU23">
        <f t="shared" si="23"/>
        <v>138.52353802245108</v>
      </c>
      <c r="AV23">
        <f t="shared" si="2"/>
        <v>80.328384047163766</v>
      </c>
      <c r="AX23" t="s">
        <v>69</v>
      </c>
      <c r="AY23" s="5">
        <f t="shared" si="24"/>
        <v>7.5363677062799561E-2</v>
      </c>
      <c r="AZ23" s="5">
        <f t="shared" si="25"/>
        <v>0.17929413446102371</v>
      </c>
      <c r="BA23" s="5">
        <f t="shared" si="26"/>
        <v>0.96927028266787452</v>
      </c>
      <c r="BB23" s="5">
        <f t="shared" si="27"/>
        <v>2.4087287439170147E-2</v>
      </c>
    </row>
    <row r="24" spans="1:54" x14ac:dyDescent="0.25">
      <c r="A24" t="s">
        <v>71</v>
      </c>
      <c r="B24">
        <v>1664</v>
      </c>
      <c r="C24">
        <v>1289</v>
      </c>
      <c r="D24">
        <v>1457</v>
      </c>
      <c r="E24">
        <v>1335</v>
      </c>
      <c r="F24">
        <v>1344</v>
      </c>
      <c r="G24">
        <v>1412</v>
      </c>
      <c r="H24">
        <v>1065</v>
      </c>
      <c r="I24">
        <v>1227</v>
      </c>
      <c r="J24">
        <v>821</v>
      </c>
      <c r="K24">
        <v>960</v>
      </c>
      <c r="L24">
        <v>1414</v>
      </c>
      <c r="M24">
        <v>1743</v>
      </c>
      <c r="N24">
        <v>3529</v>
      </c>
      <c r="O24">
        <v>3435</v>
      </c>
      <c r="P24">
        <v>3342</v>
      </c>
      <c r="S24" t="s">
        <v>71</v>
      </c>
      <c r="T24" s="4">
        <f t="shared" si="3"/>
        <v>1386.8105430775731</v>
      </c>
      <c r="U24" s="4">
        <f t="shared" si="4"/>
        <v>1360.8914235573834</v>
      </c>
      <c r="V24" s="4">
        <f t="shared" si="5"/>
        <v>1344.0844067628407</v>
      </c>
      <c r="W24" s="4">
        <f t="shared" si="6"/>
        <v>1762.6905009029992</v>
      </c>
      <c r="X24" s="4">
        <f t="shared" si="7"/>
        <v>1756.9502411673045</v>
      </c>
      <c r="Y24" s="4">
        <f t="shared" si="8"/>
        <v>1775.9915886776939</v>
      </c>
      <c r="Z24" s="4">
        <f t="shared" si="9"/>
        <v>1648.3439751584913</v>
      </c>
      <c r="AA24" s="4">
        <f t="shared" si="10"/>
        <v>1665.2415726709198</v>
      </c>
      <c r="AB24" s="4">
        <f t="shared" si="11"/>
        <v>1633.0277164312431</v>
      </c>
      <c r="AC24" s="4">
        <f t="shared" si="12"/>
        <v>1272.5596040145078</v>
      </c>
      <c r="AD24" s="4">
        <f t="shared" si="13"/>
        <v>1460.8814296240521</v>
      </c>
      <c r="AE24" s="4">
        <f t="shared" si="14"/>
        <v>1540.4529957140774</v>
      </c>
      <c r="AF24" s="4">
        <f t="shared" si="28"/>
        <v>2098.3603817425333</v>
      </c>
      <c r="AG24" s="4">
        <f t="shared" si="29"/>
        <v>2205.8938123834591</v>
      </c>
      <c r="AH24" s="4">
        <f t="shared" si="30"/>
        <v>2178.3459942415338</v>
      </c>
      <c r="AJ24" t="s">
        <v>71</v>
      </c>
      <c r="AK24" s="4">
        <f t="shared" si="15"/>
        <v>1363.9287911325991</v>
      </c>
      <c r="AL24" s="4">
        <f t="shared" si="16"/>
        <v>1765.2107769159993</v>
      </c>
      <c r="AM24" s="4">
        <f t="shared" si="17"/>
        <v>1648.8710880868848</v>
      </c>
      <c r="AN24" s="4">
        <f t="shared" si="18"/>
        <v>1424.6313431175458</v>
      </c>
      <c r="AO24" s="4">
        <f t="shared" si="19"/>
        <v>2160.8667294558422</v>
      </c>
      <c r="AP24" s="4"/>
      <c r="AQ24" t="s">
        <v>71</v>
      </c>
      <c r="AR24">
        <f t="shared" si="20"/>
        <v>21.524402022739299</v>
      </c>
      <c r="AS24">
        <f t="shared" si="21"/>
        <v>9.7676543826617142</v>
      </c>
      <c r="AT24">
        <f t="shared" si="22"/>
        <v>16.11339565352689</v>
      </c>
      <c r="AU24">
        <f t="shared" si="23"/>
        <v>137.57641116074964</v>
      </c>
      <c r="AV24">
        <f t="shared" si="2"/>
        <v>55.856988814632203</v>
      </c>
      <c r="AX24" t="s">
        <v>71</v>
      </c>
      <c r="AY24" s="5">
        <f t="shared" si="24"/>
        <v>1.6626915891961628E-3</v>
      </c>
      <c r="AZ24" s="5">
        <f t="shared" si="25"/>
        <v>1.9253349296878138E-3</v>
      </c>
      <c r="BA24" s="5">
        <f t="shared" si="26"/>
        <v>0.57642016967750087</v>
      </c>
      <c r="BB24" s="5">
        <f t="shared" si="27"/>
        <v>2.87273575574721E-3</v>
      </c>
    </row>
    <row r="25" spans="1:54" x14ac:dyDescent="0.25">
      <c r="A25" t="s">
        <v>73</v>
      </c>
      <c r="B25">
        <v>2209</v>
      </c>
      <c r="C25">
        <v>1765</v>
      </c>
      <c r="D25">
        <v>1815</v>
      </c>
      <c r="E25">
        <v>1851</v>
      </c>
      <c r="F25">
        <v>1740</v>
      </c>
      <c r="G25">
        <v>1860</v>
      </c>
      <c r="H25">
        <v>1430</v>
      </c>
      <c r="I25">
        <v>1626</v>
      </c>
      <c r="J25">
        <v>1070</v>
      </c>
      <c r="K25">
        <v>1308</v>
      </c>
      <c r="L25">
        <v>1694</v>
      </c>
      <c r="M25">
        <v>2258</v>
      </c>
      <c r="N25">
        <v>4382</v>
      </c>
      <c r="O25">
        <v>4127</v>
      </c>
      <c r="P25">
        <v>3552</v>
      </c>
      <c r="S25" t="s">
        <v>73</v>
      </c>
      <c r="T25" s="4">
        <f t="shared" si="3"/>
        <v>1843.1497104600801</v>
      </c>
      <c r="U25" s="4">
        <f t="shared" si="4"/>
        <v>1865.6420362881242</v>
      </c>
      <c r="V25" s="4">
        <f t="shared" si="5"/>
        <v>1675.70550781115</v>
      </c>
      <c r="W25" s="4">
        <f t="shared" si="6"/>
        <v>2447.075977551568</v>
      </c>
      <c r="X25" s="4">
        <f t="shared" si="7"/>
        <v>2277.187493622489</v>
      </c>
      <c r="Y25" s="4">
        <f t="shared" si="8"/>
        <v>2342.2864155300831</v>
      </c>
      <c r="Z25" s="4">
        <f t="shared" si="9"/>
        <v>2216.1349870097115</v>
      </c>
      <c r="AA25" s="4">
        <f t="shared" si="10"/>
        <v>2209.1330184875142</v>
      </c>
      <c r="AB25" s="4">
        <f t="shared" si="11"/>
        <v>2130.9599391667452</v>
      </c>
      <c r="AC25" s="4">
        <f t="shared" si="12"/>
        <v>1736.0350013949881</v>
      </c>
      <c r="AD25" s="4">
        <f t="shared" si="13"/>
        <v>1751.268722405832</v>
      </c>
      <c r="AE25" s="4">
        <f t="shared" si="14"/>
        <v>1997.1134031354327</v>
      </c>
      <c r="AF25" s="4">
        <f t="shared" si="28"/>
        <v>2607.3431153653623</v>
      </c>
      <c r="AG25" s="4">
        <f t="shared" si="29"/>
        <v>2651.6785880772181</v>
      </c>
      <c r="AH25" s="4">
        <f t="shared" si="30"/>
        <v>2315.6624653055005</v>
      </c>
      <c r="AJ25" t="s">
        <v>73</v>
      </c>
      <c r="AK25" s="4">
        <f t="shared" si="15"/>
        <v>1794.8324181864516</v>
      </c>
      <c r="AL25" s="4">
        <f t="shared" si="16"/>
        <v>2355.51662890138</v>
      </c>
      <c r="AM25" s="4">
        <f t="shared" si="17"/>
        <v>2185.4093148879906</v>
      </c>
      <c r="AN25" s="4">
        <f t="shared" si="18"/>
        <v>1828.139042312084</v>
      </c>
      <c r="AO25" s="4">
        <f t="shared" si="19"/>
        <v>2524.8947229160271</v>
      </c>
      <c r="AP25" s="4"/>
      <c r="AQ25" t="s">
        <v>73</v>
      </c>
      <c r="AR25">
        <f t="shared" si="20"/>
        <v>103.77808902635734</v>
      </c>
      <c r="AS25">
        <f t="shared" si="21"/>
        <v>85.713494575345422</v>
      </c>
      <c r="AT25">
        <f t="shared" si="22"/>
        <v>47.28432909666207</v>
      </c>
      <c r="AU25">
        <f t="shared" si="23"/>
        <v>146.53418551895464</v>
      </c>
      <c r="AV25">
        <f t="shared" si="2"/>
        <v>182.55139482826257</v>
      </c>
      <c r="AX25" t="s">
        <v>73</v>
      </c>
      <c r="AY25" s="5">
        <f t="shared" si="24"/>
        <v>1.8218590056290309E-2</v>
      </c>
      <c r="AZ25" s="5">
        <f t="shared" si="25"/>
        <v>7.2509872098694174E-3</v>
      </c>
      <c r="BA25" s="5">
        <f t="shared" si="26"/>
        <v>0.83866539022722653</v>
      </c>
      <c r="BB25" s="5">
        <f t="shared" si="27"/>
        <v>3.8603428772716521E-3</v>
      </c>
    </row>
    <row r="26" spans="1:54" x14ac:dyDescent="0.25">
      <c r="A26" t="s">
        <v>75</v>
      </c>
      <c r="B26">
        <v>1105</v>
      </c>
      <c r="C26">
        <v>815</v>
      </c>
      <c r="D26">
        <v>883</v>
      </c>
      <c r="E26">
        <v>819</v>
      </c>
      <c r="F26">
        <v>809</v>
      </c>
      <c r="G26">
        <v>883</v>
      </c>
      <c r="H26">
        <v>658</v>
      </c>
      <c r="I26">
        <v>832</v>
      </c>
      <c r="J26">
        <v>535</v>
      </c>
      <c r="K26">
        <v>704</v>
      </c>
      <c r="L26">
        <v>821</v>
      </c>
      <c r="M26">
        <v>1109</v>
      </c>
      <c r="N26">
        <v>2386</v>
      </c>
      <c r="O26">
        <v>2115</v>
      </c>
      <c r="P26">
        <v>2069</v>
      </c>
      <c r="S26" t="s">
        <v>75</v>
      </c>
      <c r="T26" s="4">
        <f t="shared" si="3"/>
        <v>918.74890167056128</v>
      </c>
      <c r="U26" s="4">
        <f t="shared" si="4"/>
        <v>858.2616117204692</v>
      </c>
      <c r="V26" s="4">
        <f t="shared" si="5"/>
        <v>812.37906597588642</v>
      </c>
      <c r="W26" s="4">
        <f t="shared" si="6"/>
        <v>1078.3050242544307</v>
      </c>
      <c r="X26" s="4">
        <f t="shared" si="7"/>
        <v>1054.104458178608</v>
      </c>
      <c r="Y26" s="4">
        <f t="shared" si="8"/>
        <v>1107.3086346488683</v>
      </c>
      <c r="Z26" s="4">
        <f t="shared" si="9"/>
        <v>1015.2181071490484</v>
      </c>
      <c r="AA26" s="4">
        <f t="shared" si="10"/>
        <v>1126.8026726770483</v>
      </c>
      <c r="AB26" s="4">
        <f t="shared" si="11"/>
        <v>1061.1055650161682</v>
      </c>
      <c r="AC26" s="4">
        <f t="shared" si="12"/>
        <v>931.61218525185586</v>
      </c>
      <c r="AD26" s="4">
        <f t="shared" si="13"/>
        <v>845.88262741121139</v>
      </c>
      <c r="AE26" s="4">
        <f t="shared" si="14"/>
        <v>978.27299900506875</v>
      </c>
      <c r="AF26" s="4">
        <f t="shared" si="28"/>
        <v>1416.335452632459</v>
      </c>
      <c r="AG26" s="4">
        <f t="shared" si="29"/>
        <v>1355.5529107710868</v>
      </c>
      <c r="AH26" s="4">
        <f t="shared" si="30"/>
        <v>1345.9466244109167</v>
      </c>
      <c r="AJ26" t="s">
        <v>75</v>
      </c>
      <c r="AK26" s="4">
        <f t="shared" si="15"/>
        <v>863.12985978897234</v>
      </c>
      <c r="AL26" s="4">
        <f t="shared" si="16"/>
        <v>1079.9060390273023</v>
      </c>
      <c r="AM26" s="4">
        <f t="shared" si="17"/>
        <v>1067.7087816140884</v>
      </c>
      <c r="AN26" s="4">
        <f t="shared" si="18"/>
        <v>918.58927055604534</v>
      </c>
      <c r="AO26" s="4">
        <f t="shared" si="19"/>
        <v>1372.6116626048206</v>
      </c>
      <c r="AP26" s="4"/>
      <c r="AQ26" t="s">
        <v>75</v>
      </c>
      <c r="AR26">
        <f t="shared" si="20"/>
        <v>53.351760663265786</v>
      </c>
      <c r="AS26">
        <f t="shared" si="21"/>
        <v>26.638196911519099</v>
      </c>
      <c r="AT26">
        <f t="shared" si="22"/>
        <v>56.084584941830641</v>
      </c>
      <c r="AU26">
        <f t="shared" si="23"/>
        <v>67.149086762745156</v>
      </c>
      <c r="AV26">
        <f t="shared" si="2"/>
        <v>38.169327282441621</v>
      </c>
      <c r="AX26" t="s">
        <v>75</v>
      </c>
      <c r="AY26" s="5">
        <f t="shared" si="24"/>
        <v>3.3109630112853609E-2</v>
      </c>
      <c r="AZ26" s="5">
        <f t="shared" si="25"/>
        <v>6.3903932409256181E-2</v>
      </c>
      <c r="BA26" s="5">
        <f t="shared" si="26"/>
        <v>0.42428816114822232</v>
      </c>
      <c r="BB26" s="5">
        <f t="shared" si="27"/>
        <v>5.5829166731684603E-4</v>
      </c>
    </row>
    <row r="27" spans="1:54" x14ac:dyDescent="0.25">
      <c r="A27" t="s">
        <v>77</v>
      </c>
      <c r="B27">
        <v>3517</v>
      </c>
      <c r="C27">
        <v>2757</v>
      </c>
      <c r="D27">
        <v>2612</v>
      </c>
      <c r="E27">
        <v>2006</v>
      </c>
      <c r="F27">
        <v>1952</v>
      </c>
      <c r="G27">
        <v>2052</v>
      </c>
      <c r="H27">
        <v>1490</v>
      </c>
      <c r="I27">
        <v>1528</v>
      </c>
      <c r="J27">
        <v>1024</v>
      </c>
      <c r="K27">
        <v>1816</v>
      </c>
      <c r="L27">
        <v>2464</v>
      </c>
      <c r="M27">
        <v>2938</v>
      </c>
      <c r="N27">
        <v>4677</v>
      </c>
      <c r="O27">
        <v>4173</v>
      </c>
      <c r="P27">
        <v>4056</v>
      </c>
      <c r="S27" t="s">
        <v>77</v>
      </c>
      <c r="T27" s="4">
        <f t="shared" si="3"/>
        <v>2938.3637121780971</v>
      </c>
      <c r="U27" s="4">
        <f t="shared" si="4"/>
        <v>2917.5592796261385</v>
      </c>
      <c r="V27" s="4">
        <f t="shared" si="5"/>
        <v>2413.9792998097605</v>
      </c>
      <c r="W27" s="4">
        <f t="shared" si="6"/>
        <v>2652.6568862347617</v>
      </c>
      <c r="X27" s="4">
        <f t="shared" si="7"/>
        <v>2555.698345946982</v>
      </c>
      <c r="Y27" s="4">
        <f t="shared" si="8"/>
        <v>2584.9841984668215</v>
      </c>
      <c r="Z27" s="4">
        <f t="shared" si="9"/>
        <v>2309.4704958071725</v>
      </c>
      <c r="AA27" s="4">
        <f t="shared" si="10"/>
        <v>2075.5456458308067</v>
      </c>
      <c r="AB27" s="4">
        <f t="shared" si="11"/>
        <v>2038.9724602678173</v>
      </c>
      <c r="AC27" s="4">
        <f t="shared" si="12"/>
        <v>2412.6025355021256</v>
      </c>
      <c r="AD27" s="4">
        <f t="shared" si="13"/>
        <v>2549.8337775557266</v>
      </c>
      <c r="AE27" s="4">
        <f t="shared" si="14"/>
        <v>2600.0824847791641</v>
      </c>
      <c r="AF27" s="4">
        <f t="shared" si="28"/>
        <v>2783.3687969816983</v>
      </c>
      <c r="AG27" s="4">
        <f t="shared" si="29"/>
        <v>2681.3116801031038</v>
      </c>
      <c r="AH27" s="4">
        <f t="shared" si="30"/>
        <v>2645.2219958590208</v>
      </c>
      <c r="AJ27" t="s">
        <v>77</v>
      </c>
      <c r="AK27" s="4">
        <f t="shared" si="15"/>
        <v>2756.6340972046655</v>
      </c>
      <c r="AL27" s="4">
        <f t="shared" si="16"/>
        <v>2597.7798102161887</v>
      </c>
      <c r="AM27" s="4">
        <f t="shared" si="17"/>
        <v>2141.3295339685988</v>
      </c>
      <c r="AN27" s="4">
        <f t="shared" si="18"/>
        <v>2520.8395992790051</v>
      </c>
      <c r="AO27" s="4">
        <f t="shared" si="19"/>
        <v>2703.3008243146073</v>
      </c>
      <c r="AP27" s="4"/>
      <c r="AQ27" t="s">
        <v>77</v>
      </c>
      <c r="AR27">
        <f t="shared" si="20"/>
        <v>296.93002329969886</v>
      </c>
      <c r="AS27">
        <f t="shared" si="21"/>
        <v>49.729622899381127</v>
      </c>
      <c r="AT27">
        <f t="shared" si="22"/>
        <v>146.75808925424428</v>
      </c>
      <c r="AU27">
        <f t="shared" si="23"/>
        <v>97.044730025318458</v>
      </c>
      <c r="AV27">
        <f t="shared" si="2"/>
        <v>71.650376917870346</v>
      </c>
      <c r="AX27" t="s">
        <v>77</v>
      </c>
      <c r="AY27" s="5">
        <f t="shared" si="24"/>
        <v>0.44047630077471966</v>
      </c>
      <c r="AZ27" s="5">
        <f t="shared" si="25"/>
        <v>4.4909551657578456E-2</v>
      </c>
      <c r="BA27" s="5">
        <f t="shared" si="26"/>
        <v>0.38864992282743649</v>
      </c>
      <c r="BB27" s="5">
        <f t="shared" si="27"/>
        <v>0.74699549523266251</v>
      </c>
    </row>
    <row r="28" spans="1:54" x14ac:dyDescent="0.25">
      <c r="A28" t="s">
        <v>79</v>
      </c>
      <c r="B28">
        <v>339</v>
      </c>
      <c r="C28">
        <v>225</v>
      </c>
      <c r="D28">
        <v>253</v>
      </c>
      <c r="E28">
        <v>240</v>
      </c>
      <c r="F28">
        <v>250</v>
      </c>
      <c r="G28">
        <v>278</v>
      </c>
      <c r="H28">
        <v>202</v>
      </c>
      <c r="I28">
        <v>206</v>
      </c>
      <c r="J28">
        <v>136</v>
      </c>
      <c r="K28">
        <v>192</v>
      </c>
      <c r="L28">
        <v>219</v>
      </c>
      <c r="M28">
        <v>334</v>
      </c>
      <c r="N28">
        <v>518</v>
      </c>
      <c r="O28">
        <v>473</v>
      </c>
      <c r="P28">
        <v>398</v>
      </c>
      <c r="S28" t="s">
        <v>79</v>
      </c>
      <c r="T28" s="4">
        <f t="shared" si="3"/>
        <v>277.36210861551461</v>
      </c>
      <c r="U28" s="4">
        <f t="shared" si="4"/>
        <v>232.62534804160981</v>
      </c>
      <c r="V28" s="4">
        <f t="shared" si="5"/>
        <v>228.80003340483916</v>
      </c>
      <c r="W28" s="4">
        <f t="shared" si="6"/>
        <v>310.36085568946714</v>
      </c>
      <c r="X28" s="4">
        <f t="shared" si="7"/>
        <v>319.7291447380822</v>
      </c>
      <c r="Y28" s="4">
        <f t="shared" si="8"/>
        <v>342.55780820758366</v>
      </c>
      <c r="Z28" s="4">
        <f t="shared" si="9"/>
        <v>305.8682402883457</v>
      </c>
      <c r="AA28" s="4">
        <f t="shared" si="10"/>
        <v>273.47925142093794</v>
      </c>
      <c r="AB28" s="4">
        <f t="shared" si="11"/>
        <v>263.21417195807425</v>
      </c>
      <c r="AC28" s="4">
        <f t="shared" si="12"/>
        <v>249.71734772655179</v>
      </c>
      <c r="AD28" s="4">
        <f t="shared" si="13"/>
        <v>221.54994793038469</v>
      </c>
      <c r="AE28" s="4">
        <f t="shared" si="14"/>
        <v>291.06558977875716</v>
      </c>
      <c r="AF28" s="4">
        <f t="shared" si="28"/>
        <v>301.70503480427072</v>
      </c>
      <c r="AG28" s="4">
        <f t="shared" si="29"/>
        <v>297.78036497751452</v>
      </c>
      <c r="AH28" s="4">
        <f t="shared" si="30"/>
        <v>253.29984751621004</v>
      </c>
      <c r="AJ28" t="s">
        <v>79</v>
      </c>
      <c r="AK28" s="4">
        <f t="shared" si="15"/>
        <v>246.2624966873212</v>
      </c>
      <c r="AL28" s="4">
        <f t="shared" si="16"/>
        <v>324.21593621171098</v>
      </c>
      <c r="AM28" s="4">
        <f t="shared" si="17"/>
        <v>280.85388788911928</v>
      </c>
      <c r="AN28" s="4">
        <f t="shared" si="18"/>
        <v>254.11096181189791</v>
      </c>
      <c r="AO28" s="4">
        <f t="shared" si="19"/>
        <v>284.26174909933178</v>
      </c>
      <c r="AP28" s="4"/>
      <c r="AQ28" t="s">
        <v>79</v>
      </c>
      <c r="AR28">
        <f t="shared" si="20"/>
        <v>27.000882477814418</v>
      </c>
      <c r="AS28">
        <f t="shared" si="21"/>
        <v>16.560779304106841</v>
      </c>
      <c r="AT28">
        <f t="shared" si="22"/>
        <v>22.262779106824006</v>
      </c>
      <c r="AU28">
        <f t="shared" si="23"/>
        <v>34.965468664755413</v>
      </c>
      <c r="AV28">
        <f t="shared" si="2"/>
        <v>26.885502981057456</v>
      </c>
      <c r="AX28" t="s">
        <v>79</v>
      </c>
      <c r="AY28" s="5">
        <f t="shared" si="24"/>
        <v>8.1667390600298262E-2</v>
      </c>
      <c r="AZ28" s="5">
        <f t="shared" si="25"/>
        <v>1.0458592326539414E-2</v>
      </c>
      <c r="BA28" s="5">
        <f t="shared" si="26"/>
        <v>0.80304628019661217</v>
      </c>
      <c r="BB28" s="5">
        <f t="shared" si="27"/>
        <v>0.10748346493191685</v>
      </c>
    </row>
    <row r="29" spans="1:54" x14ac:dyDescent="0.25">
      <c r="A29" t="s">
        <v>81</v>
      </c>
      <c r="B29">
        <v>7578</v>
      </c>
      <c r="C29">
        <v>6102</v>
      </c>
      <c r="D29">
        <v>6089</v>
      </c>
      <c r="E29">
        <v>7012</v>
      </c>
      <c r="F29">
        <v>6578</v>
      </c>
      <c r="G29">
        <v>7701</v>
      </c>
      <c r="H29">
        <v>5965</v>
      </c>
      <c r="I29">
        <v>7358</v>
      </c>
      <c r="J29">
        <v>4710</v>
      </c>
      <c r="K29">
        <v>5200</v>
      </c>
      <c r="L29">
        <v>7534</v>
      </c>
      <c r="M29">
        <v>8998</v>
      </c>
      <c r="N29">
        <v>16715</v>
      </c>
      <c r="O29">
        <v>15499</v>
      </c>
      <c r="P29">
        <v>10363</v>
      </c>
      <c r="S29" t="s">
        <v>81</v>
      </c>
      <c r="T29" s="4">
        <f t="shared" si="3"/>
        <v>6338.7184988576591</v>
      </c>
      <c r="U29" s="4">
        <f t="shared" si="4"/>
        <v>6464.5987745511975</v>
      </c>
      <c r="V29" s="4">
        <f t="shared" si="5"/>
        <v>5634.7797700471119</v>
      </c>
      <c r="W29" s="4">
        <f t="shared" si="6"/>
        <v>9292.2570724803718</v>
      </c>
      <c r="X29" s="4">
        <f t="shared" si="7"/>
        <v>8633.0153405370929</v>
      </c>
      <c r="Y29" s="4">
        <f t="shared" si="8"/>
        <v>9725.6080308086675</v>
      </c>
      <c r="Z29" s="4">
        <f t="shared" si="9"/>
        <v>9270.7438602844613</v>
      </c>
      <c r="AA29" s="4">
        <f t="shared" si="10"/>
        <v>10022.631182449215</v>
      </c>
      <c r="AB29" s="4">
        <f t="shared" si="11"/>
        <v>9409.9691389949712</v>
      </c>
      <c r="AC29" s="4">
        <f t="shared" si="12"/>
        <v>6919.5012272709318</v>
      </c>
      <c r="AD29" s="4">
        <f t="shared" si="13"/>
        <v>7807.9179718543828</v>
      </c>
      <c r="AE29" s="4">
        <f t="shared" si="14"/>
        <v>7973.6010653100657</v>
      </c>
      <c r="AF29" s="4">
        <f t="shared" si="28"/>
        <v>9966.4100013798416</v>
      </c>
      <c r="AG29" s="4">
        <f t="shared" si="29"/>
        <v>9977.4942949983542</v>
      </c>
      <c r="AH29" s="4">
        <f t="shared" si="30"/>
        <v>6769.2933434801544</v>
      </c>
      <c r="AJ29" t="s">
        <v>81</v>
      </c>
      <c r="AK29" s="4">
        <f t="shared" si="15"/>
        <v>6146.0323478186556</v>
      </c>
      <c r="AL29" s="4">
        <f t="shared" si="16"/>
        <v>9216.9601479420435</v>
      </c>
      <c r="AM29" s="4">
        <f t="shared" si="17"/>
        <v>9567.7813939095504</v>
      </c>
      <c r="AN29" s="4">
        <f t="shared" si="18"/>
        <v>7567.0067548117922</v>
      </c>
      <c r="AO29" s="4">
        <f t="shared" si="19"/>
        <v>8904.3992132861167</v>
      </c>
      <c r="AP29" s="4"/>
      <c r="AQ29" t="s">
        <v>81</v>
      </c>
      <c r="AR29">
        <f t="shared" si="20"/>
        <v>447.20896643594591</v>
      </c>
      <c r="AS29">
        <f t="shared" si="21"/>
        <v>550.17444219303502</v>
      </c>
      <c r="AT29">
        <f t="shared" si="22"/>
        <v>400.01520865954433</v>
      </c>
      <c r="AU29">
        <f t="shared" si="23"/>
        <v>566.8423749255503</v>
      </c>
      <c r="AV29">
        <f t="shared" si="2"/>
        <v>1849.0642286981683</v>
      </c>
      <c r="AX29" t="s">
        <v>81</v>
      </c>
      <c r="AY29" s="5">
        <f t="shared" si="24"/>
        <v>3.1471441790694825E-2</v>
      </c>
      <c r="AZ29" s="5">
        <f t="shared" si="25"/>
        <v>5.4122743150241733E-3</v>
      </c>
      <c r="BA29" s="5">
        <f t="shared" si="26"/>
        <v>0.10792710562396335</v>
      </c>
      <c r="BB29" s="5">
        <f t="shared" si="27"/>
        <v>7.6908125334660404E-2</v>
      </c>
    </row>
    <row r="30" spans="1:54" x14ac:dyDescent="0.25">
      <c r="A30" t="s">
        <v>83</v>
      </c>
      <c r="B30">
        <v>1271</v>
      </c>
      <c r="C30">
        <v>976</v>
      </c>
      <c r="D30">
        <v>976</v>
      </c>
      <c r="E30">
        <v>1087</v>
      </c>
      <c r="F30">
        <v>1009</v>
      </c>
      <c r="G30">
        <v>1108</v>
      </c>
      <c r="H30">
        <v>964</v>
      </c>
      <c r="I30">
        <v>1138</v>
      </c>
      <c r="J30">
        <v>702</v>
      </c>
      <c r="K30">
        <v>823</v>
      </c>
      <c r="L30">
        <v>1068</v>
      </c>
      <c r="M30">
        <v>1319</v>
      </c>
      <c r="N30">
        <v>2529</v>
      </c>
      <c r="O30">
        <v>2452</v>
      </c>
      <c r="P30">
        <v>2446</v>
      </c>
      <c r="S30" t="s">
        <v>83</v>
      </c>
      <c r="T30" s="4">
        <f t="shared" si="3"/>
        <v>1057.7439508182606</v>
      </c>
      <c r="U30" s="4">
        <f t="shared" si="4"/>
        <v>1028.9860836735138</v>
      </c>
      <c r="V30" s="4">
        <f t="shared" si="5"/>
        <v>898.52644697446965</v>
      </c>
      <c r="W30" s="4">
        <f t="shared" si="6"/>
        <v>1433.7610470098889</v>
      </c>
      <c r="X30" s="4">
        <f t="shared" si="7"/>
        <v>1316.850545277186</v>
      </c>
      <c r="Y30" s="4">
        <f t="shared" si="8"/>
        <v>1391.7200990278584</v>
      </c>
      <c r="Z30" s="4">
        <f t="shared" si="9"/>
        <v>1491.2292020160987</v>
      </c>
      <c r="AA30" s="4">
        <f t="shared" si="10"/>
        <v>1543.9224281153388</v>
      </c>
      <c r="AB30" s="4">
        <f t="shared" si="11"/>
        <v>1395.0601079753203</v>
      </c>
      <c r="AC30" s="4">
        <f t="shared" si="12"/>
        <v>1090.0994619423075</v>
      </c>
      <c r="AD30" s="4">
        <f t="shared" si="13"/>
        <v>1102.04570354371</v>
      </c>
      <c r="AE30" s="4">
        <f t="shared" si="14"/>
        <v>1164.4840389244564</v>
      </c>
      <c r="AF30" s="4">
        <f t="shared" si="28"/>
        <v>1501.6631559244456</v>
      </c>
      <c r="AG30" s="4">
        <f t="shared" si="29"/>
        <v>1572.6475197433365</v>
      </c>
      <c r="AH30" s="4">
        <f t="shared" si="30"/>
        <v>1592.4623843686093</v>
      </c>
      <c r="AJ30" t="s">
        <v>83</v>
      </c>
      <c r="AK30" s="4">
        <f t="shared" si="15"/>
        <v>995.08549382208139</v>
      </c>
      <c r="AL30" s="4">
        <f t="shared" si="16"/>
        <v>1380.7772304383113</v>
      </c>
      <c r="AM30" s="4">
        <f t="shared" si="17"/>
        <v>1476.7372460355862</v>
      </c>
      <c r="AN30" s="4">
        <f t="shared" si="18"/>
        <v>1118.876401470158</v>
      </c>
      <c r="AO30" s="4">
        <f t="shared" si="19"/>
        <v>1555.5910200121305</v>
      </c>
      <c r="AP30" s="4"/>
      <c r="AQ30" t="s">
        <v>83</v>
      </c>
      <c r="AR30">
        <f t="shared" si="20"/>
        <v>84.849813651935506</v>
      </c>
      <c r="AS30">
        <f t="shared" si="21"/>
        <v>59.218461087520296</v>
      </c>
      <c r="AT30">
        <f t="shared" si="22"/>
        <v>75.48185331901422</v>
      </c>
      <c r="AU30">
        <f t="shared" si="23"/>
        <v>39.946471905811833</v>
      </c>
      <c r="AV30">
        <f t="shared" si="2"/>
        <v>47.742204691701531</v>
      </c>
      <c r="AX30" t="s">
        <v>83</v>
      </c>
      <c r="AY30" s="5">
        <f t="shared" si="24"/>
        <v>2.295947573791992E-2</v>
      </c>
      <c r="AZ30" s="5">
        <f t="shared" si="25"/>
        <v>2.6115225644674327E-3</v>
      </c>
      <c r="BA30" s="5">
        <f t="shared" si="26"/>
        <v>0.22790379617303358</v>
      </c>
      <c r="BB30" s="5">
        <f t="shared" si="27"/>
        <v>1.6394108207643275E-2</v>
      </c>
    </row>
    <row r="31" spans="1:54" x14ac:dyDescent="0.25">
      <c r="A31" t="s">
        <v>85</v>
      </c>
      <c r="B31">
        <v>14816</v>
      </c>
      <c r="C31">
        <v>12220</v>
      </c>
      <c r="D31">
        <v>11059</v>
      </c>
      <c r="E31">
        <v>13343</v>
      </c>
      <c r="F31">
        <v>12527</v>
      </c>
      <c r="G31">
        <v>13788</v>
      </c>
      <c r="H31">
        <v>10506</v>
      </c>
      <c r="I31">
        <v>11145</v>
      </c>
      <c r="J31">
        <v>7679</v>
      </c>
      <c r="K31">
        <v>8278</v>
      </c>
      <c r="L31">
        <v>11099</v>
      </c>
      <c r="M31">
        <v>14271</v>
      </c>
      <c r="N31">
        <v>25097</v>
      </c>
      <c r="O31">
        <v>22770</v>
      </c>
      <c r="P31">
        <v>23932</v>
      </c>
      <c r="S31" t="s">
        <v>85</v>
      </c>
      <c r="T31" s="4">
        <f t="shared" si="3"/>
        <v>12399.237569526624</v>
      </c>
      <c r="U31" s="4">
        <f t="shared" si="4"/>
        <v>12952.128708766895</v>
      </c>
      <c r="V31" s="4">
        <f t="shared" si="5"/>
        <v>10238.569915885373</v>
      </c>
      <c r="W31" s="4">
        <f t="shared" si="6"/>
        <v>17689.242445856511</v>
      </c>
      <c r="X31" s="4">
        <f t="shared" si="7"/>
        <v>16448.397701284299</v>
      </c>
      <c r="Y31" s="4">
        <f t="shared" si="8"/>
        <v>17419.886180474947</v>
      </c>
      <c r="Z31" s="4">
        <f t="shared" si="9"/>
        <v>16334.68628443896</v>
      </c>
      <c r="AA31" s="4">
        <f t="shared" si="10"/>
        <v>15184.828940111978</v>
      </c>
      <c r="AB31" s="4">
        <f t="shared" si="11"/>
        <v>15347.160983580137</v>
      </c>
      <c r="AC31" s="4">
        <f t="shared" si="12"/>
        <v>11018.861207550006</v>
      </c>
      <c r="AD31" s="4">
        <f t="shared" si="13"/>
        <v>11505.170467450973</v>
      </c>
      <c r="AE31" s="4">
        <f t="shared" si="14"/>
        <v>12649.271605762118</v>
      </c>
      <c r="AF31" s="4">
        <f t="shared" si="28"/>
        <v>14967.926148187054</v>
      </c>
      <c r="AG31" s="4">
        <f t="shared" si="29"/>
        <v>14661.455428046505</v>
      </c>
      <c r="AH31" s="4">
        <f t="shared" si="30"/>
        <v>15641.899038084746</v>
      </c>
      <c r="AJ31" t="s">
        <v>85</v>
      </c>
      <c r="AK31" s="4">
        <f t="shared" si="15"/>
        <v>11863.312064726299</v>
      </c>
      <c r="AL31" s="4">
        <f t="shared" si="16"/>
        <v>17185.842109205252</v>
      </c>
      <c r="AM31" s="4">
        <f t="shared" si="17"/>
        <v>15622.225402710357</v>
      </c>
      <c r="AN31" s="4">
        <f t="shared" si="18"/>
        <v>11724.434426921032</v>
      </c>
      <c r="AO31" s="4">
        <f t="shared" si="19"/>
        <v>15090.426871439435</v>
      </c>
      <c r="AP31" s="4"/>
      <c r="AQ31" t="s">
        <v>85</v>
      </c>
      <c r="AR31">
        <f t="shared" si="20"/>
        <v>1433.9673778115628</v>
      </c>
      <c r="AS31">
        <f t="shared" si="21"/>
        <v>652.69165040276869</v>
      </c>
      <c r="AT31">
        <f t="shared" si="22"/>
        <v>622.32491841421484</v>
      </c>
      <c r="AU31">
        <f t="shared" si="23"/>
        <v>837.02869102045156</v>
      </c>
      <c r="AV31">
        <f t="shared" si="2"/>
        <v>501.56977432279734</v>
      </c>
      <c r="AX31" t="s">
        <v>85</v>
      </c>
      <c r="AY31" s="5">
        <f t="shared" si="24"/>
        <v>3.7709372186725057E-2</v>
      </c>
      <c r="AZ31" s="5">
        <f t="shared" si="25"/>
        <v>4.5957082960273059E-2</v>
      </c>
      <c r="BA31" s="5">
        <f t="shared" si="26"/>
        <v>0.92320287723577787</v>
      </c>
      <c r="BB31" s="5">
        <f t="shared" si="27"/>
        <v>0.10168174232915039</v>
      </c>
    </row>
    <row r="32" spans="1:54" x14ac:dyDescent="0.25">
      <c r="A32" t="s">
        <v>87</v>
      </c>
      <c r="B32">
        <v>2386</v>
      </c>
      <c r="C32">
        <v>1898</v>
      </c>
      <c r="D32">
        <v>2266</v>
      </c>
      <c r="E32">
        <v>1459</v>
      </c>
      <c r="F32">
        <v>1486</v>
      </c>
      <c r="G32">
        <v>1616</v>
      </c>
      <c r="H32">
        <v>1429</v>
      </c>
      <c r="I32">
        <v>1490</v>
      </c>
      <c r="J32">
        <v>1078</v>
      </c>
      <c r="K32">
        <v>1576</v>
      </c>
      <c r="L32">
        <v>2067</v>
      </c>
      <c r="M32">
        <v>2550</v>
      </c>
      <c r="N32">
        <v>4657</v>
      </c>
      <c r="O32">
        <v>4410</v>
      </c>
      <c r="P32">
        <v>3428</v>
      </c>
      <c r="S32" t="s">
        <v>87</v>
      </c>
      <c r="T32" s="4">
        <f t="shared" si="3"/>
        <v>1991.3552749127475</v>
      </c>
      <c r="U32" s="4">
        <f t="shared" si="4"/>
        <v>2006.6752957275958</v>
      </c>
      <c r="V32" s="4">
        <f t="shared" si="5"/>
        <v>2093.4739898580424</v>
      </c>
      <c r="W32" s="4">
        <f t="shared" si="6"/>
        <v>1927.1552278495546</v>
      </c>
      <c r="X32" s="4">
        <f t="shared" si="7"/>
        <v>1943.4999630072948</v>
      </c>
      <c r="Y32" s="4">
        <f t="shared" si="8"/>
        <v>2033.8579830479785</v>
      </c>
      <c r="Z32" s="4">
        <f t="shared" si="9"/>
        <v>2214.5793951964206</v>
      </c>
      <c r="AA32" s="4">
        <f t="shared" si="10"/>
        <v>2023.7464605149407</v>
      </c>
      <c r="AB32" s="4">
        <f t="shared" si="11"/>
        <v>2146.9577615839503</v>
      </c>
      <c r="AC32" s="4">
        <f t="shared" si="12"/>
        <v>2092.9643304121391</v>
      </c>
      <c r="AD32" s="4">
        <f t="shared" si="13"/>
        <v>2138.1060802901316</v>
      </c>
      <c r="AE32" s="4">
        <f t="shared" si="14"/>
        <v>2256.0354205471526</v>
      </c>
      <c r="AF32" s="4">
        <f t="shared" si="28"/>
        <v>2771.4348524653365</v>
      </c>
      <c r="AG32" s="4">
        <f t="shared" si="29"/>
        <v>2833.9865238016887</v>
      </c>
      <c r="AH32" s="4">
        <f t="shared" si="30"/>
        <v>2234.5803585820154</v>
      </c>
      <c r="AJ32" t="s">
        <v>87</v>
      </c>
      <c r="AK32" s="4">
        <f t="shared" si="15"/>
        <v>2030.5015201661288</v>
      </c>
      <c r="AL32" s="4">
        <f t="shared" si="16"/>
        <v>1968.171057968276</v>
      </c>
      <c r="AM32" s="4">
        <f t="shared" si="17"/>
        <v>2128.4278724317705</v>
      </c>
      <c r="AN32" s="4">
        <f t="shared" si="18"/>
        <v>2162.368610416474</v>
      </c>
      <c r="AO32" s="4">
        <f t="shared" si="19"/>
        <v>2613.3339116163465</v>
      </c>
      <c r="AP32" s="4"/>
      <c r="AQ32" t="s">
        <v>87</v>
      </c>
      <c r="AR32">
        <f t="shared" si="20"/>
        <v>55.071087820798496</v>
      </c>
      <c r="AS32">
        <f t="shared" si="21"/>
        <v>57.470572353718573</v>
      </c>
      <c r="AT32">
        <f t="shared" si="22"/>
        <v>96.756497630807928</v>
      </c>
      <c r="AU32">
        <f t="shared" si="23"/>
        <v>84.199453000326528</v>
      </c>
      <c r="AV32">
        <f t="shared" si="2"/>
        <v>329.49790340583729</v>
      </c>
      <c r="AX32" t="s">
        <v>87</v>
      </c>
      <c r="AY32" s="5">
        <f t="shared" si="24"/>
        <v>4.9629113033196695E-4</v>
      </c>
      <c r="AZ32" s="5">
        <f t="shared" si="25"/>
        <v>0.26311392627277186</v>
      </c>
      <c r="BA32" s="5">
        <f t="shared" si="26"/>
        <v>1.7345179234922046E-2</v>
      </c>
      <c r="BB32" s="5">
        <f t="shared" si="27"/>
        <v>0.11896745200791958</v>
      </c>
    </row>
    <row r="33" spans="1:54" x14ac:dyDescent="0.25">
      <c r="A33" t="s">
        <v>89</v>
      </c>
      <c r="B33">
        <v>831</v>
      </c>
      <c r="C33">
        <v>658</v>
      </c>
      <c r="D33">
        <v>723</v>
      </c>
      <c r="E33">
        <v>410</v>
      </c>
      <c r="F33">
        <v>424</v>
      </c>
      <c r="G33">
        <v>431</v>
      </c>
      <c r="H33">
        <v>367</v>
      </c>
      <c r="I33">
        <v>395</v>
      </c>
      <c r="J33">
        <v>274</v>
      </c>
      <c r="K33">
        <v>493</v>
      </c>
      <c r="L33">
        <v>602</v>
      </c>
      <c r="M33">
        <v>704</v>
      </c>
      <c r="N33">
        <v>1012</v>
      </c>
      <c r="O33">
        <v>901</v>
      </c>
      <c r="P33">
        <v>904</v>
      </c>
      <c r="S33" t="s">
        <v>89</v>
      </c>
      <c r="T33" s="4">
        <f t="shared" si="3"/>
        <v>689.3233386195393</v>
      </c>
      <c r="U33" s="4">
        <f t="shared" si="4"/>
        <v>691.77874155507777</v>
      </c>
      <c r="V33" s="4">
        <f t="shared" si="5"/>
        <v>664.16851802133476</v>
      </c>
      <c r="W33" s="4">
        <f t="shared" si="6"/>
        <v>535.83669101942189</v>
      </c>
      <c r="X33" s="4">
        <f t="shared" si="7"/>
        <v>548.31824051384513</v>
      </c>
      <c r="Y33" s="4">
        <f t="shared" si="8"/>
        <v>535.95760398529694</v>
      </c>
      <c r="Z33" s="4">
        <f t="shared" si="9"/>
        <v>562.54088948136314</v>
      </c>
      <c r="AA33" s="4">
        <f t="shared" si="10"/>
        <v>531.1120415445879</v>
      </c>
      <c r="AB33" s="4">
        <f t="shared" si="11"/>
        <v>539.17660865485868</v>
      </c>
      <c r="AC33" s="4">
        <f t="shared" si="12"/>
        <v>650.59692994357624</v>
      </c>
      <c r="AD33" s="4">
        <f t="shared" si="13"/>
        <v>618.75828055689067</v>
      </c>
      <c r="AE33" s="4">
        <f t="shared" si="14"/>
        <v>619.15170773196394</v>
      </c>
      <c r="AF33" s="4">
        <f t="shared" si="28"/>
        <v>596.47346435840609</v>
      </c>
      <c r="AG33" s="4">
        <f t="shared" si="29"/>
        <v>573.49696034879889</v>
      </c>
      <c r="AH33" s="4">
        <f t="shared" si="30"/>
        <v>584.16715398462509</v>
      </c>
      <c r="AJ33" t="s">
        <v>89</v>
      </c>
      <c r="AK33" s="4">
        <f t="shared" si="15"/>
        <v>681.75686606531735</v>
      </c>
      <c r="AL33" s="4">
        <f t="shared" si="16"/>
        <v>540.03751183952136</v>
      </c>
      <c r="AM33" s="4">
        <f t="shared" si="17"/>
        <v>544.27651322693657</v>
      </c>
      <c r="AN33" s="4">
        <f t="shared" si="18"/>
        <v>629.50230607747699</v>
      </c>
      <c r="AO33" s="4">
        <f t="shared" si="19"/>
        <v>584.71252623061002</v>
      </c>
      <c r="AP33" s="4"/>
      <c r="AQ33" t="s">
        <v>89</v>
      </c>
      <c r="AR33">
        <f t="shared" si="20"/>
        <v>15.281352724191677</v>
      </c>
      <c r="AS33">
        <f t="shared" si="21"/>
        <v>7.1715762228157027</v>
      </c>
      <c r="AT33">
        <f t="shared" si="22"/>
        <v>16.32329288597926</v>
      </c>
      <c r="AU33">
        <f t="shared" si="23"/>
        <v>18.269539219002649</v>
      </c>
      <c r="AV33">
        <f t="shared" si="2"/>
        <v>11.497956657201831</v>
      </c>
      <c r="AX33" t="s">
        <v>89</v>
      </c>
      <c r="AY33" s="5">
        <f t="shared" si="24"/>
        <v>2.6776872322527593E-3</v>
      </c>
      <c r="AZ33" s="5">
        <f t="shared" si="25"/>
        <v>7.0497605086278208E-3</v>
      </c>
      <c r="BA33" s="5">
        <f t="shared" si="26"/>
        <v>3.8362905764622285E-2</v>
      </c>
      <c r="BB33" s="5">
        <f t="shared" si="27"/>
        <v>1.31690253498911E-2</v>
      </c>
    </row>
    <row r="34" spans="1:54" x14ac:dyDescent="0.25">
      <c r="A34" t="s">
        <v>91</v>
      </c>
      <c r="B34">
        <v>415</v>
      </c>
      <c r="C34">
        <v>337</v>
      </c>
      <c r="D34">
        <v>360</v>
      </c>
      <c r="E34">
        <v>350</v>
      </c>
      <c r="F34">
        <v>341</v>
      </c>
      <c r="G34">
        <v>365</v>
      </c>
      <c r="H34">
        <v>255</v>
      </c>
      <c r="I34">
        <v>280</v>
      </c>
      <c r="J34">
        <v>211</v>
      </c>
      <c r="K34">
        <v>237</v>
      </c>
      <c r="L34">
        <v>301</v>
      </c>
      <c r="M34">
        <v>420</v>
      </c>
      <c r="N34">
        <v>662</v>
      </c>
      <c r="O34">
        <v>496</v>
      </c>
      <c r="P34">
        <v>750</v>
      </c>
      <c r="S34" t="s">
        <v>91</v>
      </c>
      <c r="T34" s="4">
        <f t="shared" si="3"/>
        <v>340.99839617711194</v>
      </c>
      <c r="U34" s="4">
        <f t="shared" si="4"/>
        <v>351.39019809590178</v>
      </c>
      <c r="V34" s="4">
        <f t="shared" si="5"/>
        <v>327.91583734944561</v>
      </c>
      <c r="W34" s="4">
        <f t="shared" si="6"/>
        <v>456.25698443237906</v>
      </c>
      <c r="X34" s="4">
        <f t="shared" si="7"/>
        <v>439.27861436793523</v>
      </c>
      <c r="Y34" s="4">
        <f t="shared" si="8"/>
        <v>452.53024110079321</v>
      </c>
      <c r="Z34" s="4">
        <f t="shared" si="9"/>
        <v>388.31460639276946</v>
      </c>
      <c r="AA34" s="4">
        <f t="shared" si="10"/>
        <v>374.35134914130879</v>
      </c>
      <c r="AB34" s="4">
        <f t="shared" si="11"/>
        <v>413.1937571193701</v>
      </c>
      <c r="AC34" s="4">
        <f t="shared" si="12"/>
        <v>309.64951118092421</v>
      </c>
      <c r="AD34" s="4">
        <f t="shared" si="13"/>
        <v>306.59194081647735</v>
      </c>
      <c r="AE34" s="4">
        <f t="shared" si="14"/>
        <v>367.32344422193495</v>
      </c>
      <c r="AF34" s="4">
        <f t="shared" si="28"/>
        <v>387.62943532207538</v>
      </c>
      <c r="AG34" s="4">
        <f t="shared" si="29"/>
        <v>312.59691099045733</v>
      </c>
      <c r="AH34" s="4">
        <f t="shared" si="30"/>
        <v>483.46840853771613</v>
      </c>
      <c r="AJ34" t="s">
        <v>91</v>
      </c>
      <c r="AK34" s="4">
        <f t="shared" si="15"/>
        <v>340.10147720748643</v>
      </c>
      <c r="AL34" s="4">
        <f t="shared" si="16"/>
        <v>449.35527996703587</v>
      </c>
      <c r="AM34" s="4">
        <f t="shared" si="17"/>
        <v>391.95323755114941</v>
      </c>
      <c r="AN34" s="4">
        <f t="shared" si="18"/>
        <v>327.8549654064455</v>
      </c>
      <c r="AO34" s="4">
        <f t="shared" si="19"/>
        <v>394.56491828341632</v>
      </c>
      <c r="AP34" s="4"/>
      <c r="AQ34" t="s">
        <v>91</v>
      </c>
      <c r="AR34">
        <f t="shared" si="20"/>
        <v>11.762854706330693</v>
      </c>
      <c r="AS34">
        <f t="shared" si="21"/>
        <v>8.92337078474009</v>
      </c>
      <c r="AT34">
        <f t="shared" si="22"/>
        <v>19.67518467292215</v>
      </c>
      <c r="AU34">
        <f t="shared" si="23"/>
        <v>34.214876868694709</v>
      </c>
      <c r="AV34">
        <f t="shared" si="2"/>
        <v>85.64661617040683</v>
      </c>
      <c r="AX34" t="s">
        <v>91</v>
      </c>
      <c r="AY34" s="5">
        <f t="shared" si="24"/>
        <v>1.001915446002311E-2</v>
      </c>
      <c r="AZ34" s="5">
        <f t="shared" si="25"/>
        <v>0.1036188604635675</v>
      </c>
      <c r="BA34" s="5">
        <f t="shared" si="26"/>
        <v>0.68528243733226124</v>
      </c>
      <c r="BB34" s="5">
        <f t="shared" si="27"/>
        <v>0.43499711066834357</v>
      </c>
    </row>
    <row r="35" spans="1:54" x14ac:dyDescent="0.25">
      <c r="A35" t="s">
        <v>93</v>
      </c>
      <c r="B35">
        <v>2459</v>
      </c>
      <c r="C35">
        <v>1837</v>
      </c>
      <c r="D35">
        <v>2223</v>
      </c>
      <c r="E35">
        <v>2001</v>
      </c>
      <c r="F35">
        <v>2029</v>
      </c>
      <c r="G35">
        <v>2136</v>
      </c>
      <c r="H35">
        <v>1702</v>
      </c>
      <c r="I35">
        <v>1924</v>
      </c>
      <c r="J35">
        <v>1389</v>
      </c>
      <c r="K35">
        <v>1379</v>
      </c>
      <c r="L35">
        <v>1727</v>
      </c>
      <c r="M35">
        <v>2220</v>
      </c>
      <c r="N35">
        <v>9086</v>
      </c>
      <c r="O35">
        <v>8169</v>
      </c>
      <c r="P35">
        <v>9587</v>
      </c>
      <c r="S35" t="s">
        <v>93</v>
      </c>
      <c r="T35" s="4">
        <f t="shared" si="3"/>
        <v>2052.4796037548081</v>
      </c>
      <c r="U35" s="4">
        <f t="shared" si="4"/>
        <v>1941.9908684658833</v>
      </c>
      <c r="V35" s="4">
        <f t="shared" si="5"/>
        <v>2053.6424050952569</v>
      </c>
      <c r="W35" s="4">
        <f t="shared" si="6"/>
        <v>2646.0252440191748</v>
      </c>
      <c r="X35" s="4">
        <f t="shared" si="7"/>
        <v>2656.8555894799342</v>
      </c>
      <c r="Y35" s="4">
        <f t="shared" si="8"/>
        <v>2691.1644785016442</v>
      </c>
      <c r="Z35" s="4">
        <f t="shared" si="9"/>
        <v>2639.2559602248675</v>
      </c>
      <c r="AA35" s="4">
        <f t="shared" si="10"/>
        <v>2615.3476822803591</v>
      </c>
      <c r="AB35" s="4">
        <f t="shared" si="11"/>
        <v>2768.8731080527905</v>
      </c>
      <c r="AC35" s="4">
        <f t="shared" si="12"/>
        <v>1830.5946370674424</v>
      </c>
      <c r="AD35" s="4">
        <f t="shared" si="13"/>
        <v>1785.4929390551133</v>
      </c>
      <c r="AE35" s="4">
        <f t="shared" si="14"/>
        <v>1963.4180721024006</v>
      </c>
      <c r="AF35" s="4">
        <f t="shared" si="28"/>
        <v>5414.206865613648</v>
      </c>
      <c r="AG35" s="4">
        <f t="shared" si="29"/>
        <v>5255.52550043874</v>
      </c>
      <c r="AH35" s="4">
        <f t="shared" si="30"/>
        <v>6261.8762885009246</v>
      </c>
      <c r="AJ35" t="s">
        <v>93</v>
      </c>
      <c r="AK35" s="4">
        <f t="shared" si="15"/>
        <v>2016.0376257719829</v>
      </c>
      <c r="AL35" s="4">
        <f t="shared" si="16"/>
        <v>2664.6817706669176</v>
      </c>
      <c r="AM35" s="4">
        <f t="shared" si="17"/>
        <v>2674.4922501860055</v>
      </c>
      <c r="AN35" s="4">
        <f t="shared" si="18"/>
        <v>1859.8352160749855</v>
      </c>
      <c r="AO35" s="4">
        <f t="shared" si="19"/>
        <v>5643.8695515177706</v>
      </c>
      <c r="AP35" s="4"/>
      <c r="AQ35" t="s">
        <v>93</v>
      </c>
      <c r="AR35">
        <f t="shared" si="20"/>
        <v>64.12900847043116</v>
      </c>
      <c r="AS35">
        <f t="shared" si="21"/>
        <v>23.565323176109004</v>
      </c>
      <c r="AT35">
        <f t="shared" si="22"/>
        <v>82.605757591832784</v>
      </c>
      <c r="AU35">
        <f t="shared" si="23"/>
        <v>92.496469327191079</v>
      </c>
      <c r="AV35">
        <f t="shared" si="2"/>
        <v>541.05839715401044</v>
      </c>
      <c r="AX35" t="s">
        <v>93</v>
      </c>
      <c r="AY35" s="5">
        <f t="shared" si="24"/>
        <v>2.9753405868776419E-3</v>
      </c>
      <c r="AZ35" s="5">
        <f t="shared" si="25"/>
        <v>3.283310917679247E-3</v>
      </c>
      <c r="BA35" s="5">
        <f t="shared" si="26"/>
        <v>5.4417771080528032E-2</v>
      </c>
      <c r="BB35" s="5">
        <f t="shared" si="27"/>
        <v>6.3525290445018987E-3</v>
      </c>
    </row>
    <row r="36" spans="1:54" x14ac:dyDescent="0.25">
      <c r="A36" t="s">
        <v>95</v>
      </c>
      <c r="B36">
        <v>542</v>
      </c>
      <c r="C36">
        <v>461</v>
      </c>
      <c r="D36">
        <v>429</v>
      </c>
      <c r="E36">
        <v>436</v>
      </c>
      <c r="F36">
        <v>459</v>
      </c>
      <c r="G36">
        <v>446</v>
      </c>
      <c r="H36">
        <v>349</v>
      </c>
      <c r="I36">
        <v>365</v>
      </c>
      <c r="J36">
        <v>243</v>
      </c>
      <c r="K36">
        <v>311</v>
      </c>
      <c r="L36">
        <v>400</v>
      </c>
      <c r="M36">
        <v>485</v>
      </c>
      <c r="N36">
        <v>946</v>
      </c>
      <c r="O36">
        <v>805</v>
      </c>
      <c r="P36">
        <v>944</v>
      </c>
      <c r="S36" t="s">
        <v>95</v>
      </c>
      <c r="T36" s="4">
        <f t="shared" si="3"/>
        <v>447.33798197083377</v>
      </c>
      <c r="U36" s="4">
        <f t="shared" si="4"/>
        <v>482.87985351315353</v>
      </c>
      <c r="V36" s="4">
        <f t="shared" si="5"/>
        <v>391.83163615484602</v>
      </c>
      <c r="W36" s="4">
        <f t="shared" si="6"/>
        <v>570.32123054047383</v>
      </c>
      <c r="X36" s="4">
        <f t="shared" si="7"/>
        <v>594.29880575609639</v>
      </c>
      <c r="Y36" s="4">
        <f t="shared" si="8"/>
        <v>554.91836827722966</v>
      </c>
      <c r="Z36" s="4">
        <f t="shared" si="9"/>
        <v>534.54023684212484</v>
      </c>
      <c r="AA36" s="4">
        <f t="shared" si="10"/>
        <v>490.21794787416724</v>
      </c>
      <c r="AB36" s="4">
        <f t="shared" si="11"/>
        <v>477.18504678818965</v>
      </c>
      <c r="AC36" s="4">
        <f t="shared" si="12"/>
        <v>408.20462441700329</v>
      </c>
      <c r="AD36" s="4">
        <f t="shared" si="13"/>
        <v>409.26459076432093</v>
      </c>
      <c r="AE36" s="4">
        <f t="shared" si="14"/>
        <v>424.96019467317399</v>
      </c>
      <c r="AF36" s="4">
        <f t="shared" si="28"/>
        <v>557.09144745441233</v>
      </c>
      <c r="AG36" s="4">
        <f t="shared" si="29"/>
        <v>511.65398568608089</v>
      </c>
      <c r="AH36" s="4">
        <f t="shared" si="30"/>
        <v>610.32267228252351</v>
      </c>
      <c r="AJ36" t="s">
        <v>95</v>
      </c>
      <c r="AK36" s="4">
        <f t="shared" si="15"/>
        <v>440.68315721294448</v>
      </c>
      <c r="AL36" s="4">
        <f t="shared" si="16"/>
        <v>573.17946819126655</v>
      </c>
      <c r="AM36" s="4">
        <f t="shared" si="17"/>
        <v>500.64774383482728</v>
      </c>
      <c r="AN36" s="4">
        <f t="shared" si="18"/>
        <v>414.14313661816612</v>
      </c>
      <c r="AO36" s="4">
        <f t="shared" si="19"/>
        <v>559.68936847433895</v>
      </c>
      <c r="AP36" s="4"/>
      <c r="AQ36" t="s">
        <v>95</v>
      </c>
      <c r="AR36">
        <f t="shared" si="20"/>
        <v>45.887465504754836</v>
      </c>
      <c r="AS36">
        <f t="shared" si="21"/>
        <v>19.845197299549326</v>
      </c>
      <c r="AT36">
        <f t="shared" si="22"/>
        <v>30.066425450434018</v>
      </c>
      <c r="AU36">
        <f t="shared" si="23"/>
        <v>9.382826913485097</v>
      </c>
      <c r="AV36">
        <f t="shared" si="2"/>
        <v>49.385618593737256</v>
      </c>
      <c r="AX36" t="s">
        <v>95</v>
      </c>
      <c r="AY36" s="5">
        <f t="shared" si="24"/>
        <v>1.3675206486763835E-2</v>
      </c>
      <c r="AZ36" s="5">
        <f t="shared" si="25"/>
        <v>0.15036494387570709</v>
      </c>
      <c r="BA36" s="5">
        <f t="shared" si="26"/>
        <v>0.4875937171678203</v>
      </c>
      <c r="BB36" s="5">
        <f t="shared" si="27"/>
        <v>0.16275884780081973</v>
      </c>
    </row>
    <row r="37" spans="1:54" x14ac:dyDescent="0.25">
      <c r="A37" t="s">
        <v>97</v>
      </c>
      <c r="B37">
        <v>2280</v>
      </c>
      <c r="C37">
        <v>1896</v>
      </c>
      <c r="D37">
        <v>2563</v>
      </c>
      <c r="E37">
        <v>1284</v>
      </c>
      <c r="F37">
        <v>1200</v>
      </c>
      <c r="G37">
        <v>1232</v>
      </c>
      <c r="H37">
        <v>991</v>
      </c>
      <c r="I37">
        <v>1158</v>
      </c>
      <c r="J37">
        <v>784</v>
      </c>
      <c r="K37">
        <v>1707</v>
      </c>
      <c r="L37">
        <v>2338</v>
      </c>
      <c r="M37">
        <v>2429</v>
      </c>
      <c r="N37">
        <v>3137</v>
      </c>
      <c r="O37">
        <v>3029</v>
      </c>
      <c r="P37">
        <v>3360</v>
      </c>
      <c r="S37" t="s">
        <v>97</v>
      </c>
      <c r="T37" s="4">
        <f t="shared" si="3"/>
        <v>1902.5994001557829</v>
      </c>
      <c r="U37" s="4">
        <f t="shared" si="4"/>
        <v>2004.5544948337692</v>
      </c>
      <c r="V37" s="4">
        <f t="shared" si="5"/>
        <v>2368.5898194986789</v>
      </c>
      <c r="W37" s="4">
        <f t="shared" si="6"/>
        <v>1695.0477503040129</v>
      </c>
      <c r="X37" s="4">
        <f t="shared" si="7"/>
        <v>1567.7730584563283</v>
      </c>
      <c r="Y37" s="4">
        <f t="shared" si="8"/>
        <v>1548.4624171745018</v>
      </c>
      <c r="Z37" s="4">
        <f t="shared" si="9"/>
        <v>1533.2301809749561</v>
      </c>
      <c r="AA37" s="4">
        <f t="shared" si="10"/>
        <v>1571.1851572289524</v>
      </c>
      <c r="AB37" s="4">
        <f t="shared" si="11"/>
        <v>1559.0377877516705</v>
      </c>
      <c r="AC37" s="4">
        <f t="shared" si="12"/>
        <v>2267.4335173570903</v>
      </c>
      <c r="AD37" s="4">
        <f t="shared" si="13"/>
        <v>2419.1594958039254</v>
      </c>
      <c r="AE37" s="4">
        <f t="shared" si="14"/>
        <v>2148.7423927840769</v>
      </c>
      <c r="AF37" s="4">
        <f t="shared" si="28"/>
        <v>1864.4550692218429</v>
      </c>
      <c r="AG37" s="4">
        <f t="shared" si="29"/>
        <v>1944.349565372381</v>
      </c>
      <c r="AH37" s="4">
        <f t="shared" si="30"/>
        <v>2190.1159774755879</v>
      </c>
      <c r="AJ37" t="s">
        <v>97</v>
      </c>
      <c r="AK37" s="4">
        <f t="shared" si="15"/>
        <v>2091.9145714960773</v>
      </c>
      <c r="AL37" s="4">
        <f t="shared" si="16"/>
        <v>1603.7610753116144</v>
      </c>
      <c r="AM37" s="4">
        <f t="shared" si="17"/>
        <v>1554.4843753185262</v>
      </c>
      <c r="AN37" s="4">
        <f t="shared" si="18"/>
        <v>2278.4451353150307</v>
      </c>
      <c r="AO37" s="4">
        <f t="shared" si="19"/>
        <v>1999.6402040232706</v>
      </c>
      <c r="AP37" s="4"/>
      <c r="AQ37" t="s">
        <v>97</v>
      </c>
      <c r="AR37">
        <f t="shared" si="20"/>
        <v>244.97062063781291</v>
      </c>
      <c r="AS37">
        <f t="shared" si="21"/>
        <v>79.64400787287579</v>
      </c>
      <c r="AT37">
        <f t="shared" si="22"/>
        <v>19.382859159579414</v>
      </c>
      <c r="AU37">
        <f t="shared" si="23"/>
        <v>135.54443625228805</v>
      </c>
      <c r="AV37">
        <f t="shared" si="2"/>
        <v>169.72491812630508</v>
      </c>
      <c r="AX37" t="s">
        <v>97</v>
      </c>
      <c r="AY37" s="5">
        <f t="shared" si="24"/>
        <v>0.11194146749922496</v>
      </c>
      <c r="AZ37" s="5">
        <f t="shared" si="25"/>
        <v>5.9509281623593924E-2</v>
      </c>
      <c r="BA37" s="5">
        <f t="shared" si="26"/>
        <v>0.45647711486049292</v>
      </c>
      <c r="BB37" s="5">
        <f t="shared" si="27"/>
        <v>0.16835660918242423</v>
      </c>
    </row>
    <row r="38" spans="1:54" x14ac:dyDescent="0.25">
      <c r="A38" t="s">
        <v>99</v>
      </c>
      <c r="B38">
        <v>1266</v>
      </c>
      <c r="C38">
        <v>1120</v>
      </c>
      <c r="D38">
        <v>1102</v>
      </c>
      <c r="E38">
        <v>1163</v>
      </c>
      <c r="F38">
        <v>1074</v>
      </c>
      <c r="G38">
        <v>1035</v>
      </c>
      <c r="H38">
        <v>890</v>
      </c>
      <c r="I38">
        <v>973</v>
      </c>
      <c r="J38">
        <v>668</v>
      </c>
      <c r="K38">
        <v>817</v>
      </c>
      <c r="L38">
        <v>1072</v>
      </c>
      <c r="M38">
        <v>1434</v>
      </c>
      <c r="N38">
        <v>3107</v>
      </c>
      <c r="O38">
        <v>2900</v>
      </c>
      <c r="P38">
        <v>2508</v>
      </c>
      <c r="S38" t="s">
        <v>99</v>
      </c>
      <c r="T38" s="4">
        <f t="shared" si="3"/>
        <v>1053.557352952366</v>
      </c>
      <c r="U38" s="4">
        <f t="shared" si="4"/>
        <v>1181.6837480290321</v>
      </c>
      <c r="V38" s="4">
        <f t="shared" si="5"/>
        <v>1015.242253488679</v>
      </c>
      <c r="W38" s="4">
        <f t="shared" si="6"/>
        <v>1534.5620086868098</v>
      </c>
      <c r="X38" s="4">
        <f t="shared" si="7"/>
        <v>1402.2430235842239</v>
      </c>
      <c r="Y38" s="4">
        <f t="shared" si="8"/>
        <v>1299.4443794737861</v>
      </c>
      <c r="Z38" s="4">
        <f t="shared" si="9"/>
        <v>1376.1154078325637</v>
      </c>
      <c r="AA38" s="4">
        <f t="shared" si="10"/>
        <v>1319.0049129280253</v>
      </c>
      <c r="AB38" s="4">
        <f t="shared" si="11"/>
        <v>1327.0693627021997</v>
      </c>
      <c r="AC38" s="4">
        <f t="shared" si="12"/>
        <v>1082.1085068150578</v>
      </c>
      <c r="AD38" s="4">
        <f t="shared" si="13"/>
        <v>1106.1940934405925</v>
      </c>
      <c r="AE38" s="4">
        <f t="shared" si="14"/>
        <v>1266.4567512612639</v>
      </c>
      <c r="AF38" s="4">
        <f t="shared" si="28"/>
        <v>1846.5541524473003</v>
      </c>
      <c r="AG38" s="4">
        <f t="shared" si="29"/>
        <v>1861.2480681693537</v>
      </c>
      <c r="AH38" s="4">
        <f t="shared" si="30"/>
        <v>1633.0034377303518</v>
      </c>
      <c r="AJ38" t="s">
        <v>99</v>
      </c>
      <c r="AK38" s="4">
        <f t="shared" si="15"/>
        <v>1083.4944514900258</v>
      </c>
      <c r="AL38" s="4">
        <f t="shared" si="16"/>
        <v>1412.0831372482733</v>
      </c>
      <c r="AM38" s="4">
        <f t="shared" si="17"/>
        <v>1340.7298944875963</v>
      </c>
      <c r="AN38" s="4">
        <f t="shared" si="18"/>
        <v>1151.5864505056381</v>
      </c>
      <c r="AO38" s="4">
        <f t="shared" si="19"/>
        <v>1780.2685527823353</v>
      </c>
      <c r="AP38" s="4"/>
      <c r="AQ38" t="s">
        <v>99</v>
      </c>
      <c r="AR38">
        <f t="shared" si="20"/>
        <v>87.165733966087615</v>
      </c>
      <c r="AS38">
        <f t="shared" si="21"/>
        <v>117.86728031722497</v>
      </c>
      <c r="AT38">
        <f t="shared" si="22"/>
        <v>30.908894408490251</v>
      </c>
      <c r="AU38">
        <f t="shared" si="23"/>
        <v>100.20687784548515</v>
      </c>
      <c r="AV38">
        <f t="shared" si="2"/>
        <v>127.74677441433559</v>
      </c>
      <c r="AX38" t="s">
        <v>99</v>
      </c>
      <c r="AY38" s="5">
        <f t="shared" si="24"/>
        <v>5.2475675746384676E-2</v>
      </c>
      <c r="AZ38" s="5">
        <f t="shared" si="25"/>
        <v>5.0390687401068446E-2</v>
      </c>
      <c r="BA38" s="5">
        <f t="shared" si="26"/>
        <v>0.55302662473351516</v>
      </c>
      <c r="BB38" s="5">
        <f t="shared" si="27"/>
        <v>5.3796249881793426E-3</v>
      </c>
    </row>
    <row r="39" spans="1:54" x14ac:dyDescent="0.25">
      <c r="A39" t="s">
        <v>101</v>
      </c>
      <c r="B39">
        <v>4025</v>
      </c>
      <c r="C39">
        <v>2531</v>
      </c>
      <c r="D39">
        <v>6930</v>
      </c>
      <c r="E39">
        <v>559</v>
      </c>
      <c r="F39">
        <v>586</v>
      </c>
      <c r="G39">
        <v>624</v>
      </c>
      <c r="H39">
        <v>599</v>
      </c>
      <c r="I39">
        <v>727</v>
      </c>
      <c r="J39">
        <v>522</v>
      </c>
      <c r="K39">
        <v>2932</v>
      </c>
      <c r="L39">
        <v>3413</v>
      </c>
      <c r="M39">
        <v>3700</v>
      </c>
      <c r="N39">
        <v>2245</v>
      </c>
      <c r="O39">
        <v>2070</v>
      </c>
      <c r="P39">
        <v>1685</v>
      </c>
      <c r="S39" t="s">
        <v>101</v>
      </c>
      <c r="T39" s="4">
        <f t="shared" si="3"/>
        <v>3363.7220553529842</v>
      </c>
      <c r="U39" s="4">
        <f t="shared" si="4"/>
        <v>2677.9087786237283</v>
      </c>
      <c r="V39" s="4">
        <f t="shared" si="5"/>
        <v>6413.8114627332243</v>
      </c>
      <c r="W39" s="4">
        <f t="shared" si="6"/>
        <v>733.45962904391172</v>
      </c>
      <c r="X39" s="4">
        <f t="shared" si="7"/>
        <v>761.14257106369337</v>
      </c>
      <c r="Y39" s="4">
        <f t="shared" si="8"/>
        <v>779.91943787483069</v>
      </c>
      <c r="Z39" s="4">
        <f t="shared" si="9"/>
        <v>923.43819016487851</v>
      </c>
      <c r="AA39" s="4">
        <f t="shared" si="10"/>
        <v>983.67334483057618</v>
      </c>
      <c r="AB39" s="4">
        <f t="shared" si="11"/>
        <v>1035.1091035882102</v>
      </c>
      <c r="AC39" s="4">
        <f t="shared" si="12"/>
        <v>3898.920189170562</v>
      </c>
      <c r="AD39" s="4">
        <f t="shared" si="13"/>
        <v>3534.039280591116</v>
      </c>
      <c r="AE39" s="4">
        <f t="shared" si="14"/>
        <v>3275.762543915228</v>
      </c>
      <c r="AF39" s="4">
        <f t="shared" si="28"/>
        <v>1332.2011437921085</v>
      </c>
      <c r="AG39" s="4">
        <f t="shared" si="29"/>
        <v>1326.5640163979378</v>
      </c>
      <c r="AH39" s="4">
        <f t="shared" si="30"/>
        <v>1094.8536487510917</v>
      </c>
      <c r="AJ39" t="s">
        <v>101</v>
      </c>
      <c r="AK39" s="4">
        <f t="shared" si="15"/>
        <v>4151.8140989033127</v>
      </c>
      <c r="AL39" s="4">
        <f t="shared" si="16"/>
        <v>758.17387932747863</v>
      </c>
      <c r="AM39" s="4">
        <f t="shared" si="17"/>
        <v>980.74021286122172</v>
      </c>
      <c r="AN39" s="4">
        <f t="shared" si="18"/>
        <v>3569.5740045589687</v>
      </c>
      <c r="AO39" s="4">
        <f t="shared" si="19"/>
        <v>1251.2062696470459</v>
      </c>
      <c r="AP39" s="4"/>
      <c r="AQ39" t="s">
        <v>101</v>
      </c>
      <c r="AR39">
        <f t="shared" si="20"/>
        <v>1988.7330183095544</v>
      </c>
      <c r="AS39">
        <f t="shared" si="21"/>
        <v>23.371741636426812</v>
      </c>
      <c r="AT39">
        <f t="shared" si="22"/>
        <v>55.893207758747849</v>
      </c>
      <c r="AU39">
        <f t="shared" si="23"/>
        <v>313.09487406479013</v>
      </c>
      <c r="AV39">
        <f t="shared" si="2"/>
        <v>135.43467372534272</v>
      </c>
      <c r="AX39" t="s">
        <v>101</v>
      </c>
      <c r="AY39" s="5">
        <f t="shared" si="24"/>
        <v>9.6585954503091931E-2</v>
      </c>
      <c r="AZ39" s="5">
        <f t="shared" si="25"/>
        <v>0.1061290653231729</v>
      </c>
      <c r="BA39" s="5">
        <f t="shared" si="26"/>
        <v>0.69407642334467667</v>
      </c>
      <c r="BB39" s="5">
        <f t="shared" si="27"/>
        <v>0.14147274426955758</v>
      </c>
    </row>
    <row r="40" spans="1:54" x14ac:dyDescent="0.25">
      <c r="A40" t="s">
        <v>103</v>
      </c>
      <c r="B40">
        <v>1391</v>
      </c>
      <c r="C40">
        <v>1115</v>
      </c>
      <c r="D40">
        <v>1079</v>
      </c>
      <c r="E40">
        <v>1050</v>
      </c>
      <c r="F40">
        <v>1083</v>
      </c>
      <c r="G40">
        <v>1067</v>
      </c>
      <c r="H40">
        <v>851</v>
      </c>
      <c r="I40">
        <v>982</v>
      </c>
      <c r="J40">
        <v>582</v>
      </c>
      <c r="K40">
        <v>832</v>
      </c>
      <c r="L40">
        <v>1085</v>
      </c>
      <c r="M40">
        <v>1415</v>
      </c>
      <c r="N40">
        <v>2267</v>
      </c>
      <c r="O40">
        <v>2076</v>
      </c>
      <c r="P40">
        <v>2150</v>
      </c>
      <c r="S40" t="s">
        <v>103</v>
      </c>
      <c r="T40" s="4">
        <f t="shared" si="3"/>
        <v>1158.2222995997301</v>
      </c>
      <c r="U40" s="4">
        <f t="shared" si="4"/>
        <v>1176.3817457944656</v>
      </c>
      <c r="V40" s="4">
        <f t="shared" si="5"/>
        <v>993.93698722021225</v>
      </c>
      <c r="W40" s="4">
        <f t="shared" si="6"/>
        <v>1384.6868946145457</v>
      </c>
      <c r="X40" s="4">
        <f t="shared" si="7"/>
        <v>1414.06659750366</v>
      </c>
      <c r="Y40" s="4">
        <f t="shared" si="8"/>
        <v>1339.8940099632425</v>
      </c>
      <c r="Z40" s="4">
        <f t="shared" si="9"/>
        <v>1315.4473271142142</v>
      </c>
      <c r="AA40" s="4">
        <f t="shared" si="10"/>
        <v>1331.2731410291515</v>
      </c>
      <c r="AB40" s="4">
        <f t="shared" si="11"/>
        <v>1155.0927717172469</v>
      </c>
      <c r="AC40" s="4">
        <f t="shared" si="12"/>
        <v>1102.0858946331819</v>
      </c>
      <c r="AD40" s="4">
        <f t="shared" si="13"/>
        <v>1119.6763606054608</v>
      </c>
      <c r="AE40" s="4">
        <f t="shared" si="14"/>
        <v>1249.609085744748</v>
      </c>
      <c r="AF40" s="4">
        <f t="shared" si="28"/>
        <v>1345.3284827601065</v>
      </c>
      <c r="AG40" s="4">
        <f t="shared" si="29"/>
        <v>1330.4292023143576</v>
      </c>
      <c r="AH40" s="4">
        <f t="shared" si="30"/>
        <v>1398.9115489641608</v>
      </c>
      <c r="AJ40" t="s">
        <v>103</v>
      </c>
      <c r="AK40" s="4">
        <f t="shared" si="15"/>
        <v>1109.5136775381361</v>
      </c>
      <c r="AL40" s="4">
        <f t="shared" si="16"/>
        <v>1379.5491673604829</v>
      </c>
      <c r="AM40" s="4">
        <f t="shared" si="17"/>
        <v>1267.2710799535378</v>
      </c>
      <c r="AN40" s="4">
        <f t="shared" si="18"/>
        <v>1157.123780327797</v>
      </c>
      <c r="AO40" s="4">
        <f t="shared" si="19"/>
        <v>1358.223078012875</v>
      </c>
      <c r="AP40" s="4"/>
      <c r="AQ40" t="s">
        <v>103</v>
      </c>
      <c r="AR40">
        <f t="shared" si="20"/>
        <v>100.50333268185095</v>
      </c>
      <c r="AS40">
        <f t="shared" si="21"/>
        <v>37.352247142750045</v>
      </c>
      <c r="AT40">
        <f t="shared" si="22"/>
        <v>97.4709891484883</v>
      </c>
      <c r="AU40">
        <f t="shared" si="23"/>
        <v>80.576081512012735</v>
      </c>
      <c r="AV40">
        <f t="shared" si="2"/>
        <v>36.016119873127579</v>
      </c>
      <c r="AX40" t="s">
        <v>103</v>
      </c>
      <c r="AY40" s="5">
        <f t="shared" si="24"/>
        <v>1.9330450807426122E-2</v>
      </c>
      <c r="AZ40" s="5">
        <f t="shared" si="25"/>
        <v>1.3422044016921168E-4</v>
      </c>
      <c r="BA40" s="5">
        <f t="shared" si="26"/>
        <v>0.69211102433999105</v>
      </c>
      <c r="BB40" s="5">
        <f t="shared" si="27"/>
        <v>8.72537109529129E-2</v>
      </c>
    </row>
    <row r="41" spans="1:54" x14ac:dyDescent="0.25">
      <c r="A41" t="s">
        <v>105</v>
      </c>
      <c r="B41">
        <v>64609</v>
      </c>
      <c r="C41">
        <v>45193</v>
      </c>
      <c r="D41">
        <v>52950</v>
      </c>
      <c r="E41">
        <v>221</v>
      </c>
      <c r="F41">
        <v>241</v>
      </c>
      <c r="G41">
        <v>216</v>
      </c>
      <c r="H41">
        <v>124</v>
      </c>
      <c r="I41">
        <v>131</v>
      </c>
      <c r="J41">
        <v>81</v>
      </c>
      <c r="K41">
        <v>16496</v>
      </c>
      <c r="L41">
        <v>19598</v>
      </c>
      <c r="M41">
        <v>26392</v>
      </c>
      <c r="N41">
        <v>204</v>
      </c>
      <c r="O41">
        <v>162</v>
      </c>
      <c r="P41">
        <v>154</v>
      </c>
      <c r="S41" t="s">
        <v>105</v>
      </c>
      <c r="T41" s="4">
        <f t="shared" si="3"/>
        <v>54091.891076824191</v>
      </c>
      <c r="U41" s="4">
        <f t="shared" si="4"/>
        <v>47916.712644839827</v>
      </c>
      <c r="V41" s="4">
        <f t="shared" si="5"/>
        <v>49042.870318161156</v>
      </c>
      <c r="W41" s="4">
        <f t="shared" si="6"/>
        <v>285.16061527023692</v>
      </c>
      <c r="X41" s="4">
        <f t="shared" si="7"/>
        <v>307.9055708186462</v>
      </c>
      <c r="Y41" s="4">
        <f t="shared" si="8"/>
        <v>264.18664913426193</v>
      </c>
      <c r="Z41" s="4">
        <f t="shared" si="9"/>
        <v>184.53207885164659</v>
      </c>
      <c r="AA41" s="4">
        <f t="shared" si="10"/>
        <v>171.24401724488638</v>
      </c>
      <c r="AB41" s="4">
        <f t="shared" si="11"/>
        <v>153.2291428397906</v>
      </c>
      <c r="AC41" s="4">
        <f t="shared" si="12"/>
        <v>21963.806080172952</v>
      </c>
      <c r="AD41" s="4">
        <f t="shared" si="13"/>
        <v>20319.46190085221</v>
      </c>
      <c r="AE41" s="4">
        <f t="shared" si="14"/>
        <v>23397.195486061632</v>
      </c>
      <c r="AF41" s="4">
        <f t="shared" si="28"/>
        <v>114.34210589739109</v>
      </c>
      <c r="AG41" s="4">
        <f t="shared" si="29"/>
        <v>97.434894976417667</v>
      </c>
      <c r="AH41" s="4">
        <f t="shared" si="30"/>
        <v>93.75118589902965</v>
      </c>
      <c r="AJ41" t="s">
        <v>105</v>
      </c>
      <c r="AK41" s="4">
        <f t="shared" si="15"/>
        <v>50350.491346608389</v>
      </c>
      <c r="AL41" s="4">
        <f t="shared" si="16"/>
        <v>285.75094507438166</v>
      </c>
      <c r="AM41" s="4">
        <f t="shared" si="17"/>
        <v>169.66841297877451</v>
      </c>
      <c r="AN41" s="4">
        <f t="shared" si="18"/>
        <v>21893.487822362262</v>
      </c>
      <c r="AO41" s="4">
        <f t="shared" si="19"/>
        <v>101.84272892427947</v>
      </c>
      <c r="AP41" s="4"/>
      <c r="AQ41" t="s">
        <v>105</v>
      </c>
      <c r="AR41">
        <f t="shared" si="20"/>
        <v>3288.7097366960302</v>
      </c>
      <c r="AS41">
        <f t="shared" si="21"/>
        <v>21.865438373597215</v>
      </c>
      <c r="AT41">
        <f t="shared" si="22"/>
        <v>15.710835348355291</v>
      </c>
      <c r="AU41">
        <f t="shared" si="23"/>
        <v>1540.0712640711333</v>
      </c>
      <c r="AV41">
        <f t="shared" si="2"/>
        <v>10.980357311065633</v>
      </c>
      <c r="AX41" t="s">
        <v>105</v>
      </c>
      <c r="AY41" s="5">
        <f t="shared" si="24"/>
        <v>1.4390202097074186E-3</v>
      </c>
      <c r="AZ41" s="5">
        <f t="shared" si="25"/>
        <v>1.4190145681506174E-3</v>
      </c>
      <c r="BA41" s="5">
        <f t="shared" si="26"/>
        <v>4.5216192020131043E-3</v>
      </c>
      <c r="BB41" s="5">
        <f t="shared" si="27"/>
        <v>1.4158613555181694E-3</v>
      </c>
    </row>
    <row r="42" spans="1:54" x14ac:dyDescent="0.25">
      <c r="A42" t="s">
        <v>107</v>
      </c>
      <c r="B42">
        <v>683</v>
      </c>
      <c r="C42">
        <v>544</v>
      </c>
      <c r="D42">
        <v>682</v>
      </c>
      <c r="E42">
        <v>187</v>
      </c>
      <c r="F42">
        <v>205</v>
      </c>
      <c r="G42">
        <v>196</v>
      </c>
      <c r="H42">
        <v>188</v>
      </c>
      <c r="I42">
        <v>199</v>
      </c>
      <c r="J42">
        <v>125</v>
      </c>
      <c r="K42">
        <v>347</v>
      </c>
      <c r="L42">
        <v>460</v>
      </c>
      <c r="M42">
        <v>571</v>
      </c>
      <c r="N42">
        <v>600</v>
      </c>
      <c r="O42">
        <v>533</v>
      </c>
      <c r="P42">
        <v>432</v>
      </c>
      <c r="S42" t="s">
        <v>107</v>
      </c>
      <c r="T42" s="4">
        <f t="shared" si="3"/>
        <v>565.40004178906031</v>
      </c>
      <c r="U42" s="4">
        <f t="shared" si="4"/>
        <v>570.89309060695916</v>
      </c>
      <c r="V42" s="4">
        <f t="shared" si="5"/>
        <v>626.18956510798091</v>
      </c>
      <c r="W42" s="4">
        <f t="shared" si="6"/>
        <v>240.06544820424597</v>
      </c>
      <c r="X42" s="4">
        <f t="shared" si="7"/>
        <v>260.61127514090214</v>
      </c>
      <c r="Y42" s="4">
        <f t="shared" si="8"/>
        <v>238.90563007835172</v>
      </c>
      <c r="Z42" s="4">
        <f t="shared" si="9"/>
        <v>284.08995490227153</v>
      </c>
      <c r="AA42" s="4">
        <f t="shared" si="10"/>
        <v>263.93729623117315</v>
      </c>
      <c r="AB42" s="4">
        <f t="shared" si="11"/>
        <v>241.21716613441751</v>
      </c>
      <c r="AC42" s="4">
        <f t="shared" si="12"/>
        <v>456.15035518050126</v>
      </c>
      <c r="AD42" s="4">
        <f t="shared" si="13"/>
        <v>471.49043921755947</v>
      </c>
      <c r="AE42" s="4">
        <f t="shared" si="14"/>
        <v>501.21804911635178</v>
      </c>
      <c r="AF42" s="4">
        <f t="shared" si="28"/>
        <v>350.63420732135393</v>
      </c>
      <c r="AG42" s="4">
        <f t="shared" si="29"/>
        <v>336.43222414171322</v>
      </c>
      <c r="AH42" s="4">
        <f t="shared" si="30"/>
        <v>275.53203806942366</v>
      </c>
      <c r="AJ42" t="s">
        <v>107</v>
      </c>
      <c r="AK42" s="4">
        <f t="shared" si="15"/>
        <v>587.4942325013335</v>
      </c>
      <c r="AL42" s="4">
        <f t="shared" si="16"/>
        <v>246.52745114116661</v>
      </c>
      <c r="AM42" s="4">
        <f t="shared" si="17"/>
        <v>263.08147242262072</v>
      </c>
      <c r="AN42" s="4">
        <f t="shared" si="18"/>
        <v>476.28628117147082</v>
      </c>
      <c r="AO42" s="4">
        <f t="shared" si="19"/>
        <v>320.86615651083025</v>
      </c>
      <c r="AP42" s="4"/>
      <c r="AQ42" t="s">
        <v>107</v>
      </c>
      <c r="AR42">
        <f t="shared" si="20"/>
        <v>33.623503245248848</v>
      </c>
      <c r="AS42">
        <f t="shared" si="21"/>
        <v>12.210727593511088</v>
      </c>
      <c r="AT42">
        <f t="shared" si="22"/>
        <v>21.449203481172006</v>
      </c>
      <c r="AU42">
        <f t="shared" si="23"/>
        <v>22.913409484601949</v>
      </c>
      <c r="AV42">
        <f t="shared" si="2"/>
        <v>39.897503715186438</v>
      </c>
      <c r="AX42" t="s">
        <v>107</v>
      </c>
      <c r="AY42" s="5">
        <f t="shared" si="24"/>
        <v>4.7416477874140661E-3</v>
      </c>
      <c r="AZ42" s="5">
        <f t="shared" si="25"/>
        <v>9.1067078793877938E-3</v>
      </c>
      <c r="BA42" s="5">
        <f t="shared" si="26"/>
        <v>4.4528441471262574E-3</v>
      </c>
      <c r="BB42" s="5">
        <f t="shared" si="27"/>
        <v>2.436519773267426E-2</v>
      </c>
    </row>
    <row r="43" spans="1:54" x14ac:dyDescent="0.25">
      <c r="A43" t="s">
        <v>109</v>
      </c>
      <c r="B43">
        <v>1665</v>
      </c>
      <c r="C43">
        <v>1516</v>
      </c>
      <c r="D43">
        <v>1486</v>
      </c>
      <c r="E43">
        <v>1445</v>
      </c>
      <c r="F43">
        <v>1355</v>
      </c>
      <c r="G43">
        <v>1476</v>
      </c>
      <c r="H43">
        <v>1114</v>
      </c>
      <c r="I43">
        <v>1226</v>
      </c>
      <c r="J43">
        <v>935</v>
      </c>
      <c r="K43">
        <v>1134</v>
      </c>
      <c r="L43">
        <v>1584</v>
      </c>
      <c r="M43">
        <v>1807</v>
      </c>
      <c r="N43">
        <v>3368</v>
      </c>
      <c r="O43">
        <v>3281</v>
      </c>
      <c r="P43">
        <v>3075</v>
      </c>
      <c r="S43" t="s">
        <v>109</v>
      </c>
      <c r="T43" s="4">
        <f t="shared" si="3"/>
        <v>1387.6478626507519</v>
      </c>
      <c r="U43" s="4">
        <f t="shared" si="4"/>
        <v>1601.6023250067071</v>
      </c>
      <c r="V43" s="4">
        <f t="shared" si="5"/>
        <v>1370.9475685796031</v>
      </c>
      <c r="W43" s="4">
        <f t="shared" si="6"/>
        <v>1908.5866296459112</v>
      </c>
      <c r="X43" s="4">
        <f t="shared" si="7"/>
        <v>1771.4012759577263</v>
      </c>
      <c r="Y43" s="4">
        <f t="shared" si="8"/>
        <v>1856.8908496566066</v>
      </c>
      <c r="Z43" s="4">
        <f t="shared" si="9"/>
        <v>1724.567974009751</v>
      </c>
      <c r="AA43" s="4">
        <f t="shared" si="10"/>
        <v>1663.8784362152392</v>
      </c>
      <c r="AB43" s="4">
        <f t="shared" si="11"/>
        <v>1860.9966858764128</v>
      </c>
      <c r="AC43" s="4">
        <f t="shared" si="12"/>
        <v>1504.2973027047478</v>
      </c>
      <c r="AD43" s="4">
        <f t="shared" si="13"/>
        <v>1637.1880002415614</v>
      </c>
      <c r="AE43" s="4">
        <f t="shared" si="14"/>
        <v>1597.2030269276049</v>
      </c>
      <c r="AF43" s="4">
        <f t="shared" si="28"/>
        <v>2002.2921283858213</v>
      </c>
      <c r="AG43" s="4">
        <f t="shared" si="29"/>
        <v>2106.6873738620156</v>
      </c>
      <c r="AH43" s="4">
        <f t="shared" si="30"/>
        <v>2003.7579096030618</v>
      </c>
      <c r="AJ43" t="s">
        <v>109</v>
      </c>
      <c r="AK43" s="4">
        <f t="shared" si="15"/>
        <v>1453.3992520790207</v>
      </c>
      <c r="AL43" s="4">
        <f t="shared" si="16"/>
        <v>1845.6262517534149</v>
      </c>
      <c r="AM43" s="4">
        <f t="shared" si="17"/>
        <v>1749.8143653671343</v>
      </c>
      <c r="AN43" s="4">
        <f t="shared" si="18"/>
        <v>1579.562776624638</v>
      </c>
      <c r="AO43" s="4">
        <f t="shared" si="19"/>
        <v>2037.5791372836331</v>
      </c>
      <c r="AP43" s="4"/>
      <c r="AQ43" t="s">
        <v>109</v>
      </c>
      <c r="AR43">
        <f t="shared" si="20"/>
        <v>128.61896467637487</v>
      </c>
      <c r="AS43">
        <f t="shared" si="21"/>
        <v>69.282924960473096</v>
      </c>
      <c r="AT43">
        <f t="shared" si="22"/>
        <v>100.95512020100226</v>
      </c>
      <c r="AU43">
        <f t="shared" si="23"/>
        <v>68.178942467734942</v>
      </c>
      <c r="AV43">
        <f t="shared" si="2"/>
        <v>59.853975648026015</v>
      </c>
      <c r="AX43" t="s">
        <v>109</v>
      </c>
      <c r="AY43" s="5">
        <f t="shared" si="24"/>
        <v>7.2371528560207454E-2</v>
      </c>
      <c r="AZ43" s="5">
        <f t="shared" si="25"/>
        <v>0.14138657807349864</v>
      </c>
      <c r="BA43" s="5">
        <f t="shared" si="26"/>
        <v>0.14982400725436207</v>
      </c>
      <c r="BB43" s="5">
        <f t="shared" si="27"/>
        <v>4.6311412147760998E-3</v>
      </c>
    </row>
    <row r="44" spans="1:54" x14ac:dyDescent="0.25">
      <c r="A44" t="s">
        <v>111</v>
      </c>
      <c r="B44">
        <v>3425</v>
      </c>
      <c r="C44">
        <v>2879</v>
      </c>
      <c r="D44">
        <v>2476</v>
      </c>
      <c r="E44">
        <v>2869</v>
      </c>
      <c r="F44">
        <v>2773</v>
      </c>
      <c r="G44">
        <v>2982</v>
      </c>
      <c r="H44">
        <v>2487</v>
      </c>
      <c r="I44">
        <v>2434</v>
      </c>
      <c r="J44">
        <v>1669</v>
      </c>
      <c r="K44">
        <v>2010</v>
      </c>
      <c r="L44">
        <v>2746</v>
      </c>
      <c r="M44">
        <v>3245</v>
      </c>
      <c r="N44">
        <v>6079</v>
      </c>
      <c r="O44">
        <v>5675</v>
      </c>
      <c r="P44">
        <v>5905</v>
      </c>
      <c r="S44" t="s">
        <v>111</v>
      </c>
      <c r="T44" s="4">
        <f t="shared" si="3"/>
        <v>2861.3303114456371</v>
      </c>
      <c r="U44" s="4">
        <f t="shared" si="4"/>
        <v>3046.9281341495639</v>
      </c>
      <c r="V44" s="4">
        <f t="shared" si="5"/>
        <v>2288.0003340483918</v>
      </c>
      <c r="W44" s="4">
        <f t="shared" si="6"/>
        <v>3797.2783326450617</v>
      </c>
      <c r="X44" s="4">
        <f t="shared" si="7"/>
        <v>3634.2710334866447</v>
      </c>
      <c r="Y44" s="4">
        <f t="shared" si="8"/>
        <v>3760.5515845666473</v>
      </c>
      <c r="Z44" s="4">
        <f t="shared" si="9"/>
        <v>3860.395533658314</v>
      </c>
      <c r="AA44" s="4">
        <f t="shared" si="10"/>
        <v>3310.5472746775099</v>
      </c>
      <c r="AB44" s="4">
        <f t="shared" si="11"/>
        <v>3328.7968926549615</v>
      </c>
      <c r="AC44" s="4">
        <f t="shared" si="12"/>
        <v>2670.9767512831977</v>
      </c>
      <c r="AD44" s="4">
        <f t="shared" si="13"/>
        <v>2842.2952652859476</v>
      </c>
      <c r="AE44" s="4">
        <f t="shared" si="14"/>
        <v>2872.3052907565548</v>
      </c>
      <c r="AF44" s="4">
        <f t="shared" si="28"/>
        <v>3619.9383075786577</v>
      </c>
      <c r="AG44" s="4">
        <f t="shared" si="29"/>
        <v>3648.8965545135457</v>
      </c>
      <c r="AH44" s="4">
        <f t="shared" si="30"/>
        <v>3854.2608291793754</v>
      </c>
      <c r="AJ44" t="s">
        <v>111</v>
      </c>
      <c r="AK44" s="4">
        <f t="shared" si="15"/>
        <v>2732.0862598811977</v>
      </c>
      <c r="AL44" s="4">
        <f t="shared" si="16"/>
        <v>3730.7003168994511</v>
      </c>
      <c r="AM44" s="4">
        <f t="shared" si="17"/>
        <v>3499.9132336635953</v>
      </c>
      <c r="AN44" s="4">
        <f t="shared" si="18"/>
        <v>2795.1924357752337</v>
      </c>
      <c r="AO44" s="4">
        <f t="shared" si="19"/>
        <v>3707.6985637571929</v>
      </c>
      <c r="AP44" s="4"/>
      <c r="AQ44" t="s">
        <v>111</v>
      </c>
      <c r="AR44">
        <f t="shared" si="20"/>
        <v>395.62718573196179</v>
      </c>
      <c r="AS44">
        <f t="shared" si="21"/>
        <v>85.5053713560403</v>
      </c>
      <c r="AT44">
        <f t="shared" si="22"/>
        <v>312.32015400257563</v>
      </c>
      <c r="AU44">
        <f t="shared" si="23"/>
        <v>108.61538847030532</v>
      </c>
      <c r="AV44">
        <f t="shared" si="2"/>
        <v>127.74982681259173</v>
      </c>
      <c r="AX44" t="s">
        <v>111</v>
      </c>
      <c r="AY44" s="5">
        <f t="shared" si="24"/>
        <v>6.0496662466767881E-2</v>
      </c>
      <c r="AZ44" s="5">
        <f t="shared" si="25"/>
        <v>9.319164423274573E-2</v>
      </c>
      <c r="BA44" s="5">
        <f t="shared" si="26"/>
        <v>0.83124546750626749</v>
      </c>
      <c r="BB44" s="5">
        <f t="shared" si="27"/>
        <v>8.2359730572547196E-2</v>
      </c>
    </row>
    <row r="45" spans="1:54" x14ac:dyDescent="0.25">
      <c r="A45" t="s">
        <v>113</v>
      </c>
      <c r="B45">
        <v>769</v>
      </c>
      <c r="C45">
        <v>707</v>
      </c>
      <c r="D45">
        <v>645</v>
      </c>
      <c r="E45">
        <v>678</v>
      </c>
      <c r="F45">
        <v>634</v>
      </c>
      <c r="G45">
        <v>719</v>
      </c>
      <c r="H45">
        <v>461</v>
      </c>
      <c r="I45">
        <v>544</v>
      </c>
      <c r="J45">
        <v>393</v>
      </c>
      <c r="K45">
        <v>485</v>
      </c>
      <c r="L45">
        <v>602</v>
      </c>
      <c r="M45">
        <v>804</v>
      </c>
      <c r="N45">
        <v>2399</v>
      </c>
      <c r="O45">
        <v>2219</v>
      </c>
      <c r="P45">
        <v>2031</v>
      </c>
      <c r="S45" t="s">
        <v>113</v>
      </c>
      <c r="T45" s="4">
        <f t="shared" si="3"/>
        <v>637.40952508244675</v>
      </c>
      <c r="U45" s="4">
        <f t="shared" si="4"/>
        <v>743.73836345383052</v>
      </c>
      <c r="V45" s="4">
        <f t="shared" si="5"/>
        <v>591.91587589349081</v>
      </c>
      <c r="W45" s="4">
        <f t="shared" si="6"/>
        <v>891.29271377487999</v>
      </c>
      <c r="X45" s="4">
        <f t="shared" si="7"/>
        <v>824.20163196735211</v>
      </c>
      <c r="Y45" s="4">
        <f t="shared" si="8"/>
        <v>900.00427839040435</v>
      </c>
      <c r="Z45" s="4">
        <f t="shared" si="9"/>
        <v>708.76651993071846</v>
      </c>
      <c r="AA45" s="4">
        <f t="shared" si="10"/>
        <v>734.21937344101036</v>
      </c>
      <c r="AB45" s="4">
        <f t="shared" si="11"/>
        <v>777.14421711078137</v>
      </c>
      <c r="AC45" s="4">
        <f t="shared" si="12"/>
        <v>639.9423231072434</v>
      </c>
      <c r="AD45" s="4">
        <f t="shared" si="13"/>
        <v>618.75828055689067</v>
      </c>
      <c r="AE45" s="4">
        <f t="shared" si="14"/>
        <v>707.82363150310096</v>
      </c>
      <c r="AF45" s="4">
        <f t="shared" si="28"/>
        <v>1424.0925165680942</v>
      </c>
      <c r="AG45" s="4">
        <f t="shared" si="29"/>
        <v>1422.5494666556981</v>
      </c>
      <c r="AH45" s="4">
        <f t="shared" si="30"/>
        <v>1321.0988820279131</v>
      </c>
      <c r="AJ45" t="s">
        <v>113</v>
      </c>
      <c r="AK45" s="4">
        <f t="shared" si="15"/>
        <v>657.68792147658939</v>
      </c>
      <c r="AL45" s="4">
        <f t="shared" si="16"/>
        <v>871.83287471087885</v>
      </c>
      <c r="AM45" s="4">
        <f t="shared" si="17"/>
        <v>740.04337016083673</v>
      </c>
      <c r="AN45" s="4">
        <f t="shared" si="18"/>
        <v>655.50807838907838</v>
      </c>
      <c r="AO45" s="4">
        <f t="shared" si="19"/>
        <v>1389.2469550839021</v>
      </c>
      <c r="AP45" s="4"/>
      <c r="AQ45" t="s">
        <v>113</v>
      </c>
      <c r="AR45">
        <f t="shared" si="20"/>
        <v>77.916153347626562</v>
      </c>
      <c r="AS45">
        <f t="shared" si="21"/>
        <v>41.479203264795089</v>
      </c>
      <c r="AT45">
        <f t="shared" si="22"/>
        <v>34.558885561552863</v>
      </c>
      <c r="AU45">
        <f t="shared" si="23"/>
        <v>46.528257413247061</v>
      </c>
      <c r="AV45">
        <f t="shared" si="2"/>
        <v>59.023005232632109</v>
      </c>
      <c r="AX45" t="s">
        <v>113</v>
      </c>
      <c r="AY45" s="5">
        <f t="shared" si="24"/>
        <v>8.9224329435035998E-2</v>
      </c>
      <c r="AZ45" s="5">
        <f t="shared" si="25"/>
        <v>0.28220808168287592</v>
      </c>
      <c r="BA45" s="5">
        <f t="shared" si="26"/>
        <v>0.97785221728558946</v>
      </c>
      <c r="BB45" s="5">
        <f t="shared" si="27"/>
        <v>1.8096229708576756E-3</v>
      </c>
    </row>
    <row r="46" spans="1:54" x14ac:dyDescent="0.25">
      <c r="A46" t="s">
        <v>115</v>
      </c>
      <c r="B46">
        <v>5657</v>
      </c>
      <c r="C46">
        <v>4545</v>
      </c>
      <c r="D46">
        <v>3865</v>
      </c>
      <c r="E46">
        <v>4644</v>
      </c>
      <c r="F46">
        <v>4407</v>
      </c>
      <c r="G46">
        <v>4767</v>
      </c>
      <c r="H46">
        <v>3553</v>
      </c>
      <c r="I46">
        <v>3602</v>
      </c>
      <c r="J46">
        <v>2473</v>
      </c>
      <c r="K46">
        <v>2839</v>
      </c>
      <c r="L46">
        <v>3755</v>
      </c>
      <c r="M46">
        <v>4788</v>
      </c>
      <c r="N46">
        <v>9656</v>
      </c>
      <c r="O46">
        <v>8642</v>
      </c>
      <c r="P46">
        <v>12337</v>
      </c>
      <c r="S46" t="s">
        <v>115</v>
      </c>
      <c r="T46" s="4">
        <f t="shared" si="3"/>
        <v>4730.2275987809689</v>
      </c>
      <c r="U46" s="4">
        <f t="shared" si="4"/>
        <v>4813.5552787071565</v>
      </c>
      <c r="V46" s="4">
        <f t="shared" si="5"/>
        <v>3574.6531534788433</v>
      </c>
      <c r="W46" s="4">
        <f t="shared" si="6"/>
        <v>6151.511319178413</v>
      </c>
      <c r="X46" s="4">
        <f t="shared" si="7"/>
        <v>5780.9065650820276</v>
      </c>
      <c r="Y46" s="4">
        <f t="shared" si="8"/>
        <v>6016.8825353066359</v>
      </c>
      <c r="Z46" s="4">
        <f t="shared" si="9"/>
        <v>5518.6564066265355</v>
      </c>
      <c r="AA46" s="4">
        <f t="shared" si="10"/>
        <v>4902.6906549125524</v>
      </c>
      <c r="AB46" s="4">
        <f t="shared" si="11"/>
        <v>4936.5780455840531</v>
      </c>
      <c r="AC46" s="4">
        <f t="shared" si="12"/>
        <v>3775.0603846981921</v>
      </c>
      <c r="AD46" s="4">
        <f t="shared" si="13"/>
        <v>3888.7266167745756</v>
      </c>
      <c r="AE46" s="4">
        <f t="shared" si="14"/>
        <v>4240.5130745451988</v>
      </c>
      <c r="AF46" s="4">
        <f t="shared" si="28"/>
        <v>5754.3242843299586</v>
      </c>
      <c r="AG46" s="4">
        <f t="shared" si="29"/>
        <v>5560.2309901831741</v>
      </c>
      <c r="AH46" s="4">
        <f t="shared" si="30"/>
        <v>8060.0681714814409</v>
      </c>
      <c r="AJ46" t="s">
        <v>115</v>
      </c>
      <c r="AK46" s="4">
        <f t="shared" si="15"/>
        <v>4372.8120103223227</v>
      </c>
      <c r="AL46" s="4">
        <f t="shared" si="16"/>
        <v>5983.1001398556919</v>
      </c>
      <c r="AM46" s="4">
        <f t="shared" si="17"/>
        <v>5119.3083690410467</v>
      </c>
      <c r="AN46" s="4">
        <f t="shared" si="18"/>
        <v>3968.1000253393227</v>
      </c>
      <c r="AO46" s="4">
        <f t="shared" si="19"/>
        <v>6458.2078153315242</v>
      </c>
      <c r="AP46" s="4"/>
      <c r="AQ46" t="s">
        <v>115</v>
      </c>
      <c r="AR46">
        <f t="shared" si="20"/>
        <v>692.48035793713211</v>
      </c>
      <c r="AS46">
        <f t="shared" si="21"/>
        <v>187.59773085385001</v>
      </c>
      <c r="AT46">
        <f t="shared" si="22"/>
        <v>346.26035024843122</v>
      </c>
      <c r="AU46">
        <f t="shared" si="23"/>
        <v>242.6657271059164</v>
      </c>
      <c r="AV46">
        <f t="shared" si="2"/>
        <v>1390.6421186494179</v>
      </c>
      <c r="AX46" t="s">
        <v>115</v>
      </c>
      <c r="AY46" s="5">
        <f t="shared" si="24"/>
        <v>6.6155679459994565E-2</v>
      </c>
      <c r="AZ46" s="5">
        <f t="shared" si="25"/>
        <v>0.17969158568264121</v>
      </c>
      <c r="BA46" s="5">
        <f t="shared" si="26"/>
        <v>0.52857764690379549</v>
      </c>
      <c r="BB46" s="5">
        <f t="shared" si="27"/>
        <v>0.22506234122869462</v>
      </c>
    </row>
    <row r="47" spans="1:54" x14ac:dyDescent="0.25">
      <c r="A47" t="s">
        <v>117</v>
      </c>
      <c r="B47">
        <v>439</v>
      </c>
      <c r="C47">
        <v>419</v>
      </c>
      <c r="D47">
        <v>401</v>
      </c>
      <c r="E47">
        <v>220</v>
      </c>
      <c r="F47">
        <v>196</v>
      </c>
      <c r="G47">
        <v>197</v>
      </c>
      <c r="H47">
        <v>152</v>
      </c>
      <c r="I47">
        <v>212</v>
      </c>
      <c r="J47">
        <v>116</v>
      </c>
      <c r="K47">
        <v>254</v>
      </c>
      <c r="L47">
        <v>291</v>
      </c>
      <c r="M47">
        <v>405</v>
      </c>
      <c r="N47">
        <v>714</v>
      </c>
      <c r="O47">
        <v>616</v>
      </c>
      <c r="P47">
        <v>493</v>
      </c>
      <c r="S47" t="s">
        <v>117</v>
      </c>
      <c r="T47" s="4">
        <f t="shared" si="3"/>
        <v>361.09406593340583</v>
      </c>
      <c r="U47" s="4">
        <f t="shared" si="4"/>
        <v>438.34303474279409</v>
      </c>
      <c r="V47" s="4">
        <f t="shared" si="5"/>
        <v>365.89479026279946</v>
      </c>
      <c r="W47" s="4">
        <f t="shared" si="6"/>
        <v>283.83428682711951</v>
      </c>
      <c r="X47" s="4">
        <f t="shared" si="7"/>
        <v>248.78770122146614</v>
      </c>
      <c r="Y47" s="4">
        <f t="shared" si="8"/>
        <v>240.16968103114723</v>
      </c>
      <c r="Z47" s="4">
        <f t="shared" si="9"/>
        <v>228.08864962379499</v>
      </c>
      <c r="AA47" s="4">
        <f t="shared" si="10"/>
        <v>281.65807015502207</v>
      </c>
      <c r="AB47" s="4">
        <f t="shared" si="11"/>
        <v>223.21961591506201</v>
      </c>
      <c r="AC47" s="4">
        <f t="shared" si="12"/>
        <v>332.29055070813155</v>
      </c>
      <c r="AD47" s="4">
        <f t="shared" si="13"/>
        <v>296.22096607427096</v>
      </c>
      <c r="AE47" s="4">
        <f t="shared" si="14"/>
        <v>354.02265565626442</v>
      </c>
      <c r="AF47" s="4">
        <f t="shared" si="28"/>
        <v>418.65769106461596</v>
      </c>
      <c r="AG47" s="4">
        <f t="shared" si="29"/>
        <v>389.90062931885484</v>
      </c>
      <c r="AH47" s="4">
        <f t="shared" si="30"/>
        <v>315.41920347371877</v>
      </c>
      <c r="AJ47" t="s">
        <v>117</v>
      </c>
      <c r="AK47" s="4">
        <f t="shared" si="15"/>
        <v>388.44396364633309</v>
      </c>
      <c r="AL47" s="4">
        <f t="shared" si="16"/>
        <v>257.59722302657764</v>
      </c>
      <c r="AM47" s="4">
        <f t="shared" si="17"/>
        <v>244.32211189795967</v>
      </c>
      <c r="AN47" s="4">
        <f t="shared" si="18"/>
        <v>327.51139081288898</v>
      </c>
      <c r="AO47" s="4">
        <f t="shared" si="19"/>
        <v>374.65917461906321</v>
      </c>
      <c r="AP47" s="4"/>
      <c r="AQ47" t="s">
        <v>117</v>
      </c>
      <c r="AR47">
        <f t="shared" si="20"/>
        <v>43.280477247125603</v>
      </c>
      <c r="AS47">
        <f t="shared" si="21"/>
        <v>23.126936797930355</v>
      </c>
      <c r="AT47">
        <f t="shared" si="22"/>
        <v>32.425409890146753</v>
      </c>
      <c r="AU47">
        <f t="shared" si="23"/>
        <v>29.19570356424904</v>
      </c>
      <c r="AV47">
        <f t="shared" si="2"/>
        <v>53.280135003941474</v>
      </c>
      <c r="AX47" t="s">
        <v>117</v>
      </c>
      <c r="AY47" s="5">
        <f t="shared" si="24"/>
        <v>5.6571683076473755E-2</v>
      </c>
      <c r="AZ47" s="5">
        <f t="shared" si="25"/>
        <v>2.267060191484213E-3</v>
      </c>
      <c r="BA47" s="5">
        <f t="shared" si="26"/>
        <v>0.27463402980938278</v>
      </c>
      <c r="BB47" s="5">
        <f t="shared" si="27"/>
        <v>0.73646306938358219</v>
      </c>
    </row>
    <row r="48" spans="1:54" x14ac:dyDescent="0.25">
      <c r="A48" t="s">
        <v>119</v>
      </c>
      <c r="B48">
        <v>1430</v>
      </c>
      <c r="C48">
        <v>1115</v>
      </c>
      <c r="D48">
        <v>1211</v>
      </c>
      <c r="E48">
        <v>1145</v>
      </c>
      <c r="F48">
        <v>1135</v>
      </c>
      <c r="G48">
        <v>1214</v>
      </c>
      <c r="H48">
        <v>863</v>
      </c>
      <c r="I48">
        <v>928</v>
      </c>
      <c r="J48">
        <v>642</v>
      </c>
      <c r="K48">
        <v>780</v>
      </c>
      <c r="L48">
        <v>974</v>
      </c>
      <c r="M48">
        <v>1262</v>
      </c>
      <c r="N48">
        <v>3794</v>
      </c>
      <c r="O48">
        <v>3278</v>
      </c>
      <c r="P48">
        <v>3378</v>
      </c>
      <c r="S48" t="s">
        <v>119</v>
      </c>
      <c r="T48" s="4">
        <f t="shared" si="3"/>
        <v>1190.8777629537076</v>
      </c>
      <c r="U48" s="4">
        <f t="shared" si="4"/>
        <v>1176.3817457944656</v>
      </c>
      <c r="V48" s="4">
        <f t="shared" si="5"/>
        <v>1116.2106892827173</v>
      </c>
      <c r="W48" s="4">
        <f t="shared" si="6"/>
        <v>1510.688096710697</v>
      </c>
      <c r="X48" s="4">
        <f t="shared" si="7"/>
        <v>1482.3805801492904</v>
      </c>
      <c r="Y48" s="4">
        <f t="shared" si="8"/>
        <v>1525.7095000241827</v>
      </c>
      <c r="Z48" s="4">
        <f t="shared" si="9"/>
        <v>1334.1144288737064</v>
      </c>
      <c r="AA48" s="4">
        <f t="shared" si="10"/>
        <v>1257.6637724223942</v>
      </c>
      <c r="AB48" s="4">
        <f t="shared" si="11"/>
        <v>1275.0764398462836</v>
      </c>
      <c r="AC48" s="4">
        <f t="shared" si="12"/>
        <v>1032.8309501970182</v>
      </c>
      <c r="AD48" s="4">
        <f t="shared" si="13"/>
        <v>1004.5585409669696</v>
      </c>
      <c r="AE48" s="4">
        <f t="shared" si="14"/>
        <v>1113.9410423749084</v>
      </c>
      <c r="AF48" s="4">
        <f t="shared" si="28"/>
        <v>2256.4851465843267</v>
      </c>
      <c r="AG48" s="4">
        <f t="shared" si="29"/>
        <v>2104.754780903806</v>
      </c>
      <c r="AH48" s="4">
        <f t="shared" si="30"/>
        <v>2201.8859607096424</v>
      </c>
      <c r="AJ48" t="s">
        <v>119</v>
      </c>
      <c r="AK48" s="4">
        <f t="shared" si="15"/>
        <v>1161.1567326769634</v>
      </c>
      <c r="AL48" s="4">
        <f t="shared" si="16"/>
        <v>1506.2593922947233</v>
      </c>
      <c r="AM48" s="4">
        <f t="shared" si="17"/>
        <v>1288.9515470474614</v>
      </c>
      <c r="AN48" s="4">
        <f t="shared" si="18"/>
        <v>1050.443511179632</v>
      </c>
      <c r="AO48" s="4">
        <f t="shared" si="19"/>
        <v>2187.7086293992584</v>
      </c>
      <c r="AP48" s="4"/>
      <c r="AQ48" t="s">
        <v>119</v>
      </c>
      <c r="AR48">
        <f t="shared" si="20"/>
        <v>39.593481041307221</v>
      </c>
      <c r="AS48">
        <f t="shared" si="21"/>
        <v>22.001338402112228</v>
      </c>
      <c r="AT48">
        <f t="shared" si="22"/>
        <v>40.069497973424525</v>
      </c>
      <c r="AU48">
        <f t="shared" si="23"/>
        <v>56.77838172966144</v>
      </c>
      <c r="AV48">
        <f t="shared" si="2"/>
        <v>76.852283698660685</v>
      </c>
      <c r="AX48" t="s">
        <v>119</v>
      </c>
      <c r="AY48" s="5">
        <f t="shared" si="24"/>
        <v>8.7228895359924719E-3</v>
      </c>
      <c r="AZ48" s="5">
        <f t="shared" si="25"/>
        <v>3.2688342787371351E-2</v>
      </c>
      <c r="BA48" s="5">
        <f t="shared" si="26"/>
        <v>0.17864039928531839</v>
      </c>
      <c r="BB48" s="5">
        <f t="shared" si="27"/>
        <v>2.3105399899822467E-3</v>
      </c>
    </row>
    <row r="49" spans="1:54" x14ac:dyDescent="0.25">
      <c r="A49" t="s">
        <v>121</v>
      </c>
      <c r="B49">
        <v>318</v>
      </c>
      <c r="C49">
        <v>241</v>
      </c>
      <c r="D49">
        <v>259</v>
      </c>
      <c r="E49">
        <v>243</v>
      </c>
      <c r="F49">
        <v>255</v>
      </c>
      <c r="G49">
        <v>219</v>
      </c>
      <c r="H49">
        <v>200</v>
      </c>
      <c r="I49">
        <v>242</v>
      </c>
      <c r="J49">
        <v>184</v>
      </c>
      <c r="K49">
        <v>156</v>
      </c>
      <c r="L49">
        <v>192</v>
      </c>
      <c r="M49">
        <v>318</v>
      </c>
      <c r="N49">
        <v>1366</v>
      </c>
      <c r="O49">
        <v>856</v>
      </c>
      <c r="P49">
        <v>564</v>
      </c>
      <c r="S49" t="s">
        <v>121</v>
      </c>
      <c r="T49" s="4">
        <f t="shared" si="3"/>
        <v>259.77839757875745</v>
      </c>
      <c r="U49" s="4">
        <f t="shared" si="4"/>
        <v>249.59175519222293</v>
      </c>
      <c r="V49" s="4">
        <f t="shared" si="5"/>
        <v>234.35792895313486</v>
      </c>
      <c r="W49" s="4">
        <f t="shared" si="6"/>
        <v>314.3398410188193</v>
      </c>
      <c r="X49" s="4">
        <f t="shared" si="7"/>
        <v>326.29779691554666</v>
      </c>
      <c r="Y49" s="4">
        <f t="shared" si="8"/>
        <v>267.97880199264847</v>
      </c>
      <c r="Z49" s="4">
        <f t="shared" si="9"/>
        <v>302.75705666176367</v>
      </c>
      <c r="AA49" s="4">
        <f t="shared" si="10"/>
        <v>322.55216382544268</v>
      </c>
      <c r="AB49" s="4">
        <f t="shared" si="11"/>
        <v>359.2011064613036</v>
      </c>
      <c r="AC49" s="4">
        <f t="shared" si="12"/>
        <v>201.77161696305384</v>
      </c>
      <c r="AD49" s="4">
        <f t="shared" si="13"/>
        <v>193.54831612642735</v>
      </c>
      <c r="AE49" s="4">
        <f t="shared" si="14"/>
        <v>276.87808197537521</v>
      </c>
      <c r="AF49" s="4">
        <f t="shared" si="28"/>
        <v>807.70428229800928</v>
      </c>
      <c r="AG49" s="4">
        <f t="shared" si="29"/>
        <v>544.50806597564986</v>
      </c>
      <c r="AH49" s="4">
        <f t="shared" si="30"/>
        <v>361.84524845248848</v>
      </c>
      <c r="AJ49" t="s">
        <v>121</v>
      </c>
      <c r="AK49" s="4">
        <f t="shared" si="15"/>
        <v>247.90936057470506</v>
      </c>
      <c r="AL49" s="4">
        <f t="shared" si="16"/>
        <v>302.87214664233812</v>
      </c>
      <c r="AM49" s="4">
        <f t="shared" si="17"/>
        <v>328.17010898283667</v>
      </c>
      <c r="AN49" s="4">
        <f t="shared" si="18"/>
        <v>224.06600502161882</v>
      </c>
      <c r="AO49" s="4">
        <f t="shared" si="19"/>
        <v>571.35253224204928</v>
      </c>
      <c r="AP49" s="4"/>
      <c r="AQ49" t="s">
        <v>121</v>
      </c>
      <c r="AR49">
        <f t="shared" si="20"/>
        <v>12.793470796596027</v>
      </c>
      <c r="AS49">
        <f t="shared" si="21"/>
        <v>30.804339027782095</v>
      </c>
      <c r="AT49">
        <f t="shared" si="22"/>
        <v>28.638325200452112</v>
      </c>
      <c r="AU49">
        <f t="shared" si="23"/>
        <v>45.921043904614379</v>
      </c>
      <c r="AV49">
        <f t="shared" si="2"/>
        <v>224.13843611094711</v>
      </c>
      <c r="AX49" t="s">
        <v>121</v>
      </c>
      <c r="AY49" s="5">
        <f t="shared" si="24"/>
        <v>4.7594184441132323E-2</v>
      </c>
      <c r="AZ49" s="5">
        <f t="shared" si="25"/>
        <v>7.8460594694089059E-2</v>
      </c>
      <c r="BA49" s="5">
        <f t="shared" si="26"/>
        <v>0.54706801154052798</v>
      </c>
      <c r="BB49" s="5">
        <f t="shared" si="27"/>
        <v>0.11801136491599462</v>
      </c>
    </row>
    <row r="50" spans="1:54" x14ac:dyDescent="0.25">
      <c r="A50" t="s">
        <v>123</v>
      </c>
      <c r="B50">
        <v>1302</v>
      </c>
      <c r="C50">
        <v>1074</v>
      </c>
      <c r="D50">
        <v>1136</v>
      </c>
      <c r="E50">
        <v>1056</v>
      </c>
      <c r="F50">
        <v>1085</v>
      </c>
      <c r="G50">
        <v>1137</v>
      </c>
      <c r="H50">
        <v>858</v>
      </c>
      <c r="I50">
        <v>1029</v>
      </c>
      <c r="J50">
        <v>687</v>
      </c>
      <c r="K50">
        <v>841</v>
      </c>
      <c r="L50">
        <v>1139</v>
      </c>
      <c r="M50">
        <v>1401</v>
      </c>
      <c r="N50">
        <v>2755</v>
      </c>
      <c r="O50">
        <v>2584</v>
      </c>
      <c r="P50">
        <v>2353</v>
      </c>
      <c r="S50" t="s">
        <v>123</v>
      </c>
      <c r="T50" s="4">
        <f t="shared" si="3"/>
        <v>1083.7008575868069</v>
      </c>
      <c r="U50" s="4">
        <f t="shared" si="4"/>
        <v>1132.9053274710193</v>
      </c>
      <c r="V50" s="4">
        <f t="shared" si="5"/>
        <v>1046.7369949290212</v>
      </c>
      <c r="W50" s="4">
        <f t="shared" si="6"/>
        <v>1392.6448652732499</v>
      </c>
      <c r="X50" s="4">
        <f t="shared" si="7"/>
        <v>1416.6940583746457</v>
      </c>
      <c r="Y50" s="4">
        <f t="shared" si="8"/>
        <v>1428.3775766589283</v>
      </c>
      <c r="Z50" s="4">
        <f t="shared" si="9"/>
        <v>1326.3364698072512</v>
      </c>
      <c r="AA50" s="4">
        <f t="shared" si="10"/>
        <v>1395.3405544461439</v>
      </c>
      <c r="AB50" s="4">
        <f t="shared" si="11"/>
        <v>1365.0641909430612</v>
      </c>
      <c r="AC50" s="4">
        <f t="shared" si="12"/>
        <v>1114.0723273240565</v>
      </c>
      <c r="AD50" s="4">
        <f t="shared" si="13"/>
        <v>1175.6796242133755</v>
      </c>
      <c r="AE50" s="4">
        <f t="shared" si="14"/>
        <v>1237.1950164167888</v>
      </c>
      <c r="AF50" s="4">
        <f t="shared" si="28"/>
        <v>1636.5167289593335</v>
      </c>
      <c r="AG50" s="4">
        <f t="shared" si="29"/>
        <v>1657.6816099045736</v>
      </c>
      <c r="AH50" s="4">
        <f t="shared" si="30"/>
        <v>1531.6508043259953</v>
      </c>
      <c r="AJ50" t="s">
        <v>123</v>
      </c>
      <c r="AK50" s="4">
        <f t="shared" si="15"/>
        <v>1087.7810599956158</v>
      </c>
      <c r="AL50" s="4">
        <f t="shared" si="16"/>
        <v>1412.5721667689413</v>
      </c>
      <c r="AM50" s="4">
        <f t="shared" si="17"/>
        <v>1362.2470717321521</v>
      </c>
      <c r="AN50" s="4">
        <f t="shared" si="18"/>
        <v>1175.6489893180735</v>
      </c>
      <c r="AO50" s="4">
        <f t="shared" si="19"/>
        <v>1608.6163810633009</v>
      </c>
      <c r="AP50" s="4"/>
      <c r="AQ50" t="s">
        <v>123</v>
      </c>
      <c r="AR50">
        <f t="shared" si="20"/>
        <v>43.228826285705807</v>
      </c>
      <c r="AS50">
        <f t="shared" si="21"/>
        <v>18.219471961336573</v>
      </c>
      <c r="AT50">
        <f t="shared" si="22"/>
        <v>34.58819227278611</v>
      </c>
      <c r="AU50">
        <f t="shared" si="23"/>
        <v>61.561350263205043</v>
      </c>
      <c r="AV50">
        <f t="shared" si="2"/>
        <v>67.488984643689037</v>
      </c>
      <c r="AX50" t="s">
        <v>123</v>
      </c>
      <c r="AY50" s="5">
        <f t="shared" si="24"/>
        <v>8.0605878211582813E-3</v>
      </c>
      <c r="AZ50" s="5">
        <f t="shared" si="25"/>
        <v>6.7491698949807364E-3</v>
      </c>
      <c r="BA50" s="5">
        <f t="shared" si="26"/>
        <v>0.22960723907459679</v>
      </c>
      <c r="BB50" s="5">
        <f t="shared" si="27"/>
        <v>1.4276435071696842E-3</v>
      </c>
    </row>
    <row r="51" spans="1:54" x14ac:dyDescent="0.25">
      <c r="A51" t="s">
        <v>125</v>
      </c>
      <c r="B51">
        <v>158</v>
      </c>
      <c r="C51">
        <v>111</v>
      </c>
      <c r="D51">
        <v>220</v>
      </c>
      <c r="E51">
        <v>82</v>
      </c>
      <c r="F51">
        <v>65</v>
      </c>
      <c r="G51">
        <v>85</v>
      </c>
      <c r="H51">
        <v>61</v>
      </c>
      <c r="I51">
        <v>85</v>
      </c>
      <c r="J51">
        <v>56</v>
      </c>
      <c r="K51">
        <v>172</v>
      </c>
      <c r="L51">
        <v>201</v>
      </c>
      <c r="M51">
        <v>229</v>
      </c>
      <c r="N51">
        <v>105</v>
      </c>
      <c r="O51">
        <v>72</v>
      </c>
      <c r="P51">
        <v>89</v>
      </c>
      <c r="S51" t="s">
        <v>125</v>
      </c>
      <c r="T51" s="4">
        <f t="shared" si="3"/>
        <v>125.80726587013153</v>
      </c>
      <c r="U51" s="4">
        <f t="shared" si="4"/>
        <v>111.7396970934912</v>
      </c>
      <c r="V51" s="4">
        <f t="shared" si="5"/>
        <v>198.23160788921288</v>
      </c>
      <c r="W51" s="4">
        <f t="shared" si="6"/>
        <v>100.80096167692095</v>
      </c>
      <c r="X51" s="4">
        <f t="shared" si="7"/>
        <v>76.689014171897483</v>
      </c>
      <c r="Y51" s="4">
        <f t="shared" si="8"/>
        <v>98.595974318049912</v>
      </c>
      <c r="Z51" s="4">
        <f t="shared" si="9"/>
        <v>86.529794614312678</v>
      </c>
      <c r="AA51" s="4">
        <f t="shared" si="10"/>
        <v>108.53974028357474</v>
      </c>
      <c r="AB51" s="4">
        <f t="shared" si="11"/>
        <v>103.23594778602532</v>
      </c>
      <c r="AC51" s="4">
        <f t="shared" si="12"/>
        <v>223.08083063571959</v>
      </c>
      <c r="AD51" s="4">
        <f t="shared" si="13"/>
        <v>202.88219339441315</v>
      </c>
      <c r="AE51" s="4">
        <f t="shared" si="14"/>
        <v>197.96006981906331</v>
      </c>
      <c r="AF51" s="4">
        <f t="shared" si="28"/>
        <v>55.269080541400392</v>
      </c>
      <c r="AG51" s="4">
        <f t="shared" si="29"/>
        <v>39.45710623011955</v>
      </c>
      <c r="AH51" s="4">
        <f t="shared" si="30"/>
        <v>51.248468664944717</v>
      </c>
      <c r="AJ51" t="s">
        <v>125</v>
      </c>
      <c r="AK51" s="4">
        <f t="shared" si="15"/>
        <v>145.25952361761188</v>
      </c>
      <c r="AL51" s="4">
        <f t="shared" si="16"/>
        <v>92.028650055622776</v>
      </c>
      <c r="AM51" s="4">
        <f t="shared" si="17"/>
        <v>99.435160894637576</v>
      </c>
      <c r="AN51" s="4">
        <f t="shared" si="18"/>
        <v>207.97436461639867</v>
      </c>
      <c r="AO51" s="4">
        <f t="shared" si="19"/>
        <v>48.658218478821546</v>
      </c>
      <c r="AP51" s="4"/>
      <c r="AQ51" t="s">
        <v>125</v>
      </c>
      <c r="AR51">
        <f t="shared" si="20"/>
        <v>46.41126379317388</v>
      </c>
      <c r="AS51">
        <f t="shared" si="21"/>
        <v>13.330184323450011</v>
      </c>
      <c r="AT51">
        <f t="shared" si="22"/>
        <v>11.48668415323916</v>
      </c>
      <c r="AU51">
        <f t="shared" si="23"/>
        <v>13.312055131249521</v>
      </c>
      <c r="AV51">
        <f t="shared" si="2"/>
        <v>8.2180703285616623</v>
      </c>
      <c r="AX51" t="s">
        <v>125</v>
      </c>
      <c r="AY51" s="5">
        <f t="shared" si="24"/>
        <v>0.15056365969247176</v>
      </c>
      <c r="AZ51" s="5">
        <f t="shared" si="25"/>
        <v>0.22825639496044603</v>
      </c>
      <c r="BA51" s="5">
        <f t="shared" si="26"/>
        <v>0.18511312388775236</v>
      </c>
      <c r="BB51" s="5">
        <f t="shared" si="27"/>
        <v>6.1790848953563238E-2</v>
      </c>
    </row>
    <row r="52" spans="1:54" x14ac:dyDescent="0.25">
      <c r="A52" t="s">
        <v>127</v>
      </c>
      <c r="B52">
        <v>267</v>
      </c>
      <c r="C52">
        <v>220</v>
      </c>
      <c r="D52">
        <v>222</v>
      </c>
      <c r="E52">
        <v>201</v>
      </c>
      <c r="F52">
        <v>204</v>
      </c>
      <c r="G52">
        <v>208</v>
      </c>
      <c r="H52">
        <v>163</v>
      </c>
      <c r="I52">
        <v>198</v>
      </c>
      <c r="J52">
        <v>112</v>
      </c>
      <c r="K52">
        <v>143</v>
      </c>
      <c r="L52">
        <v>173</v>
      </c>
      <c r="M52">
        <v>271</v>
      </c>
      <c r="N52">
        <v>329</v>
      </c>
      <c r="O52">
        <v>292</v>
      </c>
      <c r="P52">
        <v>452</v>
      </c>
      <c r="S52" t="s">
        <v>127</v>
      </c>
      <c r="T52" s="4">
        <f t="shared" si="3"/>
        <v>217.07509934663295</v>
      </c>
      <c r="U52" s="4">
        <f t="shared" si="4"/>
        <v>227.32334580704318</v>
      </c>
      <c r="V52" s="4">
        <f t="shared" si="5"/>
        <v>200.08423973864478</v>
      </c>
      <c r="W52" s="4">
        <f t="shared" si="6"/>
        <v>258.63404640788929</v>
      </c>
      <c r="X52" s="4">
        <f t="shared" si="7"/>
        <v>259.29754470540928</v>
      </c>
      <c r="Y52" s="4">
        <f t="shared" si="8"/>
        <v>254.07424151189787</v>
      </c>
      <c r="Z52" s="4">
        <f t="shared" si="9"/>
        <v>245.20015956999615</v>
      </c>
      <c r="AA52" s="4">
        <f t="shared" si="10"/>
        <v>262.57415977549243</v>
      </c>
      <c r="AB52" s="4">
        <f t="shared" si="11"/>
        <v>215.22070470645957</v>
      </c>
      <c r="AC52" s="4">
        <f t="shared" si="12"/>
        <v>184.45788085401293</v>
      </c>
      <c r="AD52" s="4">
        <f t="shared" si="13"/>
        <v>173.84346411623517</v>
      </c>
      <c r="AE52" s="4">
        <f t="shared" si="14"/>
        <v>235.20227780294084</v>
      </c>
      <c r="AF52" s="4">
        <f t="shared" si="28"/>
        <v>188.92925912465208</v>
      </c>
      <c r="AG52" s="4">
        <f t="shared" si="29"/>
        <v>181.18058983218162</v>
      </c>
      <c r="AH52" s="4">
        <f t="shared" si="30"/>
        <v>288.60979721837288</v>
      </c>
      <c r="AJ52" t="s">
        <v>127</v>
      </c>
      <c r="AK52" s="4">
        <f t="shared" si="15"/>
        <v>214.82756163077363</v>
      </c>
      <c r="AL52" s="4">
        <f t="shared" si="16"/>
        <v>257.33527754173213</v>
      </c>
      <c r="AM52" s="4">
        <f t="shared" si="17"/>
        <v>240.99834135064938</v>
      </c>
      <c r="AN52" s="4">
        <f t="shared" si="18"/>
        <v>197.83454092439629</v>
      </c>
      <c r="AO52" s="4">
        <f t="shared" si="19"/>
        <v>219.57321539173554</v>
      </c>
      <c r="AP52" s="4"/>
      <c r="AQ52" t="s">
        <v>127</v>
      </c>
      <c r="AR52">
        <f t="shared" si="20"/>
        <v>13.757935680527156</v>
      </c>
      <c r="AS52">
        <f t="shared" si="21"/>
        <v>2.8435584201157118</v>
      </c>
      <c r="AT52">
        <f t="shared" si="22"/>
        <v>23.954725713417265</v>
      </c>
      <c r="AU52">
        <f t="shared" si="23"/>
        <v>32.793707936720374</v>
      </c>
      <c r="AV52">
        <f t="shared" si="2"/>
        <v>59.912834114908058</v>
      </c>
      <c r="AX52" t="s">
        <v>127</v>
      </c>
      <c r="AY52" s="5">
        <f t="shared" si="24"/>
        <v>2.17477954683136E-2</v>
      </c>
      <c r="AZ52" s="5">
        <f t="shared" si="25"/>
        <v>4.7074691252426464E-2</v>
      </c>
      <c r="BA52" s="5">
        <f t="shared" si="26"/>
        <v>0.59015294859960443</v>
      </c>
      <c r="BB52" s="5">
        <f t="shared" si="27"/>
        <v>0.92075195567040913</v>
      </c>
    </row>
    <row r="53" spans="1:54" x14ac:dyDescent="0.25">
      <c r="A53" t="s">
        <v>129</v>
      </c>
      <c r="B53">
        <v>3930</v>
      </c>
      <c r="C53">
        <v>3092</v>
      </c>
      <c r="D53">
        <v>3127</v>
      </c>
      <c r="E53">
        <v>2065</v>
      </c>
      <c r="F53">
        <v>2090</v>
      </c>
      <c r="G53">
        <v>2282</v>
      </c>
      <c r="H53">
        <v>1670</v>
      </c>
      <c r="I53">
        <v>1752</v>
      </c>
      <c r="J53">
        <v>1247</v>
      </c>
      <c r="K53">
        <v>2036</v>
      </c>
      <c r="L53">
        <v>2734</v>
      </c>
      <c r="M53">
        <v>3501</v>
      </c>
      <c r="N53">
        <v>5618</v>
      </c>
      <c r="O53">
        <v>5425</v>
      </c>
      <c r="P53">
        <v>4560</v>
      </c>
      <c r="S53" t="s">
        <v>129</v>
      </c>
      <c r="T53" s="4">
        <f t="shared" si="3"/>
        <v>3284.1766959009879</v>
      </c>
      <c r="U53" s="4">
        <f t="shared" si="4"/>
        <v>3272.7934293421013</v>
      </c>
      <c r="V53" s="4">
        <f t="shared" si="5"/>
        <v>2891.0320010384739</v>
      </c>
      <c r="W53" s="4">
        <f t="shared" si="6"/>
        <v>2730.9102643786873</v>
      </c>
      <c r="X53" s="4">
        <f t="shared" si="7"/>
        <v>2736.9931460450007</v>
      </c>
      <c r="Y53" s="4">
        <f t="shared" si="8"/>
        <v>2875.7159176097894</v>
      </c>
      <c r="Z53" s="4">
        <f t="shared" si="9"/>
        <v>2589.477022199555</v>
      </c>
      <c r="AA53" s="4">
        <f t="shared" si="10"/>
        <v>2380.888211903281</v>
      </c>
      <c r="AB53" s="4">
        <f t="shared" si="11"/>
        <v>2484.9117601474036</v>
      </c>
      <c r="AC53" s="4">
        <f t="shared" si="12"/>
        <v>2705.6042235012796</v>
      </c>
      <c r="AD53" s="4">
        <f t="shared" si="13"/>
        <v>2829.8500955953</v>
      </c>
      <c r="AE53" s="4">
        <f t="shared" si="14"/>
        <v>3099.3054156106655</v>
      </c>
      <c r="AF53" s="4">
        <f t="shared" si="28"/>
        <v>3344.8608864765192</v>
      </c>
      <c r="AG53" s="4">
        <f t="shared" si="29"/>
        <v>3487.8471413293842</v>
      </c>
      <c r="AH53" s="4">
        <f t="shared" si="30"/>
        <v>2974.7815264125406</v>
      </c>
      <c r="AJ53" t="s">
        <v>129</v>
      </c>
      <c r="AK53" s="4">
        <f t="shared" si="15"/>
        <v>3149.3340420938548</v>
      </c>
      <c r="AL53" s="4">
        <f t="shared" si="16"/>
        <v>2781.2064426778256</v>
      </c>
      <c r="AM53" s="4">
        <f t="shared" si="17"/>
        <v>2485.0923314167462</v>
      </c>
      <c r="AN53" s="4">
        <f t="shared" si="18"/>
        <v>2878.2532449024147</v>
      </c>
      <c r="AO53" s="4">
        <f t="shared" si="19"/>
        <v>3269.1631847394815</v>
      </c>
      <c r="AP53" s="4"/>
      <c r="AQ53" t="s">
        <v>129</v>
      </c>
      <c r="AR53">
        <f t="shared" si="20"/>
        <v>223.76852548877207</v>
      </c>
      <c r="AS53">
        <f t="shared" si="21"/>
        <v>81.904096364456535</v>
      </c>
      <c r="AT53">
        <f t="shared" si="22"/>
        <v>104.29452238584359</v>
      </c>
      <c r="AU53">
        <f t="shared" si="23"/>
        <v>201.26426859783888</v>
      </c>
      <c r="AV53">
        <f t="shared" si="2"/>
        <v>264.77667540533446</v>
      </c>
      <c r="AX53" t="s">
        <v>129</v>
      </c>
      <c r="AY53" s="5">
        <f t="shared" si="24"/>
        <v>0.17229073288294672</v>
      </c>
      <c r="AZ53" s="5">
        <f t="shared" si="25"/>
        <v>4.2258828693740938E-2</v>
      </c>
      <c r="BA53" s="5">
        <f t="shared" si="26"/>
        <v>0.38044283519434763</v>
      </c>
      <c r="BB53" s="5">
        <f t="shared" si="27"/>
        <v>0.13024566130544679</v>
      </c>
    </row>
    <row r="54" spans="1:54" x14ac:dyDescent="0.25">
      <c r="A54" t="s">
        <v>131</v>
      </c>
      <c r="B54">
        <v>4777</v>
      </c>
      <c r="C54">
        <v>3466</v>
      </c>
      <c r="D54">
        <v>3916</v>
      </c>
      <c r="E54">
        <v>3565</v>
      </c>
      <c r="F54">
        <v>3977</v>
      </c>
      <c r="G54">
        <v>4193</v>
      </c>
      <c r="H54">
        <v>2603</v>
      </c>
      <c r="I54">
        <v>2873</v>
      </c>
      <c r="J54">
        <v>2143</v>
      </c>
      <c r="K54">
        <v>3115</v>
      </c>
      <c r="L54">
        <v>4151</v>
      </c>
      <c r="M54">
        <v>4799</v>
      </c>
      <c r="N54">
        <v>4485</v>
      </c>
      <c r="O54">
        <v>3652</v>
      </c>
      <c r="P54">
        <v>4158</v>
      </c>
      <c r="S54" t="s">
        <v>131</v>
      </c>
      <c r="T54" s="4">
        <f t="shared" si="3"/>
        <v>3993.3863743835263</v>
      </c>
      <c r="U54" s="4">
        <f t="shared" si="4"/>
        <v>3669.3831964876831</v>
      </c>
      <c r="V54" s="4">
        <f t="shared" si="5"/>
        <v>3621.8952656393567</v>
      </c>
      <c r="W54" s="4">
        <f t="shared" si="6"/>
        <v>4720.4029290547587</v>
      </c>
      <c r="X54" s="4">
        <f t="shared" si="7"/>
        <v>5216.002477820085</v>
      </c>
      <c r="Y54" s="4">
        <f t="shared" si="8"/>
        <v>5291.3172884020123</v>
      </c>
      <c r="Z54" s="4">
        <f t="shared" si="9"/>
        <v>4040.8441840000714</v>
      </c>
      <c r="AA54" s="4">
        <f t="shared" si="10"/>
        <v>3908.9641787213318</v>
      </c>
      <c r="AB54" s="4">
        <f t="shared" si="11"/>
        <v>4276.6678708743511</v>
      </c>
      <c r="AC54" s="4">
        <f t="shared" si="12"/>
        <v>4142.6443205516762</v>
      </c>
      <c r="AD54" s="4">
        <f t="shared" si="13"/>
        <v>4299.4172165659502</v>
      </c>
      <c r="AE54" s="4">
        <f t="shared" si="14"/>
        <v>4250.2669861600234</v>
      </c>
      <c r="AF54" s="4">
        <f t="shared" si="28"/>
        <v>2668.8029296246254</v>
      </c>
      <c r="AG54" s="4">
        <f t="shared" si="29"/>
        <v>2345.6847030273116</v>
      </c>
      <c r="AH54" s="4">
        <f t="shared" si="30"/>
        <v>2711.9185675186618</v>
      </c>
      <c r="AJ54" t="s">
        <v>131</v>
      </c>
      <c r="AK54" s="4">
        <f t="shared" si="15"/>
        <v>3761.5549455035216</v>
      </c>
      <c r="AL54" s="4">
        <f t="shared" si="16"/>
        <v>5075.9075650922859</v>
      </c>
      <c r="AM54" s="4">
        <f t="shared" si="17"/>
        <v>4075.4920778652518</v>
      </c>
      <c r="AN54" s="4">
        <f t="shared" si="18"/>
        <v>4230.7761744258833</v>
      </c>
      <c r="AO54" s="4">
        <f t="shared" si="19"/>
        <v>2575.4687333901998</v>
      </c>
      <c r="AP54" s="4"/>
      <c r="AQ54" t="s">
        <v>131</v>
      </c>
      <c r="AR54">
        <f t="shared" si="20"/>
        <v>202.17105246912138</v>
      </c>
      <c r="AS54">
        <f t="shared" si="21"/>
        <v>310.17050126725235</v>
      </c>
      <c r="AT54">
        <f t="shared" si="22"/>
        <v>186.28434909489897</v>
      </c>
      <c r="AU54">
        <f t="shared" si="23"/>
        <v>80.183252850687992</v>
      </c>
      <c r="AV54">
        <f t="shared" si="2"/>
        <v>200.16309603698656</v>
      </c>
      <c r="AX54" t="s">
        <v>131</v>
      </c>
      <c r="AY54" s="5">
        <f t="shared" si="24"/>
        <v>4.7099616594887359E-2</v>
      </c>
      <c r="AZ54" s="5">
        <f t="shared" si="25"/>
        <v>0.22191854234941899</v>
      </c>
      <c r="BA54" s="5">
        <f t="shared" si="26"/>
        <v>9.9244506949175637E-2</v>
      </c>
      <c r="BB54" s="5">
        <f t="shared" si="27"/>
        <v>1.3278646627161758E-2</v>
      </c>
    </row>
    <row r="55" spans="1:54" x14ac:dyDescent="0.25">
      <c r="A55" t="s">
        <v>133</v>
      </c>
      <c r="B55">
        <v>501</v>
      </c>
      <c r="C55">
        <v>376</v>
      </c>
      <c r="D55">
        <v>480</v>
      </c>
      <c r="E55">
        <v>381</v>
      </c>
      <c r="F55">
        <v>390</v>
      </c>
      <c r="G55">
        <v>435</v>
      </c>
      <c r="H55">
        <v>319</v>
      </c>
      <c r="I55">
        <v>385</v>
      </c>
      <c r="J55">
        <v>263</v>
      </c>
      <c r="K55">
        <v>318</v>
      </c>
      <c r="L55">
        <v>426</v>
      </c>
      <c r="M55">
        <v>593</v>
      </c>
      <c r="N55">
        <v>1501</v>
      </c>
      <c r="O55">
        <v>1363</v>
      </c>
      <c r="P55">
        <v>1342</v>
      </c>
      <c r="S55" t="s">
        <v>133</v>
      </c>
      <c r="T55" s="4">
        <f t="shared" si="3"/>
        <v>413.00787947049838</v>
      </c>
      <c r="U55" s="4">
        <f t="shared" si="4"/>
        <v>392.74581552552127</v>
      </c>
      <c r="V55" s="4">
        <f t="shared" si="5"/>
        <v>439.07374831535935</v>
      </c>
      <c r="W55" s="4">
        <f t="shared" si="6"/>
        <v>497.37316616901785</v>
      </c>
      <c r="X55" s="4">
        <f t="shared" si="7"/>
        <v>503.65140570708689</v>
      </c>
      <c r="Y55" s="4">
        <f t="shared" si="8"/>
        <v>541.013807796479</v>
      </c>
      <c r="Z55" s="4">
        <f t="shared" si="9"/>
        <v>487.8724824433944</v>
      </c>
      <c r="AA55" s="4">
        <f t="shared" si="10"/>
        <v>517.48067698778095</v>
      </c>
      <c r="AB55" s="4">
        <f t="shared" si="11"/>
        <v>517.17960283120192</v>
      </c>
      <c r="AC55" s="4">
        <f t="shared" si="12"/>
        <v>417.5274053987946</v>
      </c>
      <c r="AD55" s="4">
        <f t="shared" si="13"/>
        <v>436.22912509405762</v>
      </c>
      <c r="AE55" s="4">
        <f t="shared" si="14"/>
        <v>520.72587234600189</v>
      </c>
      <c r="AF55" s="4">
        <f t="shared" si="28"/>
        <v>888.25840778345116</v>
      </c>
      <c r="AG55" s="4">
        <f t="shared" si="29"/>
        <v>871.11627591312924</v>
      </c>
      <c r="AH55" s="4">
        <f t="shared" si="30"/>
        <v>870.57007934661272</v>
      </c>
      <c r="AJ55" t="s">
        <v>133</v>
      </c>
      <c r="AK55" s="4">
        <f t="shared" si="15"/>
        <v>414.942481103793</v>
      </c>
      <c r="AL55" s="4">
        <f t="shared" si="16"/>
        <v>514.01279322419452</v>
      </c>
      <c r="AM55" s="4">
        <f t="shared" si="17"/>
        <v>507.51092075412572</v>
      </c>
      <c r="AN55" s="4">
        <f t="shared" si="18"/>
        <v>458.16080094628472</v>
      </c>
      <c r="AO55" s="4">
        <f t="shared" si="19"/>
        <v>876.64825434773104</v>
      </c>
      <c r="AP55" s="4"/>
      <c r="AQ55" t="s">
        <v>133</v>
      </c>
      <c r="AR55">
        <f t="shared" si="20"/>
        <v>23.224477426943292</v>
      </c>
      <c r="AS55">
        <f t="shared" si="21"/>
        <v>23.593328800190108</v>
      </c>
      <c r="AT55">
        <f t="shared" si="22"/>
        <v>17.008052677342008</v>
      </c>
      <c r="AU55">
        <f t="shared" si="23"/>
        <v>54.983904002251691</v>
      </c>
      <c r="AV55">
        <f t="shared" si="2"/>
        <v>10.058395984104097</v>
      </c>
      <c r="AX55" t="s">
        <v>133</v>
      </c>
      <c r="AY55" s="5">
        <f t="shared" si="24"/>
        <v>6.1334566848646735E-3</v>
      </c>
      <c r="AZ55" s="5">
        <f t="shared" si="25"/>
        <v>2.897897597687054E-2</v>
      </c>
      <c r="BA55" s="5">
        <f t="shared" si="26"/>
        <v>0.19178286941468292</v>
      </c>
      <c r="BB55" s="5">
        <f t="shared" si="27"/>
        <v>1.0723514287466539E-3</v>
      </c>
    </row>
    <row r="56" spans="1:54" x14ac:dyDescent="0.25">
      <c r="A56" t="s">
        <v>135</v>
      </c>
      <c r="B56">
        <v>165</v>
      </c>
      <c r="C56">
        <v>138</v>
      </c>
      <c r="D56">
        <v>121</v>
      </c>
      <c r="E56">
        <v>137</v>
      </c>
      <c r="F56">
        <v>122</v>
      </c>
      <c r="G56">
        <v>132</v>
      </c>
      <c r="H56">
        <v>119</v>
      </c>
      <c r="I56">
        <v>132</v>
      </c>
      <c r="J56">
        <v>80</v>
      </c>
      <c r="K56">
        <v>83</v>
      </c>
      <c r="L56">
        <v>120</v>
      </c>
      <c r="M56">
        <v>173</v>
      </c>
      <c r="N56">
        <v>406</v>
      </c>
      <c r="O56">
        <v>226</v>
      </c>
      <c r="P56">
        <v>265</v>
      </c>
      <c r="S56" t="s">
        <v>135</v>
      </c>
      <c r="T56" s="4">
        <f t="shared" si="3"/>
        <v>131.6685028823839</v>
      </c>
      <c r="U56" s="4">
        <f t="shared" si="4"/>
        <v>140.37050916015087</v>
      </c>
      <c r="V56" s="4">
        <f t="shared" si="5"/>
        <v>106.52633134233402</v>
      </c>
      <c r="W56" s="4">
        <f t="shared" si="6"/>
        <v>173.74902604837692</v>
      </c>
      <c r="X56" s="4">
        <f t="shared" si="7"/>
        <v>151.57164899499224</v>
      </c>
      <c r="Y56" s="4">
        <f t="shared" si="8"/>
        <v>158.00636909943896</v>
      </c>
      <c r="Z56" s="4">
        <f t="shared" si="9"/>
        <v>176.75411978519153</v>
      </c>
      <c r="AA56" s="4">
        <f t="shared" si="10"/>
        <v>172.60715370056707</v>
      </c>
      <c r="AB56" s="4">
        <f t="shared" si="11"/>
        <v>151.22941503764</v>
      </c>
      <c r="AC56" s="4">
        <f t="shared" si="12"/>
        <v>104.54832958151634</v>
      </c>
      <c r="AD56" s="4">
        <f t="shared" si="13"/>
        <v>118.87729798254112</v>
      </c>
      <c r="AE56" s="4">
        <f t="shared" si="14"/>
        <v>148.3037925072266</v>
      </c>
      <c r="AF56" s="4">
        <f t="shared" si="28"/>
        <v>234.87494551264487</v>
      </c>
      <c r="AG56" s="4">
        <f t="shared" si="29"/>
        <v>138.66354475156299</v>
      </c>
      <c r="AH56" s="4">
        <f t="shared" si="30"/>
        <v>166.33274917569778</v>
      </c>
      <c r="AJ56" t="s">
        <v>135</v>
      </c>
      <c r="AK56" s="4">
        <f t="shared" si="15"/>
        <v>126.18844779495625</v>
      </c>
      <c r="AL56" s="4">
        <f t="shared" si="16"/>
        <v>161.10901471426939</v>
      </c>
      <c r="AM56" s="4">
        <f t="shared" si="17"/>
        <v>166.86356284113288</v>
      </c>
      <c r="AN56" s="4">
        <f t="shared" si="18"/>
        <v>123.90980669042801</v>
      </c>
      <c r="AO56" s="4">
        <f t="shared" si="19"/>
        <v>179.9570798133019</v>
      </c>
      <c r="AP56" s="4"/>
      <c r="AQ56" t="s">
        <v>135</v>
      </c>
      <c r="AR56">
        <f t="shared" si="20"/>
        <v>17.574992058659177</v>
      </c>
      <c r="AS56">
        <f t="shared" si="21"/>
        <v>11.409593358241043</v>
      </c>
      <c r="AT56">
        <f t="shared" si="22"/>
        <v>13.697418190405523</v>
      </c>
      <c r="AU56">
        <f t="shared" si="23"/>
        <v>22.307616230382425</v>
      </c>
      <c r="AV56">
        <f t="shared" si="2"/>
        <v>49.531557598105508</v>
      </c>
      <c r="AX56" t="s">
        <v>135</v>
      </c>
      <c r="AY56" s="5">
        <f t="shared" si="24"/>
        <v>0.10297066313364411</v>
      </c>
      <c r="AZ56" s="5">
        <f t="shared" si="25"/>
        <v>1.0596472425325455E-2</v>
      </c>
      <c r="BA56" s="5">
        <f t="shared" si="26"/>
        <v>0.92724634120192584</v>
      </c>
      <c r="BB56" s="5">
        <f t="shared" si="27"/>
        <v>0.21933004938434342</v>
      </c>
    </row>
    <row r="57" spans="1:54" x14ac:dyDescent="0.25">
      <c r="A57" t="s">
        <v>137</v>
      </c>
      <c r="B57">
        <v>190</v>
      </c>
      <c r="C57">
        <v>168</v>
      </c>
      <c r="D57">
        <v>154</v>
      </c>
      <c r="E57">
        <v>166</v>
      </c>
      <c r="F57">
        <v>121</v>
      </c>
      <c r="G57">
        <v>147</v>
      </c>
      <c r="H57">
        <v>115</v>
      </c>
      <c r="I57">
        <v>120</v>
      </c>
      <c r="J57">
        <v>93</v>
      </c>
      <c r="K57">
        <v>116</v>
      </c>
      <c r="L57">
        <v>121</v>
      </c>
      <c r="M57">
        <v>191</v>
      </c>
      <c r="N57">
        <v>354</v>
      </c>
      <c r="O57">
        <v>237</v>
      </c>
      <c r="P57">
        <v>214</v>
      </c>
      <c r="S57" t="s">
        <v>137</v>
      </c>
      <c r="T57" s="4">
        <f t="shared" si="3"/>
        <v>152.60149221185671</v>
      </c>
      <c r="U57" s="4">
        <f t="shared" si="4"/>
        <v>172.18252256755051</v>
      </c>
      <c r="V57" s="4">
        <f t="shared" si="5"/>
        <v>137.09475685796031</v>
      </c>
      <c r="W57" s="4">
        <f t="shared" si="6"/>
        <v>212.21255089878096</v>
      </c>
      <c r="X57" s="4">
        <f t="shared" si="7"/>
        <v>150.25791855949936</v>
      </c>
      <c r="Y57" s="4">
        <f t="shared" si="8"/>
        <v>176.96713339137165</v>
      </c>
      <c r="Z57" s="4">
        <f t="shared" si="9"/>
        <v>170.53175253202747</v>
      </c>
      <c r="AA57" s="4">
        <f t="shared" si="10"/>
        <v>156.2495162323988</v>
      </c>
      <c r="AB57" s="4">
        <f t="shared" si="11"/>
        <v>177.22587646559793</v>
      </c>
      <c r="AC57" s="4">
        <f t="shared" si="12"/>
        <v>148.49858278138947</v>
      </c>
      <c r="AD57" s="4">
        <f t="shared" si="13"/>
        <v>119.91439545676175</v>
      </c>
      <c r="AE57" s="4">
        <f t="shared" si="14"/>
        <v>164.26473878603127</v>
      </c>
      <c r="AF57" s="4">
        <f t="shared" si="28"/>
        <v>203.84668977010429</v>
      </c>
      <c r="AG57" s="4">
        <f t="shared" si="29"/>
        <v>145.74971893166611</v>
      </c>
      <c r="AH57" s="4">
        <f t="shared" si="30"/>
        <v>132.98446334587729</v>
      </c>
      <c r="AJ57" t="s">
        <v>137</v>
      </c>
      <c r="AK57" s="4">
        <f t="shared" si="15"/>
        <v>153.95959054578918</v>
      </c>
      <c r="AL57" s="4">
        <f t="shared" si="16"/>
        <v>179.81253428321733</v>
      </c>
      <c r="AM57" s="4">
        <f t="shared" si="17"/>
        <v>168.0023817433414</v>
      </c>
      <c r="AN57" s="4">
        <f t="shared" si="18"/>
        <v>144.2259056747275</v>
      </c>
      <c r="AO57" s="4">
        <f t="shared" si="19"/>
        <v>160.86029068254925</v>
      </c>
      <c r="AP57" s="4"/>
      <c r="AQ57" t="s">
        <v>137</v>
      </c>
      <c r="AR57">
        <f t="shared" si="20"/>
        <v>17.583263318742802</v>
      </c>
      <c r="AS57">
        <f t="shared" si="21"/>
        <v>31.075172513606017</v>
      </c>
      <c r="AT57">
        <f t="shared" si="22"/>
        <v>10.714485969855401</v>
      </c>
      <c r="AU57">
        <f t="shared" si="23"/>
        <v>22.481771851866149</v>
      </c>
      <c r="AV57">
        <f t="shared" si="2"/>
        <v>37.770501948326455</v>
      </c>
      <c r="AX57" t="s">
        <v>137</v>
      </c>
      <c r="AY57" s="5">
        <f t="shared" si="24"/>
        <v>0.40289732704808601</v>
      </c>
      <c r="AZ57" s="5">
        <f t="shared" si="25"/>
        <v>0.47976121498399715</v>
      </c>
      <c r="BA57" s="5">
        <f t="shared" si="26"/>
        <v>0.71449612684952135</v>
      </c>
      <c r="BB57" s="5">
        <f t="shared" si="27"/>
        <v>0.79323701654179435</v>
      </c>
    </row>
    <row r="58" spans="1:54" x14ac:dyDescent="0.25">
      <c r="A58" t="s">
        <v>139</v>
      </c>
      <c r="B58">
        <v>3890</v>
      </c>
      <c r="C58">
        <v>3123</v>
      </c>
      <c r="D58">
        <v>3227</v>
      </c>
      <c r="E58">
        <v>2958</v>
      </c>
      <c r="F58">
        <v>3014</v>
      </c>
      <c r="G58">
        <v>3027</v>
      </c>
      <c r="H58">
        <v>2691</v>
      </c>
      <c r="I58">
        <v>2998</v>
      </c>
      <c r="J58">
        <v>2137</v>
      </c>
      <c r="K58">
        <v>2574</v>
      </c>
      <c r="L58">
        <v>3373</v>
      </c>
      <c r="M58">
        <v>4154</v>
      </c>
      <c r="N58">
        <v>6272</v>
      </c>
      <c r="O58">
        <v>5889</v>
      </c>
      <c r="P58">
        <v>5922</v>
      </c>
      <c r="S58" t="s">
        <v>139</v>
      </c>
      <c r="T58" s="4">
        <f t="shared" si="3"/>
        <v>3250.6839129738314</v>
      </c>
      <c r="U58" s="4">
        <f t="shared" si="4"/>
        <v>3305.6658431964142</v>
      </c>
      <c r="V58" s="4">
        <f t="shared" si="5"/>
        <v>2983.6635935100685</v>
      </c>
      <c r="W58" s="4">
        <f t="shared" si="6"/>
        <v>3915.3215640825088</v>
      </c>
      <c r="X58" s="4">
        <f t="shared" si="7"/>
        <v>3950.8800684404314</v>
      </c>
      <c r="Y58" s="4">
        <f t="shared" si="8"/>
        <v>3817.4338774424455</v>
      </c>
      <c r="Z58" s="4">
        <f t="shared" si="9"/>
        <v>4177.7362635696809</v>
      </c>
      <c r="AA58" s="4">
        <f t="shared" si="10"/>
        <v>4079.3562356814177</v>
      </c>
      <c r="AB58" s="4">
        <f t="shared" si="11"/>
        <v>4264.6695040614477</v>
      </c>
      <c r="AC58" s="4">
        <f t="shared" si="12"/>
        <v>3422.1265332446656</v>
      </c>
      <c r="AD58" s="4">
        <f t="shared" si="13"/>
        <v>3492.5553816222905</v>
      </c>
      <c r="AE58" s="4">
        <f t="shared" si="14"/>
        <v>3678.3330778361901</v>
      </c>
      <c r="AF58" s="4">
        <f t="shared" si="28"/>
        <v>3735.1008721615485</v>
      </c>
      <c r="AG58" s="4">
        <f t="shared" si="29"/>
        <v>3786.754852199188</v>
      </c>
      <c r="AH58" s="4">
        <f t="shared" si="30"/>
        <v>3865.3769244559821</v>
      </c>
      <c r="AJ58" t="s">
        <v>139</v>
      </c>
      <c r="AK58" s="4">
        <f t="shared" si="15"/>
        <v>3180.004449893438</v>
      </c>
      <c r="AL58" s="4">
        <f t="shared" si="16"/>
        <v>3894.5451699884616</v>
      </c>
      <c r="AM58" s="4">
        <f t="shared" si="17"/>
        <v>4173.9206677708489</v>
      </c>
      <c r="AN58" s="4">
        <f t="shared" si="18"/>
        <v>3531.0049975677157</v>
      </c>
      <c r="AO58" s="4">
        <f t="shared" si="19"/>
        <v>3795.7442162722396</v>
      </c>
      <c r="AP58" s="4"/>
      <c r="AQ58" t="s">
        <v>139</v>
      </c>
      <c r="AR58">
        <f t="shared" si="20"/>
        <v>172.24416412977962</v>
      </c>
      <c r="AS58">
        <f t="shared" si="21"/>
        <v>69.106550967553687</v>
      </c>
      <c r="AT58">
        <f t="shared" si="22"/>
        <v>92.71553773719539</v>
      </c>
      <c r="AU58">
        <f t="shared" si="23"/>
        <v>132.36022097913414</v>
      </c>
      <c r="AV58">
        <f t="shared" si="2"/>
        <v>65.601592588777166</v>
      </c>
      <c r="AX58" t="s">
        <v>139</v>
      </c>
      <c r="AY58" s="5">
        <f t="shared" si="24"/>
        <v>6.949179619121601E-3</v>
      </c>
      <c r="AZ58" s="5">
        <f t="shared" si="25"/>
        <v>2.2088204647945385E-2</v>
      </c>
      <c r="BA58" s="5">
        <f t="shared" si="26"/>
        <v>0.17790873665103268</v>
      </c>
      <c r="BB58" s="5">
        <f t="shared" si="27"/>
        <v>4.3619746822666512E-2</v>
      </c>
    </row>
    <row r="59" spans="1:54" x14ac:dyDescent="0.25">
      <c r="A59" t="s">
        <v>141</v>
      </c>
      <c r="B59">
        <v>2260</v>
      </c>
      <c r="C59">
        <v>1784</v>
      </c>
      <c r="D59">
        <v>1781</v>
      </c>
      <c r="E59">
        <v>1615</v>
      </c>
      <c r="F59">
        <v>1658</v>
      </c>
      <c r="G59">
        <v>1726</v>
      </c>
      <c r="H59">
        <v>1411</v>
      </c>
      <c r="I59">
        <v>1580</v>
      </c>
      <c r="J59">
        <v>1100</v>
      </c>
      <c r="K59">
        <v>1317</v>
      </c>
      <c r="L59">
        <v>1788</v>
      </c>
      <c r="M59">
        <v>2177</v>
      </c>
      <c r="N59">
        <v>3880</v>
      </c>
      <c r="O59">
        <v>3604</v>
      </c>
      <c r="P59">
        <v>3245</v>
      </c>
      <c r="S59" t="s">
        <v>141</v>
      </c>
      <c r="T59" s="4">
        <f t="shared" si="3"/>
        <v>1885.8530086922046</v>
      </c>
      <c r="U59" s="4">
        <f t="shared" si="4"/>
        <v>1885.7896447794774</v>
      </c>
      <c r="V59" s="4">
        <f t="shared" si="5"/>
        <v>1644.2107663708077</v>
      </c>
      <c r="W59" s="4">
        <f t="shared" si="6"/>
        <v>2134.0624649758661</v>
      </c>
      <c r="X59" s="4">
        <f t="shared" si="7"/>
        <v>2169.4615979120722</v>
      </c>
      <c r="Y59" s="4">
        <f t="shared" si="8"/>
        <v>2172.9035878554846</v>
      </c>
      <c r="Z59" s="4">
        <f t="shared" si="9"/>
        <v>2186.5787425571821</v>
      </c>
      <c r="AA59" s="4">
        <f t="shared" si="10"/>
        <v>2146.4287415262024</v>
      </c>
      <c r="AB59" s="4">
        <f t="shared" si="11"/>
        <v>2190.9517732312638</v>
      </c>
      <c r="AC59" s="4">
        <f t="shared" si="12"/>
        <v>1748.0214340858624</v>
      </c>
      <c r="AD59" s="4">
        <f t="shared" si="13"/>
        <v>1848.7558849825723</v>
      </c>
      <c r="AE59" s="4">
        <f t="shared" si="14"/>
        <v>1925.2891448808118</v>
      </c>
      <c r="AF59" s="4">
        <f t="shared" si="28"/>
        <v>2307.8011080046822</v>
      </c>
      <c r="AG59" s="4">
        <f t="shared" si="29"/>
        <v>2314.7632156959526</v>
      </c>
      <c r="AH59" s="4">
        <f t="shared" si="30"/>
        <v>2114.9188623691302</v>
      </c>
      <c r="AJ59" t="s">
        <v>141</v>
      </c>
      <c r="AK59" s="4">
        <f t="shared" si="15"/>
        <v>1805.2844732808298</v>
      </c>
      <c r="AL59" s="4">
        <f t="shared" si="16"/>
        <v>2158.8092169144743</v>
      </c>
      <c r="AM59" s="4">
        <f t="shared" si="17"/>
        <v>2174.6530857715493</v>
      </c>
      <c r="AN59" s="4">
        <f t="shared" si="18"/>
        <v>1840.6888213164154</v>
      </c>
      <c r="AO59" s="4">
        <f t="shared" si="19"/>
        <v>2245.8277286899215</v>
      </c>
      <c r="AP59" s="4"/>
      <c r="AQ59" t="s">
        <v>141</v>
      </c>
      <c r="AR59">
        <f t="shared" si="20"/>
        <v>139.49392566362221</v>
      </c>
      <c r="AS59">
        <f t="shared" si="21"/>
        <v>21.500305168203894</v>
      </c>
      <c r="AT59">
        <f t="shared" si="22"/>
        <v>24.540600143008003</v>
      </c>
      <c r="AU59">
        <f t="shared" si="23"/>
        <v>88.908764808458685</v>
      </c>
      <c r="AV59">
        <f t="shared" si="2"/>
        <v>113.42383434235656</v>
      </c>
      <c r="AX59" t="s">
        <v>141</v>
      </c>
      <c r="AY59" s="5">
        <f t="shared" si="24"/>
        <v>5.6953016741842832E-2</v>
      </c>
      <c r="AZ59" s="5">
        <f t="shared" si="25"/>
        <v>5.3931336748955561E-2</v>
      </c>
      <c r="BA59" s="5">
        <f t="shared" si="26"/>
        <v>0.8054726678720554</v>
      </c>
      <c r="BB59" s="5">
        <f t="shared" si="27"/>
        <v>1.1911621275823786E-3</v>
      </c>
    </row>
    <row r="60" spans="1:54" x14ac:dyDescent="0.25">
      <c r="A60" t="s">
        <v>143</v>
      </c>
      <c r="B60">
        <v>3915</v>
      </c>
      <c r="C60">
        <v>3033</v>
      </c>
      <c r="D60">
        <v>3235</v>
      </c>
      <c r="E60">
        <v>2663</v>
      </c>
      <c r="F60">
        <v>2664</v>
      </c>
      <c r="G60">
        <v>2706</v>
      </c>
      <c r="H60">
        <v>2077</v>
      </c>
      <c r="I60">
        <v>2301</v>
      </c>
      <c r="J60">
        <v>1510</v>
      </c>
      <c r="K60">
        <v>2255</v>
      </c>
      <c r="L60">
        <v>3080</v>
      </c>
      <c r="M60">
        <v>3561</v>
      </c>
      <c r="N60">
        <v>5324</v>
      </c>
      <c r="O60">
        <v>4784</v>
      </c>
      <c r="P60">
        <v>5619</v>
      </c>
      <c r="S60" t="s">
        <v>143</v>
      </c>
      <c r="T60" s="4">
        <f t="shared" si="3"/>
        <v>3271.616902303304</v>
      </c>
      <c r="U60" s="4">
        <f t="shared" si="4"/>
        <v>3210.2298029742151</v>
      </c>
      <c r="V60" s="4">
        <f t="shared" si="5"/>
        <v>2991.074120907796</v>
      </c>
      <c r="W60" s="4">
        <f t="shared" si="6"/>
        <v>3524.0546733628812</v>
      </c>
      <c r="X60" s="4">
        <f t="shared" si="7"/>
        <v>3491.0744160179197</v>
      </c>
      <c r="Y60" s="4">
        <f t="shared" si="8"/>
        <v>3411.6735215950862</v>
      </c>
      <c r="Z60" s="4">
        <f t="shared" si="9"/>
        <v>3222.6028902089979</v>
      </c>
      <c r="AA60" s="4">
        <f t="shared" si="10"/>
        <v>3129.2501260719782</v>
      </c>
      <c r="AB60" s="4">
        <f t="shared" si="11"/>
        <v>3010.8401721130144</v>
      </c>
      <c r="AC60" s="4">
        <f t="shared" si="12"/>
        <v>2997.2740856458922</v>
      </c>
      <c r="AD60" s="4">
        <f t="shared" si="13"/>
        <v>3188.6858216756423</v>
      </c>
      <c r="AE60" s="4">
        <f t="shared" si="14"/>
        <v>3152.5085698733478</v>
      </c>
      <c r="AF60" s="4">
        <f t="shared" si="28"/>
        <v>3169.4319020860012</v>
      </c>
      <c r="AG60" s="4">
        <f t="shared" si="29"/>
        <v>3074.9164459251942</v>
      </c>
      <c r="AH60" s="4">
        <f t="shared" si="30"/>
        <v>3667.2488733494015</v>
      </c>
      <c r="AJ60" t="s">
        <v>143</v>
      </c>
      <c r="AK60" s="4">
        <f t="shared" si="15"/>
        <v>3157.6402753951056</v>
      </c>
      <c r="AL60" s="4">
        <f t="shared" si="16"/>
        <v>3475.6008703252955</v>
      </c>
      <c r="AM60" s="4">
        <f t="shared" si="17"/>
        <v>3120.8977294646634</v>
      </c>
      <c r="AN60" s="4">
        <f t="shared" si="18"/>
        <v>3112.8228257316273</v>
      </c>
      <c r="AO60" s="4">
        <f t="shared" si="19"/>
        <v>3303.865740453532</v>
      </c>
      <c r="AP60" s="4"/>
      <c r="AQ60" t="s">
        <v>143</v>
      </c>
      <c r="AR60">
        <f t="shared" si="20"/>
        <v>147.47985237491741</v>
      </c>
      <c r="AS60">
        <f t="shared" si="21"/>
        <v>57.766372401167246</v>
      </c>
      <c r="AT60">
        <f t="shared" si="22"/>
        <v>106.12814937924882</v>
      </c>
      <c r="AU60">
        <f t="shared" si="23"/>
        <v>101.68988095450918</v>
      </c>
      <c r="AV60">
        <f t="shared" si="2"/>
        <v>318.22754251986748</v>
      </c>
      <c r="AX60" t="s">
        <v>143</v>
      </c>
      <c r="AY60" s="5">
        <f t="shared" si="24"/>
        <v>2.5690630619970439E-2</v>
      </c>
      <c r="AZ60" s="5">
        <f t="shared" si="25"/>
        <v>0.34187862787744172</v>
      </c>
      <c r="BA60" s="5">
        <f t="shared" si="26"/>
        <v>0.75669171111678901</v>
      </c>
      <c r="BB60" s="5">
        <f t="shared" si="27"/>
        <v>0.63668637068530498</v>
      </c>
    </row>
    <row r="61" spans="1:54" x14ac:dyDescent="0.25">
      <c r="A61" t="s">
        <v>145</v>
      </c>
      <c r="B61">
        <v>2127</v>
      </c>
      <c r="C61">
        <v>1735</v>
      </c>
      <c r="D61">
        <v>1776</v>
      </c>
      <c r="E61">
        <v>1644</v>
      </c>
      <c r="F61">
        <v>1579</v>
      </c>
      <c r="G61">
        <v>1734</v>
      </c>
      <c r="H61">
        <v>1331</v>
      </c>
      <c r="I61">
        <v>1511</v>
      </c>
      <c r="J61">
        <v>1052</v>
      </c>
      <c r="K61">
        <v>1378</v>
      </c>
      <c r="L61">
        <v>1776</v>
      </c>
      <c r="M61">
        <v>2183</v>
      </c>
      <c r="N61">
        <v>3893</v>
      </c>
      <c r="O61">
        <v>3755</v>
      </c>
      <c r="P61">
        <v>3624</v>
      </c>
      <c r="S61" t="s">
        <v>145</v>
      </c>
      <c r="T61" s="4">
        <f t="shared" si="3"/>
        <v>1774.4895054594094</v>
      </c>
      <c r="U61" s="4">
        <f t="shared" si="4"/>
        <v>1833.8300228807245</v>
      </c>
      <c r="V61" s="4">
        <f t="shared" si="5"/>
        <v>1639.5791867472281</v>
      </c>
      <c r="W61" s="4">
        <f t="shared" si="6"/>
        <v>2172.5259898262702</v>
      </c>
      <c r="X61" s="4">
        <f t="shared" si="7"/>
        <v>2065.6768935081336</v>
      </c>
      <c r="Y61" s="4">
        <f t="shared" si="8"/>
        <v>2183.0159954778487</v>
      </c>
      <c r="Z61" s="4">
        <f t="shared" si="9"/>
        <v>2062.1313974939012</v>
      </c>
      <c r="AA61" s="4">
        <f t="shared" si="10"/>
        <v>2052.3723260842353</v>
      </c>
      <c r="AB61" s="4">
        <f t="shared" si="11"/>
        <v>2094.9648387280345</v>
      </c>
      <c r="AC61" s="4">
        <f t="shared" si="12"/>
        <v>1829.2628112129007</v>
      </c>
      <c r="AD61" s="4">
        <f t="shared" si="13"/>
        <v>1836.3107152919247</v>
      </c>
      <c r="AE61" s="4">
        <f t="shared" si="14"/>
        <v>1930.6094603070801</v>
      </c>
      <c r="AF61" s="4">
        <f t="shared" si="28"/>
        <v>2315.5581719403176</v>
      </c>
      <c r="AG61" s="4">
        <f t="shared" si="29"/>
        <v>2412.037061259186</v>
      </c>
      <c r="AH61" s="4">
        <f t="shared" si="30"/>
        <v>2362.7423982417176</v>
      </c>
      <c r="AJ61" t="s">
        <v>145</v>
      </c>
      <c r="AK61" s="4">
        <f t="shared" si="15"/>
        <v>1749.2995716957873</v>
      </c>
      <c r="AL61" s="4">
        <f t="shared" si="16"/>
        <v>2140.4062929374177</v>
      </c>
      <c r="AM61" s="4">
        <f t="shared" si="17"/>
        <v>2069.8228541020567</v>
      </c>
      <c r="AN61" s="4">
        <f t="shared" si="18"/>
        <v>1865.3943289373019</v>
      </c>
      <c r="AO61" s="4">
        <f t="shared" si="19"/>
        <v>2363.4458771470736</v>
      </c>
      <c r="AP61" s="4"/>
      <c r="AQ61" t="s">
        <v>145</v>
      </c>
      <c r="AR61">
        <f t="shared" si="20"/>
        <v>99.545197809348778</v>
      </c>
      <c r="AS61">
        <f t="shared" si="21"/>
        <v>64.929749798829732</v>
      </c>
      <c r="AT61">
        <f t="shared" si="22"/>
        <v>22.313659760209791</v>
      </c>
      <c r="AU61">
        <f t="shared" si="23"/>
        <v>56.587792479119194</v>
      </c>
      <c r="AV61">
        <f t="shared" si="2"/>
        <v>48.243291585238289</v>
      </c>
      <c r="AX61" t="s">
        <v>145</v>
      </c>
      <c r="AY61" s="5">
        <f t="shared" si="24"/>
        <v>4.9102326675608446E-2</v>
      </c>
      <c r="AZ61" s="5">
        <f t="shared" si="25"/>
        <v>4.4914218105247393E-2</v>
      </c>
      <c r="BA61" s="5">
        <f t="shared" si="26"/>
        <v>0.32101319663117789</v>
      </c>
      <c r="BB61" s="5">
        <f t="shared" si="27"/>
        <v>8.0830830051888455E-3</v>
      </c>
    </row>
    <row r="62" spans="1:54" x14ac:dyDescent="0.25">
      <c r="A62" t="s">
        <v>147</v>
      </c>
      <c r="B62">
        <v>1985</v>
      </c>
      <c r="C62">
        <v>1573</v>
      </c>
      <c r="D62">
        <v>1742</v>
      </c>
      <c r="E62">
        <v>1709</v>
      </c>
      <c r="F62">
        <v>1634</v>
      </c>
      <c r="G62">
        <v>1731</v>
      </c>
      <c r="H62">
        <v>1323</v>
      </c>
      <c r="I62">
        <v>1328</v>
      </c>
      <c r="J62">
        <v>912</v>
      </c>
      <c r="K62">
        <v>1127</v>
      </c>
      <c r="L62">
        <v>1580</v>
      </c>
      <c r="M62">
        <v>1851</v>
      </c>
      <c r="N62">
        <v>3234</v>
      </c>
      <c r="O62">
        <v>2901</v>
      </c>
      <c r="P62">
        <v>3054</v>
      </c>
      <c r="S62" t="s">
        <v>147</v>
      </c>
      <c r="T62" s="4">
        <f t="shared" si="3"/>
        <v>1655.5901260680039</v>
      </c>
      <c r="U62" s="4">
        <f t="shared" si="4"/>
        <v>1662.0451504807666</v>
      </c>
      <c r="V62" s="4">
        <f t="shared" si="5"/>
        <v>1608.0844453068858</v>
      </c>
      <c r="W62" s="4">
        <f t="shared" si="6"/>
        <v>2258.7373386288996</v>
      </c>
      <c r="X62" s="4">
        <f t="shared" si="7"/>
        <v>2137.9320674602427</v>
      </c>
      <c r="Y62" s="4">
        <f t="shared" si="8"/>
        <v>2179.2238426194622</v>
      </c>
      <c r="Z62" s="4">
        <f t="shared" si="9"/>
        <v>2049.6866629875731</v>
      </c>
      <c r="AA62" s="4">
        <f t="shared" si="10"/>
        <v>1802.9183546946692</v>
      </c>
      <c r="AB62" s="4">
        <f t="shared" si="11"/>
        <v>1815.0029464269487</v>
      </c>
      <c r="AC62" s="4">
        <f t="shared" si="12"/>
        <v>1494.9745217229568</v>
      </c>
      <c r="AD62" s="4">
        <f t="shared" si="13"/>
        <v>1633.0396103446787</v>
      </c>
      <c r="AE62" s="4">
        <f t="shared" si="14"/>
        <v>1636.2186733869053</v>
      </c>
      <c r="AF62" s="4">
        <f t="shared" si="28"/>
        <v>1922.3347001261975</v>
      </c>
      <c r="AG62" s="4">
        <f t="shared" si="29"/>
        <v>1861.8922658220904</v>
      </c>
      <c r="AH62" s="4">
        <f t="shared" si="30"/>
        <v>1990.0262624966651</v>
      </c>
      <c r="AJ62" t="s">
        <v>147</v>
      </c>
      <c r="AK62" s="4">
        <f t="shared" si="15"/>
        <v>1641.9065739518853</v>
      </c>
      <c r="AL62" s="4">
        <f t="shared" si="16"/>
        <v>2191.9644162362015</v>
      </c>
      <c r="AM62" s="4">
        <f t="shared" si="17"/>
        <v>1889.2026547030637</v>
      </c>
      <c r="AN62" s="4">
        <f t="shared" si="18"/>
        <v>1588.0776018181805</v>
      </c>
      <c r="AO62" s="4">
        <f t="shared" si="19"/>
        <v>1924.7510761483179</v>
      </c>
      <c r="AP62" s="4"/>
      <c r="AQ62" t="s">
        <v>147</v>
      </c>
      <c r="AR62">
        <f t="shared" si="20"/>
        <v>29.46810351212849</v>
      </c>
      <c r="AS62">
        <f t="shared" si="21"/>
        <v>61.402117614914921</v>
      </c>
      <c r="AT62">
        <f t="shared" si="22"/>
        <v>139.11451047834956</v>
      </c>
      <c r="AU62">
        <f t="shared" si="23"/>
        <v>80.645299012836546</v>
      </c>
      <c r="AV62">
        <f t="shared" si="2"/>
        <v>64.101165595956147</v>
      </c>
      <c r="AX62" t="s">
        <v>147</v>
      </c>
      <c r="AY62" s="5">
        <f t="shared" si="24"/>
        <v>4.7930844671661456E-3</v>
      </c>
      <c r="AZ62" s="5">
        <f t="shared" si="25"/>
        <v>8.2561624064777739E-2</v>
      </c>
      <c r="BA62" s="5">
        <f t="shared" si="26"/>
        <v>0.43706013888968076</v>
      </c>
      <c r="BB62" s="5">
        <f t="shared" si="27"/>
        <v>3.35792716208205E-2</v>
      </c>
    </row>
    <row r="63" spans="1:54" x14ac:dyDescent="0.25">
      <c r="A63" t="s">
        <v>149</v>
      </c>
      <c r="B63">
        <v>141</v>
      </c>
      <c r="C63">
        <v>109</v>
      </c>
      <c r="D63">
        <v>125</v>
      </c>
      <c r="E63">
        <v>106</v>
      </c>
      <c r="F63">
        <v>114</v>
      </c>
      <c r="G63">
        <v>142</v>
      </c>
      <c r="H63">
        <v>113</v>
      </c>
      <c r="I63">
        <v>143</v>
      </c>
      <c r="J63">
        <v>92</v>
      </c>
      <c r="K63">
        <v>92</v>
      </c>
      <c r="L63">
        <v>128</v>
      </c>
      <c r="M63">
        <v>153</v>
      </c>
      <c r="N63">
        <v>266</v>
      </c>
      <c r="O63">
        <v>243</v>
      </c>
      <c r="P63">
        <v>217</v>
      </c>
      <c r="S63" t="s">
        <v>149</v>
      </c>
      <c r="T63" s="4">
        <f t="shared" si="3"/>
        <v>111.57283312609003</v>
      </c>
      <c r="U63" s="4">
        <f t="shared" si="4"/>
        <v>109.61889619966456</v>
      </c>
      <c r="V63" s="4">
        <f t="shared" si="5"/>
        <v>110.23159504119782</v>
      </c>
      <c r="W63" s="4">
        <f t="shared" si="6"/>
        <v>132.6328443117381</v>
      </c>
      <c r="X63" s="4">
        <f t="shared" si="7"/>
        <v>141.0618055110491</v>
      </c>
      <c r="Y63" s="4">
        <f t="shared" si="8"/>
        <v>170.64687862739407</v>
      </c>
      <c r="Z63" s="4">
        <f t="shared" si="9"/>
        <v>167.42056890544544</v>
      </c>
      <c r="AA63" s="4">
        <f t="shared" si="10"/>
        <v>187.60165471305461</v>
      </c>
      <c r="AB63" s="4">
        <f t="shared" si="11"/>
        <v>175.22614866344733</v>
      </c>
      <c r="AC63" s="4">
        <f t="shared" si="12"/>
        <v>116.53476227239084</v>
      </c>
      <c r="AD63" s="4">
        <f t="shared" si="13"/>
        <v>127.17407777630626</v>
      </c>
      <c r="AE63" s="4">
        <f t="shared" si="14"/>
        <v>130.56940775299921</v>
      </c>
      <c r="AF63" s="4">
        <f t="shared" si="28"/>
        <v>151.33733389811255</v>
      </c>
      <c r="AG63" s="4">
        <f t="shared" si="29"/>
        <v>149.61490484808598</v>
      </c>
      <c r="AH63" s="4">
        <f t="shared" si="30"/>
        <v>134.94612721821966</v>
      </c>
      <c r="AJ63" t="s">
        <v>149</v>
      </c>
      <c r="AK63" s="4">
        <f t="shared" si="15"/>
        <v>110.47444145565079</v>
      </c>
      <c r="AL63" s="4">
        <f t="shared" si="16"/>
        <v>148.1138428167271</v>
      </c>
      <c r="AM63" s="4">
        <f t="shared" si="17"/>
        <v>176.74945742731578</v>
      </c>
      <c r="AN63" s="4">
        <f t="shared" si="18"/>
        <v>124.75941593389877</v>
      </c>
      <c r="AO63" s="4">
        <f t="shared" si="19"/>
        <v>145.29945532147272</v>
      </c>
      <c r="AP63" s="4"/>
      <c r="AQ63" t="s">
        <v>149</v>
      </c>
      <c r="AR63">
        <f t="shared" si="20"/>
        <v>0.99934886995070749</v>
      </c>
      <c r="AS63">
        <f t="shared" si="21"/>
        <v>19.964095868795962</v>
      </c>
      <c r="AT63">
        <f t="shared" si="22"/>
        <v>10.176414313798352</v>
      </c>
      <c r="AU63">
        <f t="shared" si="23"/>
        <v>7.322278491116978</v>
      </c>
      <c r="AV63">
        <f t="shared" si="2"/>
        <v>9.0075103423921323</v>
      </c>
      <c r="AX63" t="s">
        <v>149</v>
      </c>
      <c r="AY63" s="5">
        <f t="shared" si="24"/>
        <v>8.5512002494477324E-2</v>
      </c>
      <c r="AZ63" s="5">
        <f t="shared" si="25"/>
        <v>9.2587608836843319E-3</v>
      </c>
      <c r="BA63" s="5">
        <f t="shared" si="26"/>
        <v>9.4382014137374015E-2</v>
      </c>
      <c r="BB63" s="5">
        <f t="shared" si="27"/>
        <v>2.0431766058696781E-2</v>
      </c>
    </row>
    <row r="64" spans="1:54" x14ac:dyDescent="0.25">
      <c r="A64" t="s">
        <v>151</v>
      </c>
      <c r="B64">
        <v>750</v>
      </c>
      <c r="C64">
        <v>598</v>
      </c>
      <c r="D64">
        <v>641</v>
      </c>
      <c r="E64">
        <v>550</v>
      </c>
      <c r="F64">
        <v>571</v>
      </c>
      <c r="G64">
        <v>611</v>
      </c>
      <c r="H64">
        <v>504</v>
      </c>
      <c r="I64">
        <v>501</v>
      </c>
      <c r="J64">
        <v>367</v>
      </c>
      <c r="K64">
        <v>469</v>
      </c>
      <c r="L64">
        <v>616</v>
      </c>
      <c r="M64">
        <v>724</v>
      </c>
      <c r="N64">
        <v>1543</v>
      </c>
      <c r="O64">
        <v>1447</v>
      </c>
      <c r="P64">
        <v>1162</v>
      </c>
      <c r="S64" t="s">
        <v>151</v>
      </c>
      <c r="T64" s="4">
        <f t="shared" si="3"/>
        <v>621.50045319204742</v>
      </c>
      <c r="U64" s="4">
        <f t="shared" si="4"/>
        <v>628.15471474027856</v>
      </c>
      <c r="V64" s="4">
        <f t="shared" si="5"/>
        <v>588.21061219462695</v>
      </c>
      <c r="W64" s="4">
        <f t="shared" si="6"/>
        <v>721.52267305585519</v>
      </c>
      <c r="X64" s="4">
        <f t="shared" si="7"/>
        <v>741.43661453130005</v>
      </c>
      <c r="Y64" s="4">
        <f t="shared" si="8"/>
        <v>763.48677548848912</v>
      </c>
      <c r="Z64" s="4">
        <f t="shared" si="9"/>
        <v>775.65696790223205</v>
      </c>
      <c r="AA64" s="4">
        <f t="shared" si="10"/>
        <v>675.60450584674072</v>
      </c>
      <c r="AB64" s="4">
        <f t="shared" si="11"/>
        <v>725.15129425486555</v>
      </c>
      <c r="AC64" s="4">
        <f t="shared" si="12"/>
        <v>618.63310943457759</v>
      </c>
      <c r="AD64" s="4">
        <f t="shared" si="13"/>
        <v>633.27764519597963</v>
      </c>
      <c r="AE64" s="4">
        <f t="shared" si="14"/>
        <v>636.88609248619139</v>
      </c>
      <c r="AF64" s="4">
        <f t="shared" si="28"/>
        <v>913.31969126781087</v>
      </c>
      <c r="AG64" s="4">
        <f t="shared" si="29"/>
        <v>925.2288787430075</v>
      </c>
      <c r="AH64" s="4">
        <f t="shared" si="30"/>
        <v>752.87024700606992</v>
      </c>
      <c r="AJ64" t="s">
        <v>151</v>
      </c>
      <c r="AK64" s="4">
        <f t="shared" si="15"/>
        <v>612.62192670898435</v>
      </c>
      <c r="AL64" s="4">
        <f t="shared" si="16"/>
        <v>742.14868769188149</v>
      </c>
      <c r="AM64" s="4">
        <f t="shared" si="17"/>
        <v>725.47092266794607</v>
      </c>
      <c r="AN64" s="4">
        <f t="shared" si="18"/>
        <v>629.5989490389162</v>
      </c>
      <c r="AO64" s="4">
        <f t="shared" si="19"/>
        <v>863.80627233896269</v>
      </c>
      <c r="AP64" s="4"/>
      <c r="AQ64" t="s">
        <v>151</v>
      </c>
      <c r="AR64">
        <f t="shared" si="20"/>
        <v>21.401028162852896</v>
      </c>
      <c r="AS64">
        <f t="shared" si="21"/>
        <v>20.991111437550497</v>
      </c>
      <c r="AT64">
        <f t="shared" si="22"/>
        <v>50.026996837539826</v>
      </c>
      <c r="AU64">
        <f t="shared" si="23"/>
        <v>9.6665635896434292</v>
      </c>
      <c r="AV64">
        <f t="shared" si="2"/>
        <v>96.257770980191651</v>
      </c>
      <c r="AX64" t="s">
        <v>151</v>
      </c>
      <c r="AY64" s="5">
        <f t="shared" si="24"/>
        <v>3.0597717506137264E-2</v>
      </c>
      <c r="AZ64" s="5">
        <f t="shared" si="25"/>
        <v>7.621218554075837E-2</v>
      </c>
      <c r="BA64" s="5">
        <f t="shared" si="26"/>
        <v>0.40024230167120634</v>
      </c>
      <c r="BB64" s="5">
        <f t="shared" si="27"/>
        <v>2.8439904713848912E-2</v>
      </c>
    </row>
    <row r="65" spans="1:54" x14ac:dyDescent="0.25">
      <c r="A65" t="s">
        <v>153</v>
      </c>
      <c r="B65">
        <v>1334</v>
      </c>
      <c r="C65">
        <v>1053</v>
      </c>
      <c r="D65">
        <v>1229</v>
      </c>
      <c r="E65">
        <v>906</v>
      </c>
      <c r="F65">
        <v>850</v>
      </c>
      <c r="G65">
        <v>867</v>
      </c>
      <c r="H65">
        <v>755</v>
      </c>
      <c r="I65">
        <v>807</v>
      </c>
      <c r="J65">
        <v>530</v>
      </c>
      <c r="K65">
        <v>1021</v>
      </c>
      <c r="L65">
        <v>1236</v>
      </c>
      <c r="M65">
        <v>1479</v>
      </c>
      <c r="N65">
        <v>1786</v>
      </c>
      <c r="O65">
        <v>1524</v>
      </c>
      <c r="P65">
        <v>1697</v>
      </c>
      <c r="S65" t="s">
        <v>153</v>
      </c>
      <c r="T65" s="4">
        <f t="shared" si="3"/>
        <v>1110.495083928532</v>
      </c>
      <c r="U65" s="4">
        <f t="shared" si="4"/>
        <v>1110.6369180858396</v>
      </c>
      <c r="V65" s="4">
        <f t="shared" si="5"/>
        <v>1132.8843759276044</v>
      </c>
      <c r="W65" s="4">
        <f t="shared" si="6"/>
        <v>1193.6955988056429</v>
      </c>
      <c r="X65" s="4">
        <f t="shared" si="7"/>
        <v>1107.9674060338166</v>
      </c>
      <c r="Y65" s="4">
        <f t="shared" si="8"/>
        <v>1087.0838194041401</v>
      </c>
      <c r="Z65" s="4">
        <f t="shared" si="9"/>
        <v>1166.1105130382766</v>
      </c>
      <c r="AA65" s="4">
        <f t="shared" si="10"/>
        <v>1092.7242612850312</v>
      </c>
      <c r="AB65" s="4">
        <f t="shared" si="11"/>
        <v>1051.1069260054153</v>
      </c>
      <c r="AC65" s="4">
        <f t="shared" si="12"/>
        <v>1353.8009811415461</v>
      </c>
      <c r="AD65" s="4">
        <f t="shared" si="13"/>
        <v>1276.2780792127778</v>
      </c>
      <c r="AE65" s="4">
        <f t="shared" si="14"/>
        <v>1306.3591169582755</v>
      </c>
      <c r="AF65" s="4">
        <f t="shared" si="28"/>
        <v>1058.3171171416061</v>
      </c>
      <c r="AG65" s="4">
        <f t="shared" si="29"/>
        <v>974.83209800372924</v>
      </c>
      <c r="AH65" s="4">
        <f t="shared" si="30"/>
        <v>1102.7003042404613</v>
      </c>
      <c r="AJ65" t="s">
        <v>153</v>
      </c>
      <c r="AK65" s="4">
        <f t="shared" si="15"/>
        <v>1118.0054593139921</v>
      </c>
      <c r="AL65" s="4">
        <f t="shared" si="16"/>
        <v>1129.5822747478667</v>
      </c>
      <c r="AM65" s="4">
        <f t="shared" si="17"/>
        <v>1103.3139001095744</v>
      </c>
      <c r="AN65" s="4">
        <f t="shared" si="18"/>
        <v>1312.1460591041998</v>
      </c>
      <c r="AO65" s="4">
        <f t="shared" si="19"/>
        <v>1045.2831731285989</v>
      </c>
      <c r="AP65" s="4"/>
      <c r="AQ65" t="s">
        <v>153</v>
      </c>
      <c r="AR65">
        <f t="shared" si="20"/>
        <v>12.885714917231716</v>
      </c>
      <c r="AS65">
        <f t="shared" si="21"/>
        <v>56.497077702593508</v>
      </c>
      <c r="AT65">
        <f t="shared" si="22"/>
        <v>58.228529050903667</v>
      </c>
      <c r="AU65">
        <f t="shared" si="23"/>
        <v>39.084096579229808</v>
      </c>
      <c r="AV65">
        <f t="shared" si="2"/>
        <v>64.922895144552157</v>
      </c>
      <c r="AX65" t="s">
        <v>153</v>
      </c>
      <c r="AY65" s="5">
        <f t="shared" si="24"/>
        <v>0.78895523834422066</v>
      </c>
      <c r="AZ65" s="5">
        <f t="shared" si="25"/>
        <v>0.74681627445651144</v>
      </c>
      <c r="BA65" s="5">
        <f t="shared" si="26"/>
        <v>1.5787160419581406E-2</v>
      </c>
      <c r="BB65" s="5">
        <f t="shared" si="27"/>
        <v>0.15226058570416801</v>
      </c>
    </row>
    <row r="66" spans="1:54" x14ac:dyDescent="0.25">
      <c r="A66" t="s">
        <v>155</v>
      </c>
      <c r="B66">
        <v>26943</v>
      </c>
      <c r="C66">
        <v>21692</v>
      </c>
      <c r="D66">
        <v>23421</v>
      </c>
      <c r="E66">
        <v>17834</v>
      </c>
      <c r="F66">
        <v>18749</v>
      </c>
      <c r="G66">
        <v>18686</v>
      </c>
      <c r="H66">
        <v>16047</v>
      </c>
      <c r="I66">
        <v>19008</v>
      </c>
      <c r="J66">
        <v>12524</v>
      </c>
      <c r="K66">
        <v>17197</v>
      </c>
      <c r="L66">
        <v>22737</v>
      </c>
      <c r="M66">
        <v>26031</v>
      </c>
      <c r="N66">
        <v>24076</v>
      </c>
      <c r="O66">
        <v>22552</v>
      </c>
      <c r="P66">
        <v>23567</v>
      </c>
      <c r="S66" t="s">
        <v>155</v>
      </c>
      <c r="T66" s="4">
        <f t="shared" si="3"/>
        <v>22553.412033467292</v>
      </c>
      <c r="U66" s="4">
        <f t="shared" si="4"/>
        <v>22996.241741929873</v>
      </c>
      <c r="V66" s="4">
        <f t="shared" si="5"/>
        <v>21689.687377223923</v>
      </c>
      <c r="W66" s="4">
        <f t="shared" si="6"/>
        <v>23645.783483896666</v>
      </c>
      <c r="X66" s="4">
        <f t="shared" si="7"/>
        <v>24622.428470921062</v>
      </c>
      <c r="Y66" s="4">
        <f t="shared" si="8"/>
        <v>23611.207747267363</v>
      </c>
      <c r="Z66" s="4">
        <f t="shared" si="9"/>
        <v>24954.220521884472</v>
      </c>
      <c r="AA66" s="4">
        <f t="shared" si="10"/>
        <v>25903.170891129226</v>
      </c>
      <c r="AB66" s="4">
        <f t="shared" si="11"/>
        <v>25035.842184999849</v>
      </c>
      <c r="AC66" s="4">
        <f t="shared" si="12"/>
        <v>22897.416004206621</v>
      </c>
      <c r="AD66" s="4">
        <f t="shared" si="13"/>
        <v>23574.910872430806</v>
      </c>
      <c r="AE66" s="4">
        <f t="shared" si="14"/>
        <v>23077.089841247827</v>
      </c>
      <c r="AF66" s="4">
        <f t="shared" si="28"/>
        <v>14358.698280626786</v>
      </c>
      <c r="AG66" s="4">
        <f t="shared" si="29"/>
        <v>14521.020339749915</v>
      </c>
      <c r="AH66" s="4">
        <f t="shared" si="30"/>
        <v>15403.229933616423</v>
      </c>
      <c r="AJ66" t="s">
        <v>155</v>
      </c>
      <c r="AK66" s="4">
        <f t="shared" si="15"/>
        <v>22413.11371754036</v>
      </c>
      <c r="AL66" s="4">
        <f t="shared" si="16"/>
        <v>23959.806567361695</v>
      </c>
      <c r="AM66" s="4">
        <f t="shared" si="17"/>
        <v>25297.744532671186</v>
      </c>
      <c r="AN66" s="4">
        <f t="shared" si="18"/>
        <v>23183.13890596175</v>
      </c>
      <c r="AO66" s="4">
        <f t="shared" si="19"/>
        <v>14760.982851331042</v>
      </c>
      <c r="AP66" s="4"/>
      <c r="AQ66" t="s">
        <v>155</v>
      </c>
      <c r="AR66">
        <f t="shared" si="20"/>
        <v>664.48009004934909</v>
      </c>
      <c r="AS66">
        <f t="shared" si="21"/>
        <v>574.10775181871759</v>
      </c>
      <c r="AT66">
        <f t="shared" si="22"/>
        <v>525.90049496958648</v>
      </c>
      <c r="AU66">
        <f t="shared" si="23"/>
        <v>350.97667616602382</v>
      </c>
      <c r="AV66">
        <f t="shared" ref="AV66:AV129" si="31">_xlfn.STDEV.S(AF66:AH66)</f>
        <v>562.09260691416114</v>
      </c>
      <c r="AX66" t="s">
        <v>155</v>
      </c>
      <c r="AY66" s="5">
        <f t="shared" si="24"/>
        <v>2.3736077746043024E-2</v>
      </c>
      <c r="AZ66" s="5">
        <f t="shared" si="25"/>
        <v>8.8460988463957349E-3</v>
      </c>
      <c r="BA66" s="5">
        <f t="shared" si="26"/>
        <v>0.13512743762535384</v>
      </c>
      <c r="BB66" s="5">
        <f t="shared" si="27"/>
        <v>7.9783317124113625E-3</v>
      </c>
    </row>
    <row r="67" spans="1:54" x14ac:dyDescent="0.25">
      <c r="A67" t="s">
        <v>157</v>
      </c>
      <c r="B67">
        <v>3313</v>
      </c>
      <c r="C67">
        <v>2671</v>
      </c>
      <c r="D67">
        <v>2798</v>
      </c>
      <c r="E67">
        <v>2766</v>
      </c>
      <c r="F67">
        <v>2543</v>
      </c>
      <c r="G67">
        <v>2797</v>
      </c>
      <c r="H67">
        <v>1965</v>
      </c>
      <c r="I67">
        <v>2424</v>
      </c>
      <c r="J67">
        <v>1656</v>
      </c>
      <c r="K67">
        <v>2028</v>
      </c>
      <c r="L67">
        <v>2694</v>
      </c>
      <c r="M67">
        <v>3270</v>
      </c>
      <c r="N67">
        <v>7446</v>
      </c>
      <c r="O67">
        <v>6781</v>
      </c>
      <c r="P67">
        <v>7047</v>
      </c>
      <c r="S67" t="s">
        <v>157</v>
      </c>
      <c r="T67" s="4">
        <f t="shared" ref="T67:T130" si="32">(B67-B$196)*B$185</f>
        <v>2767.5505192495989</v>
      </c>
      <c r="U67" s="4">
        <f t="shared" ref="U67:U130" si="33">(C67-C$196)*C$185</f>
        <v>2826.3648411915929</v>
      </c>
      <c r="V67" s="4">
        <f t="shared" ref="V67:V130" si="34">(D67-D$196)*D$185</f>
        <v>2586.274061806927</v>
      </c>
      <c r="W67" s="4">
        <f t="shared" ref="W67:W130" si="35">(E67-E$196)*E$185</f>
        <v>3660.6665030039712</v>
      </c>
      <c r="X67" s="4">
        <f t="shared" ref="X67:X130" si="36">(F67-F$196)*F$185</f>
        <v>3332.11303332328</v>
      </c>
      <c r="Y67" s="4">
        <f t="shared" ref="Y67:Y130" si="37">(G67-G$196)*G$185</f>
        <v>3526.7021582994776</v>
      </c>
      <c r="Z67" s="4">
        <f t="shared" ref="Z67:Z130" si="38">(H67-H$196)*H$185</f>
        <v>3048.3766071204041</v>
      </c>
      <c r="AA67" s="4">
        <f t="shared" ref="AA67:AA130" si="39">(I67-I$196)*I$185</f>
        <v>3296.9159101207028</v>
      </c>
      <c r="AB67" s="4">
        <f t="shared" ref="AB67:AB130" si="40">(J67-J$196)*J$185</f>
        <v>3302.8004312270036</v>
      </c>
      <c r="AC67" s="4">
        <f t="shared" ref="AC67:AC130" si="41">(K67-K$196)*K$185</f>
        <v>2694.9496166649469</v>
      </c>
      <c r="AD67" s="4">
        <f t="shared" ref="AD67:AD130" si="42">(L67-L$196)*L$185</f>
        <v>2788.3661966264744</v>
      </c>
      <c r="AE67" s="4">
        <f t="shared" ref="AE67:AE130" si="43">(M67-M$196)*M$185</f>
        <v>2894.473271699339</v>
      </c>
      <c r="AF67" s="4">
        <f t="shared" si="28"/>
        <v>4435.6234152719835</v>
      </c>
      <c r="AG67" s="4">
        <f t="shared" si="29"/>
        <v>4361.3791584402761</v>
      </c>
      <c r="AH67" s="4">
        <f t="shared" si="30"/>
        <v>4601.000876584375</v>
      </c>
      <c r="AJ67" t="s">
        <v>157</v>
      </c>
      <c r="AK67" s="4">
        <f t="shared" ref="AK67:AK130" si="44">AVERAGE(T67:V67)</f>
        <v>2726.7298074160394</v>
      </c>
      <c r="AL67" s="4">
        <f t="shared" ref="AL67:AL130" si="45">AVERAGE(W67:Y67)</f>
        <v>3506.4938982089093</v>
      </c>
      <c r="AM67" s="4">
        <f t="shared" ref="AM67:AM130" si="46">AVERAGE(Z67:AB67)</f>
        <v>3216.0309828227037</v>
      </c>
      <c r="AN67" s="4">
        <f t="shared" ref="AN67:AN130" si="47">AVERAGE(AC67:AE67)</f>
        <v>2792.5963616635868</v>
      </c>
      <c r="AO67" s="4">
        <f t="shared" ref="AO67:AO130" si="48">AVERAGE(AF67:AH67)</f>
        <v>4466.0011500988776</v>
      </c>
      <c r="AP67" s="4"/>
      <c r="AQ67" t="s">
        <v>157</v>
      </c>
      <c r="AR67">
        <f t="shared" ref="AR67:AR130" si="49">_xlfn.STDEV.S(T67:V67)</f>
        <v>125.1424926726847</v>
      </c>
      <c r="AS67">
        <f t="shared" ref="AS67:AS130" si="50">_xlfn.STDEV.S(W67:Y67)</f>
        <v>165.20631326230017</v>
      </c>
      <c r="AT67">
        <f t="shared" ref="AT67:AT130" si="51">_xlfn.STDEV.S(Z67:AB67)</f>
        <v>145.22275705363282</v>
      </c>
      <c r="AU67">
        <f t="shared" ref="AU67:AU130" si="52">_xlfn.STDEV.S(AC67:AE67)</f>
        <v>99.829068671162474</v>
      </c>
      <c r="AV67">
        <f t="shared" si="31"/>
        <v>122.6651826375045</v>
      </c>
      <c r="AX67" t="s">
        <v>157</v>
      </c>
      <c r="AY67" s="5">
        <f t="shared" ref="AY67:AY130" si="53">_xlfn.T.TEST(W67:Y67, $T67:$V67, 2, 1)</f>
        <v>2.979249021339498E-2</v>
      </c>
      <c r="AZ67" s="5">
        <f t="shared" ref="AZ67:AZ130" si="54">_xlfn.T.TEST(Z67:AB67, $T67:$V67, 2, 1)</f>
        <v>6.0477987435163416E-2</v>
      </c>
      <c r="BA67" s="5">
        <f t="shared" ref="BA67:BA130" si="55">_xlfn.T.TEST(AC67:AE67, $T67:$V67, 2, 1)</f>
        <v>0.64226469339359715</v>
      </c>
      <c r="BB67" s="5">
        <f t="shared" ref="BB67:BB130" si="56">_xlfn.T.TEST(AF67:AH67, $T67:$V67, 2, 1)</f>
        <v>6.6905559225547114E-3</v>
      </c>
    </row>
    <row r="68" spans="1:54" x14ac:dyDescent="0.25">
      <c r="A68" t="s">
        <v>159</v>
      </c>
      <c r="B68">
        <v>5676</v>
      </c>
      <c r="C68">
        <v>4529</v>
      </c>
      <c r="D68">
        <v>5070</v>
      </c>
      <c r="E68">
        <v>4599</v>
      </c>
      <c r="F68">
        <v>4320</v>
      </c>
      <c r="G68">
        <v>4566</v>
      </c>
      <c r="H68">
        <v>3855</v>
      </c>
      <c r="I68">
        <v>4437</v>
      </c>
      <c r="J68">
        <v>3176</v>
      </c>
      <c r="K68">
        <v>4304</v>
      </c>
      <c r="L68">
        <v>5419</v>
      </c>
      <c r="M68">
        <v>6417</v>
      </c>
      <c r="N68">
        <v>13031</v>
      </c>
      <c r="O68">
        <v>12569</v>
      </c>
      <c r="P68">
        <v>10938</v>
      </c>
      <c r="S68" t="s">
        <v>159</v>
      </c>
      <c r="T68" s="4">
        <f t="shared" si="32"/>
        <v>4746.1366706713679</v>
      </c>
      <c r="U68" s="4">
        <f t="shared" si="33"/>
        <v>4796.5888715565434</v>
      </c>
      <c r="V68" s="4">
        <f t="shared" si="34"/>
        <v>4690.8638427615606</v>
      </c>
      <c r="W68" s="4">
        <f t="shared" si="35"/>
        <v>6091.8265392381309</v>
      </c>
      <c r="X68" s="4">
        <f t="shared" si="36"/>
        <v>5666.6120171941466</v>
      </c>
      <c r="Y68" s="4">
        <f t="shared" si="37"/>
        <v>5762.8082937947383</v>
      </c>
      <c r="Z68" s="4">
        <f t="shared" si="38"/>
        <v>5988.4451342404218</v>
      </c>
      <c r="AA68" s="4">
        <f t="shared" si="39"/>
        <v>6040.9095954059267</v>
      </c>
      <c r="AB68" s="4">
        <f t="shared" si="40"/>
        <v>6342.3866904959332</v>
      </c>
      <c r="AC68" s="4">
        <f t="shared" si="41"/>
        <v>5726.1852616016504</v>
      </c>
      <c r="AD68" s="4">
        <f t="shared" si="42"/>
        <v>5614.456813877724</v>
      </c>
      <c r="AE68" s="4">
        <f t="shared" si="43"/>
        <v>5684.9787127770196</v>
      </c>
      <c r="AF68" s="4">
        <f t="shared" si="28"/>
        <v>7768.1774214660054</v>
      </c>
      <c r="AG68" s="4">
        <f t="shared" si="29"/>
        <v>8089.9951724799812</v>
      </c>
      <c r="AH68" s="4">
        <f t="shared" si="30"/>
        <v>7145.278919012444</v>
      </c>
      <c r="AJ68" t="s">
        <v>159</v>
      </c>
      <c r="AK68" s="4">
        <f t="shared" si="44"/>
        <v>4744.5297949964906</v>
      </c>
      <c r="AL68" s="4">
        <f t="shared" si="45"/>
        <v>5840.415616742338</v>
      </c>
      <c r="AM68" s="4">
        <f t="shared" si="46"/>
        <v>6123.913806714093</v>
      </c>
      <c r="AN68" s="4">
        <f t="shared" si="47"/>
        <v>5675.2069294187977</v>
      </c>
      <c r="AO68" s="4">
        <f t="shared" si="48"/>
        <v>7667.8171709861444</v>
      </c>
      <c r="AP68" s="4"/>
      <c r="AQ68" t="s">
        <v>159</v>
      </c>
      <c r="AR68">
        <f t="shared" si="49"/>
        <v>52.880827957785129</v>
      </c>
      <c r="AS68">
        <f t="shared" si="50"/>
        <v>222.97762190541306</v>
      </c>
      <c r="AT68">
        <f t="shared" si="51"/>
        <v>191.01290697832826</v>
      </c>
      <c r="AU68">
        <f t="shared" si="52"/>
        <v>56.501569183515151</v>
      </c>
      <c r="AV68">
        <f t="shared" si="31"/>
        <v>480.28776249111371</v>
      </c>
      <c r="AX68" t="s">
        <v>159</v>
      </c>
      <c r="AY68" s="5">
        <f t="shared" si="53"/>
        <v>1.5453366586767159E-2</v>
      </c>
      <c r="AZ68" s="5">
        <f t="shared" si="54"/>
        <v>9.5912509390097354E-3</v>
      </c>
      <c r="BA68" s="5">
        <f t="shared" si="55"/>
        <v>3.6717978615572531E-3</v>
      </c>
      <c r="BB68" s="5">
        <f t="shared" si="56"/>
        <v>7.0737386341645494E-3</v>
      </c>
    </row>
    <row r="69" spans="1:54" x14ac:dyDescent="0.25">
      <c r="A69" t="s">
        <v>161</v>
      </c>
      <c r="B69">
        <v>28871</v>
      </c>
      <c r="C69">
        <v>22294</v>
      </c>
      <c r="D69">
        <v>28988</v>
      </c>
      <c r="E69">
        <v>18373</v>
      </c>
      <c r="F69">
        <v>18435</v>
      </c>
      <c r="G69">
        <v>18325</v>
      </c>
      <c r="H69">
        <v>15684</v>
      </c>
      <c r="I69">
        <v>17298</v>
      </c>
      <c r="J69">
        <v>13010</v>
      </c>
      <c r="K69">
        <v>22188</v>
      </c>
      <c r="L69">
        <v>26712</v>
      </c>
      <c r="M69">
        <v>31506</v>
      </c>
      <c r="N69">
        <v>65869</v>
      </c>
      <c r="O69">
        <v>62866</v>
      </c>
      <c r="P69">
        <v>55906</v>
      </c>
      <c r="S69" t="s">
        <v>161</v>
      </c>
      <c r="T69" s="4">
        <f t="shared" si="32"/>
        <v>24167.764170556235</v>
      </c>
      <c r="U69" s="4">
        <f t="shared" si="33"/>
        <v>23634.60281097169</v>
      </c>
      <c r="V69" s="4">
        <f t="shared" si="34"/>
        <v>26846.488130117606</v>
      </c>
      <c r="W69" s="4">
        <f t="shared" si="35"/>
        <v>24360.674514736937</v>
      </c>
      <c r="X69" s="4">
        <f t="shared" si="36"/>
        <v>24209.917114176296</v>
      </c>
      <c r="Y69" s="4">
        <f t="shared" si="37"/>
        <v>23154.885353308182</v>
      </c>
      <c r="Z69" s="4">
        <f t="shared" si="38"/>
        <v>24389.54069365983</v>
      </c>
      <c r="AA69" s="4">
        <f t="shared" si="39"/>
        <v>23572.207551915249</v>
      </c>
      <c r="AB69" s="4">
        <f t="shared" si="40"/>
        <v>26007.709896845048</v>
      </c>
      <c r="AC69" s="4">
        <f t="shared" si="41"/>
        <v>29544.558844223793</v>
      </c>
      <c r="AD69" s="4">
        <f t="shared" si="42"/>
        <v>27697.373332457861</v>
      </c>
      <c r="AE69" s="4">
        <f t="shared" si="43"/>
        <v>27931.877667717577</v>
      </c>
      <c r="AF69" s="4">
        <f t="shared" si="28"/>
        <v>39296.465439242136</v>
      </c>
      <c r="AG69" s="4">
        <f t="shared" si="29"/>
        <v>40491.204512175056</v>
      </c>
      <c r="AH69" s="4">
        <f t="shared" si="30"/>
        <v>36549.312589509849</v>
      </c>
      <c r="AJ69" t="s">
        <v>161</v>
      </c>
      <c r="AK69" s="4">
        <f t="shared" si="44"/>
        <v>24882.951703881845</v>
      </c>
      <c r="AL69" s="4">
        <f t="shared" si="45"/>
        <v>23908.492327407137</v>
      </c>
      <c r="AM69" s="4">
        <f t="shared" si="46"/>
        <v>24656.486047473376</v>
      </c>
      <c r="AN69" s="4">
        <f t="shared" si="47"/>
        <v>28391.269948133078</v>
      </c>
      <c r="AO69" s="4">
        <f t="shared" si="48"/>
        <v>38778.994180309011</v>
      </c>
      <c r="AP69" s="4"/>
      <c r="AQ69" t="s">
        <v>161</v>
      </c>
      <c r="AR69">
        <f t="shared" si="49"/>
        <v>1721.2413345328839</v>
      </c>
      <c r="AS69">
        <f t="shared" si="50"/>
        <v>656.98139396324541</v>
      </c>
      <c r="AT69">
        <f t="shared" si="51"/>
        <v>1239.5010223802224</v>
      </c>
      <c r="AU69">
        <f t="shared" si="52"/>
        <v>1005.6363802083272</v>
      </c>
      <c r="AV69">
        <f t="shared" si="31"/>
        <v>2021.2521763401205</v>
      </c>
      <c r="AX69" t="s">
        <v>161</v>
      </c>
      <c r="AY69" s="5">
        <f t="shared" si="53"/>
        <v>0.54885063421915126</v>
      </c>
      <c r="AZ69" s="5">
        <f t="shared" si="54"/>
        <v>0.54905654956840233</v>
      </c>
      <c r="BA69" s="5">
        <f t="shared" si="55"/>
        <v>0.10978652157877067</v>
      </c>
      <c r="BB69" s="5">
        <f t="shared" si="56"/>
        <v>2.3218268508200215E-2</v>
      </c>
    </row>
    <row r="70" spans="1:54" x14ac:dyDescent="0.25">
      <c r="A70" t="s">
        <v>163</v>
      </c>
      <c r="B70">
        <v>10180</v>
      </c>
      <c r="C70">
        <v>8487</v>
      </c>
      <c r="D70">
        <v>8202</v>
      </c>
      <c r="E70">
        <v>8621</v>
      </c>
      <c r="F70">
        <v>8231</v>
      </c>
      <c r="G70">
        <v>8944</v>
      </c>
      <c r="H70">
        <v>6655</v>
      </c>
      <c r="I70">
        <v>7476</v>
      </c>
      <c r="J70">
        <v>5167</v>
      </c>
      <c r="K70">
        <v>6376</v>
      </c>
      <c r="L70">
        <v>8502</v>
      </c>
      <c r="M70">
        <v>10401</v>
      </c>
      <c r="N70">
        <v>20633</v>
      </c>
      <c r="O70">
        <v>19569</v>
      </c>
      <c r="P70">
        <v>17350</v>
      </c>
      <c r="S70" t="s">
        <v>163</v>
      </c>
      <c r="T70" s="4">
        <f t="shared" si="32"/>
        <v>8517.4240282691881</v>
      </c>
      <c r="U70" s="4">
        <f t="shared" si="33"/>
        <v>8993.6538404394687</v>
      </c>
      <c r="V70" s="4">
        <f t="shared" si="34"/>
        <v>7592.0853189719101</v>
      </c>
      <c r="W70" s="4">
        <f t="shared" si="35"/>
        <v>11426.319537456237</v>
      </c>
      <c r="X70" s="4">
        <f t="shared" si="36"/>
        <v>10804.611750406841</v>
      </c>
      <c r="Y70" s="4">
        <f t="shared" si="37"/>
        <v>11296.823365133489</v>
      </c>
      <c r="Z70" s="4">
        <f t="shared" si="38"/>
        <v>10344.102211455262</v>
      </c>
      <c r="AA70" s="4">
        <f t="shared" si="39"/>
        <v>10183.481284219537</v>
      </c>
      <c r="AB70" s="4">
        <f t="shared" si="40"/>
        <v>10323.8447445778</v>
      </c>
      <c r="AC70" s="4">
        <f t="shared" si="41"/>
        <v>8485.7284322118649</v>
      </c>
      <c r="AD70" s="4">
        <f t="shared" si="42"/>
        <v>8811.8283268999639</v>
      </c>
      <c r="AE70" s="4">
        <f t="shared" si="43"/>
        <v>9217.6681558191176</v>
      </c>
      <c r="AF70" s="4">
        <f t="shared" si="28"/>
        <v>12304.26973213511</v>
      </c>
      <c r="AG70" s="4">
        <f t="shared" si="29"/>
        <v>12599.378741636501</v>
      </c>
      <c r="AH70" s="4">
        <f t="shared" si="30"/>
        <v>11338.008502165561</v>
      </c>
      <c r="AJ70" t="s">
        <v>163</v>
      </c>
      <c r="AK70" s="4">
        <f t="shared" si="44"/>
        <v>8367.7210625601892</v>
      </c>
      <c r="AL70" s="4">
        <f t="shared" si="45"/>
        <v>11175.918217665521</v>
      </c>
      <c r="AM70" s="4">
        <f t="shared" si="46"/>
        <v>10283.809413417534</v>
      </c>
      <c r="AN70" s="4">
        <f t="shared" si="47"/>
        <v>8838.4083049769833</v>
      </c>
      <c r="AO70" s="4">
        <f t="shared" si="48"/>
        <v>12080.55232531239</v>
      </c>
      <c r="AP70" s="4"/>
      <c r="AQ70" t="s">
        <v>163</v>
      </c>
      <c r="AR70">
        <f t="shared" si="49"/>
        <v>712.67581237806996</v>
      </c>
      <c r="AS70">
        <f t="shared" si="50"/>
        <v>328.01476206514292</v>
      </c>
      <c r="AT70">
        <f t="shared" si="51"/>
        <v>87.475090010529186</v>
      </c>
      <c r="AU70">
        <f t="shared" si="52"/>
        <v>366.69307489301798</v>
      </c>
      <c r="AV70">
        <f t="shared" si="31"/>
        <v>659.77331625517832</v>
      </c>
      <c r="AX70" t="s">
        <v>163</v>
      </c>
      <c r="AY70" s="5">
        <f t="shared" si="53"/>
        <v>3.6159705702525843E-2</v>
      </c>
      <c r="AZ70" s="5">
        <f t="shared" si="54"/>
        <v>5.0422809692177516E-2</v>
      </c>
      <c r="BA70" s="5">
        <f t="shared" si="55"/>
        <v>0.50168660656709751</v>
      </c>
      <c r="BB70" s="5">
        <f t="shared" si="56"/>
        <v>2.1809854233746588E-4</v>
      </c>
    </row>
    <row r="71" spans="1:54" x14ac:dyDescent="0.25">
      <c r="A71" t="s">
        <v>165</v>
      </c>
      <c r="B71">
        <v>17587</v>
      </c>
      <c r="C71">
        <v>14765</v>
      </c>
      <c r="D71">
        <v>14813</v>
      </c>
      <c r="E71">
        <v>15721</v>
      </c>
      <c r="F71">
        <v>15535</v>
      </c>
      <c r="G71">
        <v>16410</v>
      </c>
      <c r="H71">
        <v>11933</v>
      </c>
      <c r="I71">
        <v>14016</v>
      </c>
      <c r="J71">
        <v>9716</v>
      </c>
      <c r="K71">
        <v>11843</v>
      </c>
      <c r="L71">
        <v>15928</v>
      </c>
      <c r="M71">
        <v>18932</v>
      </c>
      <c r="N71">
        <v>40518</v>
      </c>
      <c r="O71">
        <v>38886</v>
      </c>
      <c r="P71">
        <v>34507</v>
      </c>
      <c r="S71" t="s">
        <v>165</v>
      </c>
      <c r="T71" s="4">
        <f t="shared" si="32"/>
        <v>14719.450106805389</v>
      </c>
      <c r="U71" s="4">
        <f t="shared" si="33"/>
        <v>15650.847846161298</v>
      </c>
      <c r="V71" s="4">
        <f t="shared" si="34"/>
        <v>13715.959897269042</v>
      </c>
      <c r="W71" s="4">
        <f t="shared" si="35"/>
        <v>20843.251483589644</v>
      </c>
      <c r="X71" s="4">
        <f t="shared" si="36"/>
        <v>20400.098851246912</v>
      </c>
      <c r="Y71" s="4">
        <f t="shared" si="37"/>
        <v>20734.227778704779</v>
      </c>
      <c r="Z71" s="4">
        <f t="shared" si="38"/>
        <v>18554.515802005237</v>
      </c>
      <c r="AA71" s="4">
        <f t="shared" si="39"/>
        <v>19098.393704371232</v>
      </c>
      <c r="AB71" s="4">
        <f t="shared" si="40"/>
        <v>19420.606516560933</v>
      </c>
      <c r="AC71" s="4">
        <f t="shared" si="41"/>
        <v>15766.820378990844</v>
      </c>
      <c r="AD71" s="4">
        <f t="shared" si="42"/>
        <v>16513.314170462454</v>
      </c>
      <c r="AE71" s="4">
        <f t="shared" si="43"/>
        <v>16782.269972734812</v>
      </c>
      <c r="AF71" s="4">
        <f t="shared" si="28"/>
        <v>24169.594067527789</v>
      </c>
      <c r="AG71" s="4">
        <f t="shared" si="29"/>
        <v>25043.344799550287</v>
      </c>
      <c r="AH71" s="4">
        <f t="shared" si="30"/>
        <v>22556.764188091642</v>
      </c>
      <c r="AJ71" t="s">
        <v>165</v>
      </c>
      <c r="AK71" s="4">
        <f t="shared" si="44"/>
        <v>14695.419283411909</v>
      </c>
      <c r="AL71" s="4">
        <f t="shared" si="45"/>
        <v>20659.192704513778</v>
      </c>
      <c r="AM71" s="4">
        <f t="shared" si="46"/>
        <v>19024.505340979133</v>
      </c>
      <c r="AN71" s="4">
        <f t="shared" si="47"/>
        <v>16354.13484072937</v>
      </c>
      <c r="AO71" s="4">
        <f t="shared" si="48"/>
        <v>23923.23435172324</v>
      </c>
      <c r="AP71" s="4"/>
      <c r="AQ71" t="s">
        <v>165</v>
      </c>
      <c r="AR71">
        <f t="shared" si="49"/>
        <v>967.66779115915949</v>
      </c>
      <c r="AS71">
        <f t="shared" si="50"/>
        <v>230.90855475103075</v>
      </c>
      <c r="AT71">
        <f t="shared" si="51"/>
        <v>437.74752899756157</v>
      </c>
      <c r="AU71">
        <f t="shared" si="52"/>
        <v>526.10646604979377</v>
      </c>
      <c r="AV71">
        <f t="shared" si="31"/>
        <v>1261.4636802139751</v>
      </c>
      <c r="AX71" t="s">
        <v>165</v>
      </c>
      <c r="AY71" s="5">
        <f t="shared" si="53"/>
        <v>1.2022570955553633E-2</v>
      </c>
      <c r="AZ71" s="5">
        <f t="shared" si="54"/>
        <v>2.4943474813153715E-2</v>
      </c>
      <c r="BA71" s="5">
        <f t="shared" si="55"/>
        <v>0.14317979478371723</v>
      </c>
      <c r="BB71" s="5">
        <f t="shared" si="56"/>
        <v>4.4269033925326435E-4</v>
      </c>
    </row>
    <row r="72" spans="1:54" x14ac:dyDescent="0.25">
      <c r="A72" t="s">
        <v>167</v>
      </c>
      <c r="B72">
        <v>18858</v>
      </c>
      <c r="C72">
        <v>14683</v>
      </c>
      <c r="D72">
        <v>17973</v>
      </c>
      <c r="E72">
        <v>152</v>
      </c>
      <c r="F72">
        <v>172</v>
      </c>
      <c r="G72">
        <v>177</v>
      </c>
      <c r="H72">
        <v>51</v>
      </c>
      <c r="I72">
        <v>75</v>
      </c>
      <c r="J72">
        <v>52</v>
      </c>
      <c r="K72">
        <v>7574</v>
      </c>
      <c r="L72">
        <v>9186</v>
      </c>
      <c r="M72">
        <v>11328</v>
      </c>
      <c r="N72">
        <v>140</v>
      </c>
      <c r="O72">
        <v>108</v>
      </c>
      <c r="P72">
        <v>81</v>
      </c>
      <c r="S72" t="s">
        <v>167</v>
      </c>
      <c r="T72" s="4">
        <f t="shared" si="32"/>
        <v>15783.683284315786</v>
      </c>
      <c r="U72" s="4">
        <f t="shared" si="33"/>
        <v>15563.895009514405</v>
      </c>
      <c r="V72" s="4">
        <f t="shared" si="34"/>
        <v>16643.118219371438</v>
      </c>
      <c r="W72" s="4">
        <f t="shared" si="35"/>
        <v>193.64395269513761</v>
      </c>
      <c r="X72" s="4">
        <f t="shared" si="36"/>
        <v>217.25817076963676</v>
      </c>
      <c r="Y72" s="4">
        <f t="shared" si="37"/>
        <v>214.888661975237</v>
      </c>
      <c r="Z72" s="4">
        <f t="shared" si="38"/>
        <v>70.973876481402542</v>
      </c>
      <c r="AA72" s="4">
        <f t="shared" si="39"/>
        <v>94.908375726767872</v>
      </c>
      <c r="AB72" s="4">
        <f t="shared" si="40"/>
        <v>95.23703657742287</v>
      </c>
      <c r="AC72" s="4">
        <f t="shared" si="41"/>
        <v>10081.255805952713</v>
      </c>
      <c r="AD72" s="4">
        <f t="shared" si="42"/>
        <v>9521.2029992668831</v>
      </c>
      <c r="AE72" s="4">
        <f t="shared" si="43"/>
        <v>10039.656889177557</v>
      </c>
      <c r="AF72" s="4">
        <f t="shared" si="28"/>
        <v>76.153483445033473</v>
      </c>
      <c r="AG72" s="4">
        <f t="shared" si="29"/>
        <v>62.648221728638802</v>
      </c>
      <c r="AH72" s="4">
        <f t="shared" si="30"/>
        <v>46.017365005365036</v>
      </c>
      <c r="AJ72" t="s">
        <v>167</v>
      </c>
      <c r="AK72" s="4">
        <f t="shared" si="44"/>
        <v>15996.898837733877</v>
      </c>
      <c r="AL72" s="4">
        <f t="shared" si="45"/>
        <v>208.59692848000381</v>
      </c>
      <c r="AM72" s="4">
        <f t="shared" si="46"/>
        <v>87.039762928531104</v>
      </c>
      <c r="AN72" s="4">
        <f t="shared" si="47"/>
        <v>9880.7052314657176</v>
      </c>
      <c r="AO72" s="4">
        <f t="shared" si="48"/>
        <v>61.606356726345773</v>
      </c>
      <c r="AP72" s="4"/>
      <c r="AQ72" t="s">
        <v>167</v>
      </c>
      <c r="AR72">
        <f t="shared" si="49"/>
        <v>570.33002580792299</v>
      </c>
      <c r="AS72">
        <f t="shared" si="50"/>
        <v>13.003740100401123</v>
      </c>
      <c r="AT72">
        <f t="shared" si="51"/>
        <v>13.91443620804333</v>
      </c>
      <c r="AU72">
        <f t="shared" si="52"/>
        <v>312.03206355465318</v>
      </c>
      <c r="AV72">
        <f t="shared" si="31"/>
        <v>15.095049541643892</v>
      </c>
      <c r="AX72" t="s">
        <v>167</v>
      </c>
      <c r="AY72" s="5">
        <f t="shared" si="53"/>
        <v>4.3023411435423478E-4</v>
      </c>
      <c r="AZ72" s="5">
        <f t="shared" si="54"/>
        <v>4.2133831019301054E-4</v>
      </c>
      <c r="BA72" s="5">
        <f t="shared" si="55"/>
        <v>1.8395999576379001E-3</v>
      </c>
      <c r="BB72" s="5">
        <f t="shared" si="56"/>
        <v>4.4487311586424911E-4</v>
      </c>
    </row>
    <row r="73" spans="1:54" x14ac:dyDescent="0.25">
      <c r="A73" t="s">
        <v>169</v>
      </c>
      <c r="B73">
        <v>3224</v>
      </c>
      <c r="C73">
        <v>2536</v>
      </c>
      <c r="D73">
        <v>4155</v>
      </c>
      <c r="E73">
        <v>183</v>
      </c>
      <c r="F73">
        <v>158</v>
      </c>
      <c r="G73">
        <v>201</v>
      </c>
      <c r="H73">
        <v>135</v>
      </c>
      <c r="I73">
        <v>183</v>
      </c>
      <c r="J73">
        <v>116</v>
      </c>
      <c r="K73">
        <v>1563</v>
      </c>
      <c r="L73">
        <v>1366</v>
      </c>
      <c r="M73">
        <v>1777</v>
      </c>
      <c r="N73">
        <v>378</v>
      </c>
      <c r="O73">
        <v>338</v>
      </c>
      <c r="P73">
        <v>305</v>
      </c>
      <c r="S73" t="s">
        <v>169</v>
      </c>
      <c r="T73" s="4">
        <f t="shared" si="32"/>
        <v>2693.0290772366757</v>
      </c>
      <c r="U73" s="4">
        <f t="shared" si="33"/>
        <v>2683.2107808582946</v>
      </c>
      <c r="V73" s="4">
        <f t="shared" si="34"/>
        <v>3843.2847716464685</v>
      </c>
      <c r="W73" s="4">
        <f t="shared" si="35"/>
        <v>234.76013443177644</v>
      </c>
      <c r="X73" s="4">
        <f t="shared" si="36"/>
        <v>198.8659446727363</v>
      </c>
      <c r="Y73" s="4">
        <f t="shared" si="37"/>
        <v>245.22588484232926</v>
      </c>
      <c r="Z73" s="4">
        <f t="shared" si="38"/>
        <v>201.64358879784774</v>
      </c>
      <c r="AA73" s="4">
        <f t="shared" si="39"/>
        <v>242.12711294028213</v>
      </c>
      <c r="AB73" s="4">
        <f t="shared" si="40"/>
        <v>223.21961591506201</v>
      </c>
      <c r="AC73" s="4">
        <f t="shared" si="41"/>
        <v>2075.6505943030984</v>
      </c>
      <c r="AD73" s="4">
        <f t="shared" si="42"/>
        <v>1411.1007508614614</v>
      </c>
      <c r="AE73" s="4">
        <f t="shared" si="43"/>
        <v>1570.6014497962638</v>
      </c>
      <c r="AF73" s="4">
        <f t="shared" si="28"/>
        <v>218.1674231897384</v>
      </c>
      <c r="AG73" s="4">
        <f t="shared" si="29"/>
        <v>210.81368185806733</v>
      </c>
      <c r="AH73" s="4">
        <f t="shared" si="30"/>
        <v>192.48826747359618</v>
      </c>
      <c r="AJ73" t="s">
        <v>169</v>
      </c>
      <c r="AK73" s="4">
        <f t="shared" si="44"/>
        <v>3073.1748765804791</v>
      </c>
      <c r="AL73" s="4">
        <f t="shared" si="45"/>
        <v>226.28398798228068</v>
      </c>
      <c r="AM73" s="4">
        <f t="shared" si="46"/>
        <v>222.33010588439731</v>
      </c>
      <c r="AN73" s="4">
        <f t="shared" si="47"/>
        <v>1685.784264986941</v>
      </c>
      <c r="AO73" s="4">
        <f t="shared" si="48"/>
        <v>207.15645750713398</v>
      </c>
      <c r="AP73" s="4"/>
      <c r="AQ73" t="s">
        <v>169</v>
      </c>
      <c r="AR73">
        <f t="shared" si="49"/>
        <v>666.9528001252088</v>
      </c>
      <c r="AS73">
        <f t="shared" si="50"/>
        <v>24.314497878982294</v>
      </c>
      <c r="AT73">
        <f t="shared" si="51"/>
        <v>20.256415102844748</v>
      </c>
      <c r="AU73">
        <f t="shared" si="52"/>
        <v>346.92496925273844</v>
      </c>
      <c r="AV73">
        <f t="shared" si="31"/>
        <v>13.224455642417379</v>
      </c>
      <c r="AX73" t="s">
        <v>169</v>
      </c>
      <c r="AY73" s="5">
        <f t="shared" si="53"/>
        <v>1.696997504528612E-2</v>
      </c>
      <c r="AZ73" s="5">
        <f t="shared" si="54"/>
        <v>1.7743250542432854E-2</v>
      </c>
      <c r="BA73" s="5">
        <f t="shared" si="55"/>
        <v>0.10222781845910833</v>
      </c>
      <c r="BB73" s="5">
        <f t="shared" si="56"/>
        <v>1.8233545142053605E-2</v>
      </c>
    </row>
    <row r="74" spans="1:54" x14ac:dyDescent="0.25">
      <c r="A74" t="s">
        <v>171</v>
      </c>
      <c r="B74">
        <v>192</v>
      </c>
      <c r="C74">
        <v>151</v>
      </c>
      <c r="D74">
        <v>227</v>
      </c>
      <c r="E74">
        <v>119</v>
      </c>
      <c r="F74">
        <v>120</v>
      </c>
      <c r="G74">
        <v>136</v>
      </c>
      <c r="H74">
        <v>113</v>
      </c>
      <c r="I74">
        <v>107</v>
      </c>
      <c r="J74">
        <v>94</v>
      </c>
      <c r="K74">
        <v>120</v>
      </c>
      <c r="L74">
        <v>186</v>
      </c>
      <c r="M74">
        <v>170</v>
      </c>
      <c r="N74">
        <v>831</v>
      </c>
      <c r="O74">
        <v>600</v>
      </c>
      <c r="P74">
        <v>1273</v>
      </c>
      <c r="S74" t="s">
        <v>171</v>
      </c>
      <c r="T74" s="4">
        <f t="shared" si="32"/>
        <v>154.27613135821454</v>
      </c>
      <c r="U74" s="4">
        <f t="shared" si="33"/>
        <v>154.15571497002404</v>
      </c>
      <c r="V74" s="4">
        <f t="shared" si="34"/>
        <v>204.71581936222452</v>
      </c>
      <c r="W74" s="4">
        <f t="shared" si="35"/>
        <v>149.87511407226404</v>
      </c>
      <c r="X74" s="4">
        <f t="shared" si="36"/>
        <v>148.94418812400644</v>
      </c>
      <c r="Y74" s="4">
        <f t="shared" si="37"/>
        <v>163.06257291062101</v>
      </c>
      <c r="Z74" s="4">
        <f t="shared" si="38"/>
        <v>167.42056890544544</v>
      </c>
      <c r="AA74" s="4">
        <f t="shared" si="39"/>
        <v>138.52874230854988</v>
      </c>
      <c r="AB74" s="4">
        <f t="shared" si="40"/>
        <v>179.22560426774857</v>
      </c>
      <c r="AC74" s="4">
        <f t="shared" si="41"/>
        <v>153.8258861995559</v>
      </c>
      <c r="AD74" s="4">
        <f t="shared" si="42"/>
        <v>187.32573128110351</v>
      </c>
      <c r="AE74" s="4">
        <f t="shared" si="43"/>
        <v>145.64363479409249</v>
      </c>
      <c r="AF74" s="4">
        <f t="shared" si="28"/>
        <v>488.47126648533225</v>
      </c>
      <c r="AG74" s="4">
        <f t="shared" si="29"/>
        <v>379.59346687506849</v>
      </c>
      <c r="AH74" s="4">
        <f t="shared" si="30"/>
        <v>825.45181028273794</v>
      </c>
      <c r="AJ74" t="s">
        <v>171</v>
      </c>
      <c r="AK74" s="4">
        <f t="shared" si="44"/>
        <v>171.04922189682102</v>
      </c>
      <c r="AL74" s="4">
        <f t="shared" si="45"/>
        <v>153.9606250356305</v>
      </c>
      <c r="AM74" s="4">
        <f t="shared" si="46"/>
        <v>161.72497182724797</v>
      </c>
      <c r="AN74" s="4">
        <f t="shared" si="47"/>
        <v>162.26508409158396</v>
      </c>
      <c r="AO74" s="4">
        <f t="shared" si="48"/>
        <v>564.50551454771289</v>
      </c>
      <c r="AP74" s="4"/>
      <c r="AQ74" t="s">
        <v>171</v>
      </c>
      <c r="AR74">
        <f t="shared" si="49"/>
        <v>29.156190829732584</v>
      </c>
      <c r="AS74">
        <f t="shared" si="50"/>
        <v>7.8962489271532013</v>
      </c>
      <c r="AT74">
        <f t="shared" si="51"/>
        <v>20.937729411027266</v>
      </c>
      <c r="AU74">
        <f t="shared" si="52"/>
        <v>22.085387424352422</v>
      </c>
      <c r="AV74">
        <f t="shared" si="31"/>
        <v>232.45068456635408</v>
      </c>
      <c r="AX74" t="s">
        <v>171</v>
      </c>
      <c r="AY74" s="5">
        <f t="shared" si="53"/>
        <v>0.29875230228552141</v>
      </c>
      <c r="AZ74" s="5">
        <f t="shared" si="54"/>
        <v>0.50552154790382731</v>
      </c>
      <c r="BA74" s="5">
        <f t="shared" si="55"/>
        <v>0.77542853356593788</v>
      </c>
      <c r="BB74" s="5">
        <f t="shared" si="56"/>
        <v>7.9258980044519589E-2</v>
      </c>
    </row>
    <row r="75" spans="1:54" x14ac:dyDescent="0.25">
      <c r="A75" t="s">
        <v>173</v>
      </c>
      <c r="B75">
        <v>12538</v>
      </c>
      <c r="C75">
        <v>9758</v>
      </c>
      <c r="D75">
        <v>10863</v>
      </c>
      <c r="E75">
        <v>2582</v>
      </c>
      <c r="F75">
        <v>2630</v>
      </c>
      <c r="G75">
        <v>2684</v>
      </c>
      <c r="H75">
        <v>1187</v>
      </c>
      <c r="I75">
        <v>1339</v>
      </c>
      <c r="J75">
        <v>914</v>
      </c>
      <c r="K75">
        <v>4904</v>
      </c>
      <c r="L75">
        <v>6257</v>
      </c>
      <c r="M75">
        <v>8278</v>
      </c>
      <c r="N75">
        <v>2022</v>
      </c>
      <c r="O75">
        <v>1667</v>
      </c>
      <c r="P75">
        <v>962</v>
      </c>
      <c r="S75" t="s">
        <v>173</v>
      </c>
      <c r="T75" s="4">
        <f t="shared" si="32"/>
        <v>10491.823581825063</v>
      </c>
      <c r="U75" s="4">
        <f t="shared" si="33"/>
        <v>10341.422808466299</v>
      </c>
      <c r="V75" s="4">
        <f t="shared" si="34"/>
        <v>10057.011994641049</v>
      </c>
      <c r="W75" s="4">
        <f t="shared" si="35"/>
        <v>3416.6220694703734</v>
      </c>
      <c r="X75" s="4">
        <f t="shared" si="36"/>
        <v>3446.4075812111614</v>
      </c>
      <c r="Y75" s="4">
        <f t="shared" si="37"/>
        <v>3383.8644006335849</v>
      </c>
      <c r="Z75" s="4">
        <f t="shared" si="38"/>
        <v>1838.1261763799951</v>
      </c>
      <c r="AA75" s="4">
        <f t="shared" si="39"/>
        <v>1817.912855707157</v>
      </c>
      <c r="AB75" s="4">
        <f t="shared" si="40"/>
        <v>1819.0024020312501</v>
      </c>
      <c r="AC75" s="4">
        <f t="shared" si="41"/>
        <v>6525.2807743266158</v>
      </c>
      <c r="AD75" s="4">
        <f t="shared" si="42"/>
        <v>6483.5444972746227</v>
      </c>
      <c r="AE75" s="4">
        <f t="shared" si="43"/>
        <v>7335.1632141578793</v>
      </c>
      <c r="AF75" s="4">
        <f t="shared" si="28"/>
        <v>1199.1376624346749</v>
      </c>
      <c r="AG75" s="4">
        <f t="shared" si="29"/>
        <v>1066.9523623450696</v>
      </c>
      <c r="AH75" s="4">
        <f t="shared" si="30"/>
        <v>622.09265551657779</v>
      </c>
      <c r="AJ75" t="s">
        <v>173</v>
      </c>
      <c r="AK75" s="4">
        <f t="shared" si="44"/>
        <v>10296.75279497747</v>
      </c>
      <c r="AL75" s="4">
        <f t="shared" si="45"/>
        <v>3415.6313504383729</v>
      </c>
      <c r="AM75" s="4">
        <f t="shared" si="46"/>
        <v>1825.0138113728008</v>
      </c>
      <c r="AN75" s="4">
        <f t="shared" si="47"/>
        <v>6781.3294952530387</v>
      </c>
      <c r="AO75" s="4">
        <f t="shared" si="48"/>
        <v>962.72756009877412</v>
      </c>
      <c r="AP75" s="4"/>
      <c r="AQ75" t="s">
        <v>173</v>
      </c>
      <c r="AR75">
        <f t="shared" si="49"/>
        <v>220.82082480189587</v>
      </c>
      <c r="AS75">
        <f t="shared" si="50"/>
        <v>31.283358233094358</v>
      </c>
      <c r="AT75">
        <f t="shared" si="51"/>
        <v>11.368701106965016</v>
      </c>
      <c r="AU75">
        <f t="shared" si="52"/>
        <v>480.08782566579862</v>
      </c>
      <c r="AV75">
        <f t="shared" si="31"/>
        <v>302.31166377554194</v>
      </c>
      <c r="AX75" t="s">
        <v>173</v>
      </c>
      <c r="AY75" s="5">
        <f t="shared" si="53"/>
        <v>2.8538823665353713E-4</v>
      </c>
      <c r="AZ75" s="5">
        <f t="shared" si="54"/>
        <v>2.0990573015246248E-4</v>
      </c>
      <c r="BA75" s="5">
        <f t="shared" si="55"/>
        <v>1.2577999429310023E-2</v>
      </c>
      <c r="BB75" s="5">
        <f t="shared" si="56"/>
        <v>2.9526199679950944E-5</v>
      </c>
    </row>
    <row r="76" spans="1:54" x14ac:dyDescent="0.25">
      <c r="A76" t="s">
        <v>175</v>
      </c>
      <c r="B76">
        <v>453</v>
      </c>
      <c r="C76">
        <v>344</v>
      </c>
      <c r="D76">
        <v>322</v>
      </c>
      <c r="E76">
        <v>341</v>
      </c>
      <c r="F76">
        <v>330</v>
      </c>
      <c r="G76">
        <v>313</v>
      </c>
      <c r="H76">
        <v>283</v>
      </c>
      <c r="I76">
        <v>320</v>
      </c>
      <c r="J76">
        <v>207</v>
      </c>
      <c r="K76">
        <v>253</v>
      </c>
      <c r="L76">
        <v>306</v>
      </c>
      <c r="M76">
        <v>415</v>
      </c>
      <c r="N76">
        <v>862</v>
      </c>
      <c r="O76">
        <v>714</v>
      </c>
      <c r="P76">
        <v>807</v>
      </c>
      <c r="S76" t="s">
        <v>175</v>
      </c>
      <c r="T76" s="4">
        <f t="shared" si="32"/>
        <v>372.81653995791061</v>
      </c>
      <c r="U76" s="4">
        <f t="shared" si="33"/>
        <v>358.81300122429502</v>
      </c>
      <c r="V76" s="4">
        <f t="shared" si="34"/>
        <v>292.71583221023957</v>
      </c>
      <c r="W76" s="4">
        <f t="shared" si="35"/>
        <v>444.32002844432265</v>
      </c>
      <c r="X76" s="4">
        <f t="shared" si="36"/>
        <v>424.82757957751346</v>
      </c>
      <c r="Y76" s="4">
        <f t="shared" si="37"/>
        <v>386.79959155542656</v>
      </c>
      <c r="Z76" s="4">
        <f t="shared" si="38"/>
        <v>431.87117716491787</v>
      </c>
      <c r="AA76" s="4">
        <f t="shared" si="39"/>
        <v>428.87680736853633</v>
      </c>
      <c r="AB76" s="4">
        <f t="shared" si="40"/>
        <v>405.19484591076764</v>
      </c>
      <c r="AC76" s="4">
        <f t="shared" si="41"/>
        <v>330.95872485358996</v>
      </c>
      <c r="AD76" s="4">
        <f t="shared" si="42"/>
        <v>311.7774281875806</v>
      </c>
      <c r="AE76" s="4">
        <f t="shared" si="43"/>
        <v>362.88984803337809</v>
      </c>
      <c r="AF76" s="4">
        <f t="shared" si="28"/>
        <v>506.96888048569298</v>
      </c>
      <c r="AG76" s="4">
        <f t="shared" si="29"/>
        <v>453.03199928704612</v>
      </c>
      <c r="AH76" s="4">
        <f t="shared" si="30"/>
        <v>520.74002211222137</v>
      </c>
      <c r="AJ76" t="s">
        <v>175</v>
      </c>
      <c r="AK76" s="4">
        <f t="shared" si="44"/>
        <v>341.44845779748175</v>
      </c>
      <c r="AL76" s="4">
        <f t="shared" si="45"/>
        <v>418.64906652575422</v>
      </c>
      <c r="AM76" s="4">
        <f t="shared" si="46"/>
        <v>421.98094348140722</v>
      </c>
      <c r="AN76" s="4">
        <f t="shared" si="47"/>
        <v>335.20866702484955</v>
      </c>
      <c r="AO76" s="4">
        <f t="shared" si="48"/>
        <v>493.58030062832017</v>
      </c>
      <c r="AP76" s="4"/>
      <c r="AQ76" t="s">
        <v>175</v>
      </c>
      <c r="AR76">
        <f t="shared" si="49"/>
        <v>42.780560675798377</v>
      </c>
      <c r="AS76">
        <f t="shared" si="50"/>
        <v>29.253729379695145</v>
      </c>
      <c r="AT76">
        <f t="shared" si="51"/>
        <v>14.614081098640654</v>
      </c>
      <c r="AU76">
        <f t="shared" si="52"/>
        <v>25.81988326789175</v>
      </c>
      <c r="AV76">
        <f t="shared" si="31"/>
        <v>35.784558704440528</v>
      </c>
      <c r="AX76" t="s">
        <v>175</v>
      </c>
      <c r="AY76" s="5">
        <f t="shared" si="53"/>
        <v>1.2152625751094218E-2</v>
      </c>
      <c r="AZ76" s="5">
        <f t="shared" si="54"/>
        <v>3.8548936175642923E-2</v>
      </c>
      <c r="BA76" s="5">
        <f t="shared" si="55"/>
        <v>0.88536724291633728</v>
      </c>
      <c r="BB76" s="5">
        <f t="shared" si="56"/>
        <v>6.173112994984653E-2</v>
      </c>
    </row>
    <row r="77" spans="1:54" x14ac:dyDescent="0.25">
      <c r="A77" t="s">
        <v>177</v>
      </c>
      <c r="B77">
        <v>1173</v>
      </c>
      <c r="C77">
        <v>976</v>
      </c>
      <c r="D77">
        <v>962</v>
      </c>
      <c r="E77">
        <v>952</v>
      </c>
      <c r="F77">
        <v>922</v>
      </c>
      <c r="G77">
        <v>998</v>
      </c>
      <c r="H77">
        <v>717</v>
      </c>
      <c r="I77">
        <v>846</v>
      </c>
      <c r="J77">
        <v>589</v>
      </c>
      <c r="K77">
        <v>671</v>
      </c>
      <c r="L77">
        <v>878</v>
      </c>
      <c r="M77">
        <v>1105</v>
      </c>
      <c r="N77">
        <v>2209</v>
      </c>
      <c r="O77">
        <v>2073</v>
      </c>
      <c r="P77">
        <v>1829</v>
      </c>
      <c r="S77" t="s">
        <v>177</v>
      </c>
      <c r="T77" s="4">
        <f t="shared" si="32"/>
        <v>975.68663264672728</v>
      </c>
      <c r="U77" s="4">
        <f t="shared" si="33"/>
        <v>1028.9860836735138</v>
      </c>
      <c r="V77" s="4">
        <f t="shared" si="34"/>
        <v>885.55802402844631</v>
      </c>
      <c r="W77" s="4">
        <f t="shared" si="35"/>
        <v>1254.7067071890424</v>
      </c>
      <c r="X77" s="4">
        <f t="shared" si="36"/>
        <v>1202.5559973893046</v>
      </c>
      <c r="Y77" s="4">
        <f t="shared" si="37"/>
        <v>1252.674494220352</v>
      </c>
      <c r="Z77" s="4">
        <f t="shared" si="38"/>
        <v>1106.9980241332182</v>
      </c>
      <c r="AA77" s="4">
        <f t="shared" si="39"/>
        <v>1145.886583056578</v>
      </c>
      <c r="AB77" s="4">
        <f t="shared" si="40"/>
        <v>1169.0908663323012</v>
      </c>
      <c r="AC77" s="4">
        <f t="shared" si="41"/>
        <v>887.66193205198272</v>
      </c>
      <c r="AD77" s="4">
        <f t="shared" si="42"/>
        <v>904.99718344178791</v>
      </c>
      <c r="AE77" s="4">
        <f t="shared" si="43"/>
        <v>974.72612205422331</v>
      </c>
      <c r="AF77" s="4">
        <f t="shared" si="28"/>
        <v>1310.7200436626574</v>
      </c>
      <c r="AG77" s="4">
        <f t="shared" si="29"/>
        <v>1328.4966093561477</v>
      </c>
      <c r="AH77" s="4">
        <f t="shared" si="30"/>
        <v>1189.0135146235261</v>
      </c>
      <c r="AJ77" t="s">
        <v>177</v>
      </c>
      <c r="AK77" s="4">
        <f t="shared" si="44"/>
        <v>963.4102467828958</v>
      </c>
      <c r="AL77" s="4">
        <f t="shared" si="45"/>
        <v>1236.6457329328996</v>
      </c>
      <c r="AM77" s="4">
        <f t="shared" si="46"/>
        <v>1140.6584911740324</v>
      </c>
      <c r="AN77" s="4">
        <f t="shared" si="47"/>
        <v>922.46174584933124</v>
      </c>
      <c r="AO77" s="4">
        <f t="shared" si="48"/>
        <v>1276.0767225474438</v>
      </c>
      <c r="AP77" s="4"/>
      <c r="AQ77" t="s">
        <v>177</v>
      </c>
      <c r="AR77">
        <f t="shared" si="49"/>
        <v>72.497822800381527</v>
      </c>
      <c r="AS77">
        <f t="shared" si="50"/>
        <v>29.540057963073046</v>
      </c>
      <c r="AT77">
        <f t="shared" si="51"/>
        <v>31.374830224868283</v>
      </c>
      <c r="AU77">
        <f t="shared" si="52"/>
        <v>46.084720898056837</v>
      </c>
      <c r="AV77">
        <f t="shared" si="31"/>
        <v>75.921032675183156</v>
      </c>
      <c r="AX77" t="s">
        <v>177</v>
      </c>
      <c r="AY77" s="5">
        <f t="shared" si="53"/>
        <v>3.9460497186529178E-2</v>
      </c>
      <c r="AZ77" s="5">
        <f t="shared" si="54"/>
        <v>7.9769993773489811E-2</v>
      </c>
      <c r="BA77" s="5">
        <f t="shared" si="55"/>
        <v>0.59764424085135914</v>
      </c>
      <c r="BB77" s="5">
        <f t="shared" si="56"/>
        <v>1.290117991482475E-3</v>
      </c>
    </row>
    <row r="78" spans="1:54" x14ac:dyDescent="0.25">
      <c r="A78" t="s">
        <v>179</v>
      </c>
      <c r="B78">
        <v>1194</v>
      </c>
      <c r="C78">
        <v>1000</v>
      </c>
      <c r="D78">
        <v>1041</v>
      </c>
      <c r="E78">
        <v>296</v>
      </c>
      <c r="F78">
        <v>292</v>
      </c>
      <c r="G78">
        <v>332</v>
      </c>
      <c r="H78">
        <v>225</v>
      </c>
      <c r="I78">
        <v>304</v>
      </c>
      <c r="J78">
        <v>200</v>
      </c>
      <c r="K78">
        <v>291</v>
      </c>
      <c r="L78">
        <v>461</v>
      </c>
      <c r="M78">
        <v>523</v>
      </c>
      <c r="N78">
        <v>42</v>
      </c>
      <c r="O78">
        <v>35</v>
      </c>
      <c r="P78">
        <v>45</v>
      </c>
      <c r="S78" t="s">
        <v>179</v>
      </c>
      <c r="T78" s="4">
        <f t="shared" si="32"/>
        <v>993.27034368348438</v>
      </c>
      <c r="U78" s="4">
        <f t="shared" si="33"/>
        <v>1054.4356943994335</v>
      </c>
      <c r="V78" s="4">
        <f t="shared" si="34"/>
        <v>958.7369820810062</v>
      </c>
      <c r="W78" s="4">
        <f t="shared" si="35"/>
        <v>384.63524850404048</v>
      </c>
      <c r="X78" s="4">
        <f t="shared" si="36"/>
        <v>374.90582302878363</v>
      </c>
      <c r="Y78" s="4">
        <f t="shared" si="37"/>
        <v>410.81655965854128</v>
      </c>
      <c r="Z78" s="4">
        <f t="shared" si="38"/>
        <v>341.64685199403908</v>
      </c>
      <c r="AA78" s="4">
        <f t="shared" si="39"/>
        <v>407.06662407764532</v>
      </c>
      <c r="AB78" s="4">
        <f t="shared" si="40"/>
        <v>391.1967512957134</v>
      </c>
      <c r="AC78" s="4">
        <f t="shared" si="41"/>
        <v>381.56810732617112</v>
      </c>
      <c r="AD78" s="4">
        <f t="shared" si="42"/>
        <v>472.52753669178014</v>
      </c>
      <c r="AE78" s="4">
        <f t="shared" si="43"/>
        <v>458.65552570620605</v>
      </c>
      <c r="AF78" s="4">
        <f t="shared" si="28"/>
        <v>17.677155314860855</v>
      </c>
      <c r="AG78" s="4">
        <f t="shared" si="29"/>
        <v>15.621793078863659</v>
      </c>
      <c r="AH78" s="4">
        <f t="shared" si="30"/>
        <v>22.477398537256455</v>
      </c>
      <c r="AJ78" t="s">
        <v>179</v>
      </c>
      <c r="AK78" s="4">
        <f t="shared" si="44"/>
        <v>1002.1476733879748</v>
      </c>
      <c r="AL78" s="4">
        <f t="shared" si="45"/>
        <v>390.11921039712183</v>
      </c>
      <c r="AM78" s="4">
        <f t="shared" si="46"/>
        <v>379.97007578913264</v>
      </c>
      <c r="AN78" s="4">
        <f t="shared" si="47"/>
        <v>437.58372324138577</v>
      </c>
      <c r="AO78" s="4">
        <f t="shared" si="48"/>
        <v>18.592115643660325</v>
      </c>
      <c r="AP78" s="4"/>
      <c r="AQ78" t="s">
        <v>179</v>
      </c>
      <c r="AR78">
        <f t="shared" si="49"/>
        <v>48.463038718831342</v>
      </c>
      <c r="AS78">
        <f t="shared" si="50"/>
        <v>18.572846573870429</v>
      </c>
      <c r="AT78">
        <f t="shared" si="51"/>
        <v>34.124263025965739</v>
      </c>
      <c r="AU78">
        <f t="shared" si="52"/>
        <v>49.004286465232909</v>
      </c>
      <c r="AV78">
        <f t="shared" si="31"/>
        <v>3.5181949708257845</v>
      </c>
      <c r="AX78" t="s">
        <v>179</v>
      </c>
      <c r="AY78" s="5">
        <f t="shared" si="53"/>
        <v>3.838915018361322E-3</v>
      </c>
      <c r="AZ78" s="5">
        <f t="shared" si="54"/>
        <v>1.9262444242465065E-3</v>
      </c>
      <c r="BA78" s="5">
        <f t="shared" si="55"/>
        <v>3.4752373451627937E-3</v>
      </c>
      <c r="BB78" s="5">
        <f t="shared" si="56"/>
        <v>9.2111140889607451E-4</v>
      </c>
    </row>
    <row r="79" spans="1:54" x14ac:dyDescent="0.25">
      <c r="A79" t="s">
        <v>181</v>
      </c>
      <c r="B79">
        <v>1072</v>
      </c>
      <c r="C79">
        <v>854</v>
      </c>
      <c r="D79">
        <v>1145</v>
      </c>
      <c r="E79">
        <v>403</v>
      </c>
      <c r="F79">
        <v>389</v>
      </c>
      <c r="G79">
        <v>415</v>
      </c>
      <c r="H79">
        <v>367</v>
      </c>
      <c r="I79">
        <v>450</v>
      </c>
      <c r="J79">
        <v>247</v>
      </c>
      <c r="K79">
        <v>637</v>
      </c>
      <c r="L79">
        <v>785</v>
      </c>
      <c r="M79">
        <v>934</v>
      </c>
      <c r="N79">
        <v>1256</v>
      </c>
      <c r="O79">
        <v>1044</v>
      </c>
      <c r="P79">
        <v>940</v>
      </c>
      <c r="S79" t="s">
        <v>181</v>
      </c>
      <c r="T79" s="4">
        <f t="shared" si="32"/>
        <v>891.11735575565717</v>
      </c>
      <c r="U79" s="4">
        <f t="shared" si="33"/>
        <v>899.61722915008875</v>
      </c>
      <c r="V79" s="4">
        <f t="shared" si="34"/>
        <v>1055.0738382514648</v>
      </c>
      <c r="W79" s="4">
        <f t="shared" si="35"/>
        <v>526.55239191760029</v>
      </c>
      <c r="X79" s="4">
        <f t="shared" si="36"/>
        <v>502.33767527159398</v>
      </c>
      <c r="Y79" s="4">
        <f t="shared" si="37"/>
        <v>515.73278874056882</v>
      </c>
      <c r="Z79" s="4">
        <f t="shared" si="38"/>
        <v>562.54088948136314</v>
      </c>
      <c r="AA79" s="4">
        <f t="shared" si="39"/>
        <v>606.08454660702569</v>
      </c>
      <c r="AB79" s="4">
        <f t="shared" si="40"/>
        <v>485.18395799679212</v>
      </c>
      <c r="AC79" s="4">
        <f t="shared" si="41"/>
        <v>842.37985299756804</v>
      </c>
      <c r="AD79" s="4">
        <f t="shared" si="42"/>
        <v>808.5471183392682</v>
      </c>
      <c r="AE79" s="4">
        <f t="shared" si="43"/>
        <v>823.09713240557903</v>
      </c>
      <c r="AF79" s="4">
        <f t="shared" si="28"/>
        <v>742.0675874580196</v>
      </c>
      <c r="AG79" s="4">
        <f t="shared" si="29"/>
        <v>665.61722469013921</v>
      </c>
      <c r="AH79" s="4">
        <f t="shared" si="30"/>
        <v>607.70712045273365</v>
      </c>
      <c r="AJ79" t="s">
        <v>181</v>
      </c>
      <c r="AK79" s="4">
        <f t="shared" si="44"/>
        <v>948.60280771907037</v>
      </c>
      <c r="AL79" s="4">
        <f t="shared" si="45"/>
        <v>514.87428530992099</v>
      </c>
      <c r="AM79" s="4">
        <f t="shared" si="46"/>
        <v>551.26979802839367</v>
      </c>
      <c r="AN79" s="4">
        <f t="shared" si="47"/>
        <v>824.67470124747172</v>
      </c>
      <c r="AO79" s="4">
        <f t="shared" si="48"/>
        <v>671.79731086696427</v>
      </c>
      <c r="AP79" s="4"/>
      <c r="AQ79" t="s">
        <v>181</v>
      </c>
      <c r="AR79">
        <f t="shared" si="49"/>
        <v>92.304508117983687</v>
      </c>
      <c r="AS79">
        <f t="shared" si="50"/>
        <v>12.130164741952983</v>
      </c>
      <c r="AT79">
        <f t="shared" si="51"/>
        <v>61.233293300957904</v>
      </c>
      <c r="AU79">
        <f t="shared" si="52"/>
        <v>16.971447380907552</v>
      </c>
      <c r="AV79">
        <f t="shared" si="31"/>
        <v>67.393092170743813</v>
      </c>
      <c r="AX79" t="s">
        <v>181</v>
      </c>
      <c r="AY79" s="5">
        <f t="shared" si="53"/>
        <v>1.4954770396778375E-2</v>
      </c>
      <c r="AZ79" s="5">
        <f t="shared" si="54"/>
        <v>4.4624486108594513E-2</v>
      </c>
      <c r="BA79" s="5">
        <f t="shared" si="55"/>
        <v>0.15470134666105662</v>
      </c>
      <c r="BB79" s="5">
        <f t="shared" si="56"/>
        <v>8.9226960212395845E-2</v>
      </c>
    </row>
    <row r="80" spans="1:54" x14ac:dyDescent="0.25">
      <c r="A80" t="s">
        <v>183</v>
      </c>
      <c r="B80">
        <v>4844</v>
      </c>
      <c r="C80">
        <v>4137</v>
      </c>
      <c r="D80">
        <v>3754</v>
      </c>
      <c r="E80">
        <v>3749</v>
      </c>
      <c r="F80">
        <v>3773</v>
      </c>
      <c r="G80">
        <v>3834</v>
      </c>
      <c r="H80">
        <v>2810</v>
      </c>
      <c r="I80">
        <v>3106</v>
      </c>
      <c r="J80">
        <v>2068</v>
      </c>
      <c r="K80">
        <v>2586</v>
      </c>
      <c r="L80">
        <v>3602</v>
      </c>
      <c r="M80">
        <v>4521</v>
      </c>
      <c r="N80">
        <v>7366</v>
      </c>
      <c r="O80">
        <v>6569</v>
      </c>
      <c r="P80">
        <v>5367</v>
      </c>
      <c r="S80" t="s">
        <v>183</v>
      </c>
      <c r="T80" s="4">
        <f t="shared" si="32"/>
        <v>4049.4867857865133</v>
      </c>
      <c r="U80" s="4">
        <f t="shared" si="33"/>
        <v>4380.9118963665214</v>
      </c>
      <c r="V80" s="4">
        <f t="shared" si="34"/>
        <v>3471.8320858353732</v>
      </c>
      <c r="W80" s="4">
        <f t="shared" si="35"/>
        <v>4964.4473625883566</v>
      </c>
      <c r="X80" s="4">
        <f t="shared" si="36"/>
        <v>4948.0014689795353</v>
      </c>
      <c r="Y80" s="4">
        <f t="shared" si="37"/>
        <v>4837.5229963484235</v>
      </c>
      <c r="Z80" s="4">
        <f t="shared" si="38"/>
        <v>4362.8516893513115</v>
      </c>
      <c r="AA80" s="4">
        <f t="shared" si="39"/>
        <v>4226.5749728949322</v>
      </c>
      <c r="AB80" s="4">
        <f t="shared" si="40"/>
        <v>4126.6882857130558</v>
      </c>
      <c r="AC80" s="4">
        <f t="shared" si="41"/>
        <v>3438.1084434991649</v>
      </c>
      <c r="AD80" s="4">
        <f t="shared" si="42"/>
        <v>3730.0507032188175</v>
      </c>
      <c r="AE80" s="4">
        <f t="shared" si="43"/>
        <v>4003.7590380762626</v>
      </c>
      <c r="AF80" s="4">
        <f t="shared" si="28"/>
        <v>4387.887637206537</v>
      </c>
      <c r="AG80" s="4">
        <f t="shared" si="29"/>
        <v>4224.8092560601071</v>
      </c>
      <c r="AH80" s="4">
        <f t="shared" si="30"/>
        <v>3502.4691080726416</v>
      </c>
      <c r="AJ80" t="s">
        <v>183</v>
      </c>
      <c r="AK80" s="4">
        <f t="shared" si="44"/>
        <v>3967.4102559961357</v>
      </c>
      <c r="AL80" s="4">
        <f t="shared" si="45"/>
        <v>4916.6572759721048</v>
      </c>
      <c r="AM80" s="4">
        <f t="shared" si="46"/>
        <v>4238.7049826531002</v>
      </c>
      <c r="AN80" s="4">
        <f t="shared" si="47"/>
        <v>3723.9727282647486</v>
      </c>
      <c r="AO80" s="4">
        <f t="shared" si="48"/>
        <v>4038.3886671130954</v>
      </c>
      <c r="AP80" s="4"/>
      <c r="AQ80" t="s">
        <v>183</v>
      </c>
      <c r="AR80">
        <f t="shared" si="49"/>
        <v>460.0640640559314</v>
      </c>
      <c r="AS80">
        <f t="shared" si="50"/>
        <v>69.023854665017382</v>
      </c>
      <c r="AT80">
        <f t="shared" si="51"/>
        <v>118.54805421031317</v>
      </c>
      <c r="AU80">
        <f t="shared" si="52"/>
        <v>282.87427440651578</v>
      </c>
      <c r="AV80">
        <f t="shared" si="31"/>
        <v>471.2281506032092</v>
      </c>
      <c r="AX80" t="s">
        <v>183</v>
      </c>
      <c r="AY80" s="5">
        <f t="shared" si="53"/>
        <v>5.4504684787359037E-2</v>
      </c>
      <c r="AZ80" s="5">
        <f t="shared" si="54"/>
        <v>0.36688341574177252</v>
      </c>
      <c r="BA80" s="5">
        <f t="shared" si="55"/>
        <v>0.59433652419014371</v>
      </c>
      <c r="BB80" s="5">
        <f t="shared" si="56"/>
        <v>0.67122449021456032</v>
      </c>
    </row>
    <row r="81" spans="1:54" x14ac:dyDescent="0.25">
      <c r="A81" t="s">
        <v>185</v>
      </c>
      <c r="B81">
        <v>1347</v>
      </c>
      <c r="C81">
        <v>954</v>
      </c>
      <c r="D81">
        <v>1052</v>
      </c>
      <c r="E81">
        <v>815</v>
      </c>
      <c r="F81">
        <v>892</v>
      </c>
      <c r="G81">
        <v>910</v>
      </c>
      <c r="H81">
        <v>572</v>
      </c>
      <c r="I81">
        <v>682</v>
      </c>
      <c r="J81">
        <v>426</v>
      </c>
      <c r="K81">
        <v>685</v>
      </c>
      <c r="L81">
        <v>846</v>
      </c>
      <c r="M81">
        <v>1117</v>
      </c>
      <c r="N81">
        <v>2417</v>
      </c>
      <c r="O81">
        <v>2149</v>
      </c>
      <c r="P81">
        <v>1859</v>
      </c>
      <c r="S81" t="s">
        <v>185</v>
      </c>
      <c r="T81" s="4">
        <f t="shared" si="32"/>
        <v>1121.3802383798579</v>
      </c>
      <c r="U81" s="4">
        <f t="shared" si="33"/>
        <v>1005.6572738414209</v>
      </c>
      <c r="V81" s="4">
        <f t="shared" si="34"/>
        <v>968.92645725288162</v>
      </c>
      <c r="W81" s="4">
        <f t="shared" si="35"/>
        <v>1072.9997104819613</v>
      </c>
      <c r="X81" s="4">
        <f t="shared" si="36"/>
        <v>1163.144084324518</v>
      </c>
      <c r="Y81" s="4">
        <f t="shared" si="37"/>
        <v>1141.4380103743472</v>
      </c>
      <c r="Z81" s="4">
        <f t="shared" si="38"/>
        <v>881.43721120602106</v>
      </c>
      <c r="AA81" s="4">
        <f t="shared" si="39"/>
        <v>922.33220432494522</v>
      </c>
      <c r="AB81" s="4">
        <f t="shared" si="40"/>
        <v>843.13523458175155</v>
      </c>
      <c r="AC81" s="4">
        <f t="shared" si="41"/>
        <v>906.30749401556523</v>
      </c>
      <c r="AD81" s="4">
        <f t="shared" si="42"/>
        <v>871.81006426672741</v>
      </c>
      <c r="AE81" s="4">
        <f t="shared" si="43"/>
        <v>985.36675290675976</v>
      </c>
      <c r="AF81" s="4">
        <f t="shared" si="28"/>
        <v>1434.8330666328197</v>
      </c>
      <c r="AG81" s="4">
        <f t="shared" si="29"/>
        <v>1377.4556309641328</v>
      </c>
      <c r="AH81" s="4">
        <f t="shared" si="30"/>
        <v>1208.6301533469498</v>
      </c>
      <c r="AJ81" t="s">
        <v>185</v>
      </c>
      <c r="AK81" s="4">
        <f t="shared" si="44"/>
        <v>1031.9879898247202</v>
      </c>
      <c r="AL81" s="4">
        <f t="shared" si="45"/>
        <v>1125.8606017269421</v>
      </c>
      <c r="AM81" s="4">
        <f t="shared" si="46"/>
        <v>882.30155003757261</v>
      </c>
      <c r="AN81" s="4">
        <f t="shared" si="47"/>
        <v>921.16143706301739</v>
      </c>
      <c r="AO81" s="4">
        <f t="shared" si="48"/>
        <v>1340.3062836479673</v>
      </c>
      <c r="AP81" s="4"/>
      <c r="AQ81" t="s">
        <v>185</v>
      </c>
      <c r="AR81">
        <f t="shared" si="49"/>
        <v>79.564557424288353</v>
      </c>
      <c r="AS81">
        <f t="shared" si="50"/>
        <v>47.047781871123753</v>
      </c>
      <c r="AT81">
        <f t="shared" si="51"/>
        <v>39.605559146890982</v>
      </c>
      <c r="AU81">
        <f t="shared" si="52"/>
        <v>58.217352239388461</v>
      </c>
      <c r="AV81">
        <f t="shared" si="31"/>
        <v>117.5882434568461</v>
      </c>
      <c r="AX81" t="s">
        <v>185</v>
      </c>
      <c r="AY81" s="5">
        <f t="shared" si="53"/>
        <v>0.31839632871195211</v>
      </c>
      <c r="AZ81" s="5">
        <f t="shared" si="54"/>
        <v>8.5298363494035745E-2</v>
      </c>
      <c r="BA81" s="5">
        <f t="shared" si="55"/>
        <v>0.2438270357574428</v>
      </c>
      <c r="BB81" s="5">
        <f t="shared" si="56"/>
        <v>1.5020456696882283E-2</v>
      </c>
    </row>
    <row r="82" spans="1:54" x14ac:dyDescent="0.25">
      <c r="A82" t="s">
        <v>187</v>
      </c>
      <c r="B82">
        <v>820</v>
      </c>
      <c r="C82">
        <v>706</v>
      </c>
      <c r="D82">
        <v>626</v>
      </c>
      <c r="E82">
        <v>609</v>
      </c>
      <c r="F82">
        <v>584</v>
      </c>
      <c r="G82">
        <v>666</v>
      </c>
      <c r="H82">
        <v>473</v>
      </c>
      <c r="I82">
        <v>517</v>
      </c>
      <c r="J82">
        <v>343</v>
      </c>
      <c r="K82">
        <v>453</v>
      </c>
      <c r="L82">
        <v>616</v>
      </c>
      <c r="M82">
        <v>814</v>
      </c>
      <c r="N82">
        <v>1417</v>
      </c>
      <c r="O82">
        <v>1243</v>
      </c>
      <c r="P82">
        <v>1188</v>
      </c>
      <c r="S82" t="s">
        <v>187</v>
      </c>
      <c r="T82" s="4">
        <f t="shared" si="32"/>
        <v>680.1128233145713</v>
      </c>
      <c r="U82" s="4">
        <f t="shared" si="33"/>
        <v>742.67796300691725</v>
      </c>
      <c r="V82" s="4">
        <f t="shared" si="34"/>
        <v>574.31587332388779</v>
      </c>
      <c r="W82" s="4">
        <f t="shared" si="35"/>
        <v>799.77605119978068</v>
      </c>
      <c r="X82" s="4">
        <f t="shared" si="36"/>
        <v>758.51511019270765</v>
      </c>
      <c r="Y82" s="4">
        <f t="shared" si="37"/>
        <v>833.00957789224219</v>
      </c>
      <c r="Z82" s="4">
        <f t="shared" si="38"/>
        <v>727.43362169021066</v>
      </c>
      <c r="AA82" s="4">
        <f t="shared" si="39"/>
        <v>697.41468913763174</v>
      </c>
      <c r="AB82" s="4">
        <f t="shared" si="40"/>
        <v>677.15782700325087</v>
      </c>
      <c r="AC82" s="4">
        <f t="shared" si="41"/>
        <v>597.3238957619119</v>
      </c>
      <c r="AD82" s="4">
        <f t="shared" si="42"/>
        <v>633.27764519597963</v>
      </c>
      <c r="AE82" s="4">
        <f t="shared" si="43"/>
        <v>716.69082388021468</v>
      </c>
      <c r="AF82" s="4">
        <f t="shared" ref="AF82:AF145" si="57">(N82-N$196)*N$185</f>
        <v>838.13584081473175</v>
      </c>
      <c r="AG82" s="4">
        <f t="shared" ref="AG82:AG145" si="58">(O82-O$196)*O$185</f>
        <v>793.81255758473174</v>
      </c>
      <c r="AH82" s="4">
        <f t="shared" ref="AH82:AH145" si="59">(P82-P$196)*P$185</f>
        <v>769.87133389970381</v>
      </c>
      <c r="AJ82" t="s">
        <v>187</v>
      </c>
      <c r="AK82" s="4">
        <f t="shared" si="44"/>
        <v>665.70221988179219</v>
      </c>
      <c r="AL82" s="4">
        <f t="shared" si="45"/>
        <v>797.10024642824362</v>
      </c>
      <c r="AM82" s="4">
        <f t="shared" si="46"/>
        <v>700.66871261036442</v>
      </c>
      <c r="AN82" s="4">
        <f t="shared" si="47"/>
        <v>649.09745494603533</v>
      </c>
      <c r="AO82" s="4">
        <f t="shared" si="48"/>
        <v>800.6065774330558</v>
      </c>
      <c r="AP82" s="4"/>
      <c r="AQ82" t="s">
        <v>187</v>
      </c>
      <c r="AR82">
        <f t="shared" si="49"/>
        <v>85.101101221321116</v>
      </c>
      <c r="AS82">
        <f t="shared" si="50"/>
        <v>37.319249427618246</v>
      </c>
      <c r="AT82">
        <f t="shared" si="51"/>
        <v>25.295362903547261</v>
      </c>
      <c r="AU82">
        <f t="shared" si="52"/>
        <v>61.235738482490646</v>
      </c>
      <c r="AV82">
        <f t="shared" si="31"/>
        <v>34.635671718079038</v>
      </c>
      <c r="AX82" t="s">
        <v>187</v>
      </c>
      <c r="AY82" s="5">
        <f t="shared" si="53"/>
        <v>0.20275729652997276</v>
      </c>
      <c r="AZ82" s="5">
        <f t="shared" si="54"/>
        <v>0.5032501973042296</v>
      </c>
      <c r="BA82" s="5">
        <f t="shared" si="55"/>
        <v>0.85454002394011219</v>
      </c>
      <c r="BB82" s="5">
        <f t="shared" si="56"/>
        <v>8.9287263129636418E-2</v>
      </c>
    </row>
    <row r="83" spans="1:54" x14ac:dyDescent="0.25">
      <c r="A83" t="s">
        <v>189</v>
      </c>
      <c r="B83">
        <v>3584</v>
      </c>
      <c r="C83">
        <v>3032</v>
      </c>
      <c r="D83">
        <v>2906</v>
      </c>
      <c r="E83">
        <v>3120</v>
      </c>
      <c r="F83">
        <v>3056</v>
      </c>
      <c r="G83">
        <v>3205</v>
      </c>
      <c r="H83">
        <v>2493</v>
      </c>
      <c r="I83">
        <v>2781</v>
      </c>
      <c r="J83">
        <v>1967</v>
      </c>
      <c r="K83">
        <v>2278</v>
      </c>
      <c r="L83">
        <v>3147</v>
      </c>
      <c r="M83">
        <v>3779</v>
      </c>
      <c r="N83">
        <v>6656</v>
      </c>
      <c r="O83">
        <v>6133</v>
      </c>
      <c r="P83">
        <v>6232</v>
      </c>
      <c r="S83" t="s">
        <v>189</v>
      </c>
      <c r="T83" s="4">
        <f t="shared" si="32"/>
        <v>2994.4641235810841</v>
      </c>
      <c r="U83" s="4">
        <f t="shared" si="33"/>
        <v>3209.1694025273018</v>
      </c>
      <c r="V83" s="4">
        <f t="shared" si="34"/>
        <v>2686.3161816762495</v>
      </c>
      <c r="W83" s="4">
        <f t="shared" si="35"/>
        <v>4130.1867718675239</v>
      </c>
      <c r="X83" s="4">
        <f t="shared" si="36"/>
        <v>4006.056746731133</v>
      </c>
      <c r="Y83" s="4">
        <f t="shared" si="37"/>
        <v>4042.4349470400466</v>
      </c>
      <c r="Z83" s="4">
        <f t="shared" si="38"/>
        <v>3869.7290845380599</v>
      </c>
      <c r="AA83" s="4">
        <f t="shared" si="39"/>
        <v>3783.5556247987083</v>
      </c>
      <c r="AB83" s="4">
        <f t="shared" si="40"/>
        <v>3924.7157776958438</v>
      </c>
      <c r="AC83" s="4">
        <f t="shared" si="41"/>
        <v>3027.906080300349</v>
      </c>
      <c r="AD83" s="4">
        <f t="shared" si="42"/>
        <v>3258.1713524484253</v>
      </c>
      <c r="AE83" s="4">
        <f t="shared" si="43"/>
        <v>3345.8133636944262</v>
      </c>
      <c r="AF83" s="4">
        <f t="shared" si="57"/>
        <v>3964.2326068756943</v>
      </c>
      <c r="AG83" s="4">
        <f t="shared" si="58"/>
        <v>3943.9390794669293</v>
      </c>
      <c r="AH83" s="4">
        <f t="shared" si="59"/>
        <v>4068.0821912646948</v>
      </c>
      <c r="AJ83" t="s">
        <v>189</v>
      </c>
      <c r="AK83" s="4">
        <f t="shared" si="44"/>
        <v>2963.3165692615453</v>
      </c>
      <c r="AL83" s="4">
        <f t="shared" si="45"/>
        <v>4059.5594885462342</v>
      </c>
      <c r="AM83" s="4">
        <f t="shared" si="46"/>
        <v>3859.3334956775375</v>
      </c>
      <c r="AN83" s="4">
        <f t="shared" si="47"/>
        <v>3210.6302654810665</v>
      </c>
      <c r="AO83" s="4">
        <f t="shared" si="48"/>
        <v>3992.0846258691058</v>
      </c>
      <c r="AP83" s="4"/>
      <c r="AQ83" t="s">
        <v>189</v>
      </c>
      <c r="AR83">
        <f t="shared" si="49"/>
        <v>262.81457387984841</v>
      </c>
      <c r="AS83">
        <f t="shared" si="50"/>
        <v>63.812249814891544</v>
      </c>
      <c r="AT83">
        <f t="shared" si="51"/>
        <v>71.15193878105805</v>
      </c>
      <c r="AU83">
        <f t="shared" si="52"/>
        <v>164.19919738317537</v>
      </c>
      <c r="AV83">
        <f t="shared" si="31"/>
        <v>66.593387608794558</v>
      </c>
      <c r="AX83" t="s">
        <v>189</v>
      </c>
      <c r="AY83" s="5">
        <f t="shared" si="53"/>
        <v>2.1309652433904539E-2</v>
      </c>
      <c r="AZ83" s="5">
        <f t="shared" si="54"/>
        <v>4.2963414269866503E-2</v>
      </c>
      <c r="BA83" s="5">
        <f t="shared" si="55"/>
        <v>0.35308720203521016</v>
      </c>
      <c r="BB83" s="5">
        <f t="shared" si="56"/>
        <v>3.2161416878039882E-2</v>
      </c>
    </row>
    <row r="84" spans="1:54" x14ac:dyDescent="0.25">
      <c r="A84" t="s">
        <v>191</v>
      </c>
      <c r="B84">
        <v>726</v>
      </c>
      <c r="C84">
        <v>547</v>
      </c>
      <c r="D84">
        <v>582</v>
      </c>
      <c r="E84">
        <v>555</v>
      </c>
      <c r="F84">
        <v>538</v>
      </c>
      <c r="G84">
        <v>548</v>
      </c>
      <c r="H84">
        <v>474</v>
      </c>
      <c r="I84">
        <v>512</v>
      </c>
      <c r="J84">
        <v>348</v>
      </c>
      <c r="K84">
        <v>420</v>
      </c>
      <c r="L84">
        <v>538</v>
      </c>
      <c r="M84">
        <v>692</v>
      </c>
      <c r="N84">
        <v>1365</v>
      </c>
      <c r="O84">
        <v>1309</v>
      </c>
      <c r="P84">
        <v>1171</v>
      </c>
      <c r="S84" t="s">
        <v>191</v>
      </c>
      <c r="T84" s="4">
        <f t="shared" si="32"/>
        <v>601.40478343575353</v>
      </c>
      <c r="U84" s="4">
        <f t="shared" si="33"/>
        <v>574.07429194769918</v>
      </c>
      <c r="V84" s="4">
        <f t="shared" si="34"/>
        <v>533.55797263638601</v>
      </c>
      <c r="W84" s="4">
        <f t="shared" si="35"/>
        <v>728.1543152714421</v>
      </c>
      <c r="X84" s="4">
        <f t="shared" si="36"/>
        <v>698.08351016003473</v>
      </c>
      <c r="Y84" s="4">
        <f t="shared" si="37"/>
        <v>683.85156546237181</v>
      </c>
      <c r="Z84" s="4">
        <f t="shared" si="38"/>
        <v>728.98921350350167</v>
      </c>
      <c r="AA84" s="4">
        <f t="shared" si="39"/>
        <v>690.59900685922833</v>
      </c>
      <c r="AB84" s="4">
        <f t="shared" si="40"/>
        <v>687.15646601400385</v>
      </c>
      <c r="AC84" s="4">
        <f t="shared" si="41"/>
        <v>553.37364256203875</v>
      </c>
      <c r="AD84" s="4">
        <f t="shared" si="42"/>
        <v>552.38404220676955</v>
      </c>
      <c r="AE84" s="4">
        <f t="shared" si="43"/>
        <v>608.51107687942761</v>
      </c>
      <c r="AF84" s="4">
        <f t="shared" si="57"/>
        <v>807.10758507219123</v>
      </c>
      <c r="AG84" s="4">
        <f t="shared" si="58"/>
        <v>836.32960266535031</v>
      </c>
      <c r="AH84" s="4">
        <f t="shared" si="59"/>
        <v>758.75523862309706</v>
      </c>
      <c r="AJ84" t="s">
        <v>191</v>
      </c>
      <c r="AK84" s="4">
        <f t="shared" si="44"/>
        <v>569.67901600661287</v>
      </c>
      <c r="AL84" s="4">
        <f t="shared" si="45"/>
        <v>703.36313029794962</v>
      </c>
      <c r="AM84" s="4">
        <f t="shared" si="46"/>
        <v>702.2482287922445</v>
      </c>
      <c r="AN84" s="4">
        <f t="shared" si="47"/>
        <v>571.42292054941197</v>
      </c>
      <c r="AO84" s="4">
        <f t="shared" si="48"/>
        <v>800.73080878687961</v>
      </c>
      <c r="AP84" s="4"/>
      <c r="AQ84" t="s">
        <v>191</v>
      </c>
      <c r="AR84">
        <f t="shared" si="49"/>
        <v>34.136289661590524</v>
      </c>
      <c r="AS84">
        <f t="shared" si="50"/>
        <v>22.618337732065463</v>
      </c>
      <c r="AT84">
        <f t="shared" si="51"/>
        <v>23.222251599780812</v>
      </c>
      <c r="AU84">
        <f t="shared" si="52"/>
        <v>32.123096553500979</v>
      </c>
      <c r="AV84">
        <f t="shared" si="31"/>
        <v>39.178347923115567</v>
      </c>
      <c r="AX84" t="s">
        <v>191</v>
      </c>
      <c r="AY84" s="5">
        <f t="shared" si="53"/>
        <v>3.8715717830286743E-3</v>
      </c>
      <c r="AZ84" s="5">
        <f t="shared" si="54"/>
        <v>6.8007466846212979E-3</v>
      </c>
      <c r="BA84" s="5">
        <f t="shared" si="55"/>
        <v>0.96703432395890077</v>
      </c>
      <c r="BB84" s="5">
        <f t="shared" si="56"/>
        <v>5.1133584854364438E-3</v>
      </c>
    </row>
    <row r="85" spans="1:54" x14ac:dyDescent="0.25">
      <c r="A85" t="s">
        <v>193</v>
      </c>
      <c r="B85">
        <v>1825</v>
      </c>
      <c r="C85">
        <v>1504</v>
      </c>
      <c r="D85">
        <v>1549</v>
      </c>
      <c r="E85">
        <v>1806</v>
      </c>
      <c r="F85">
        <v>1855</v>
      </c>
      <c r="G85">
        <v>1841</v>
      </c>
      <c r="H85">
        <v>1647</v>
      </c>
      <c r="I85">
        <v>1881</v>
      </c>
      <c r="J85">
        <v>1272</v>
      </c>
      <c r="K85">
        <v>1328</v>
      </c>
      <c r="L85">
        <v>1815</v>
      </c>
      <c r="M85">
        <v>2197</v>
      </c>
      <c r="N85">
        <v>4582</v>
      </c>
      <c r="O85">
        <v>4243</v>
      </c>
      <c r="P85">
        <v>4919</v>
      </c>
      <c r="S85" t="s">
        <v>193</v>
      </c>
      <c r="T85" s="4">
        <f t="shared" si="32"/>
        <v>1521.6189943593779</v>
      </c>
      <c r="U85" s="4">
        <f t="shared" si="33"/>
        <v>1588.8775196437473</v>
      </c>
      <c r="V85" s="4">
        <f t="shared" si="34"/>
        <v>1429.3054718367077</v>
      </c>
      <c r="W85" s="4">
        <f t="shared" si="35"/>
        <v>2387.3911976112859</v>
      </c>
      <c r="X85" s="4">
        <f t="shared" si="36"/>
        <v>2428.2664937041714</v>
      </c>
      <c r="Y85" s="4">
        <f t="shared" si="37"/>
        <v>2318.2694474269683</v>
      </c>
      <c r="Z85" s="4">
        <f t="shared" si="38"/>
        <v>2553.6984104938615</v>
      </c>
      <c r="AA85" s="4">
        <f t="shared" si="39"/>
        <v>2556.7328146860896</v>
      </c>
      <c r="AB85" s="4">
        <f t="shared" si="40"/>
        <v>2534.9049552011688</v>
      </c>
      <c r="AC85" s="4">
        <f t="shared" si="41"/>
        <v>1762.6715184858201</v>
      </c>
      <c r="AD85" s="4">
        <f t="shared" si="42"/>
        <v>1876.7575167865298</v>
      </c>
      <c r="AE85" s="4">
        <f t="shared" si="43"/>
        <v>1943.0235296350393</v>
      </c>
      <c r="AF85" s="4">
        <f t="shared" si="57"/>
        <v>2726.68256052898</v>
      </c>
      <c r="AG85" s="4">
        <f t="shared" si="58"/>
        <v>2726.4055157946691</v>
      </c>
      <c r="AH85" s="4">
        <f t="shared" si="59"/>
        <v>3209.5273031361789</v>
      </c>
      <c r="AJ85" t="s">
        <v>193</v>
      </c>
      <c r="AK85" s="4">
        <f t="shared" si="44"/>
        <v>1513.2673286132776</v>
      </c>
      <c r="AL85" s="4">
        <f t="shared" si="45"/>
        <v>2377.9757129141417</v>
      </c>
      <c r="AM85" s="4">
        <f t="shared" si="46"/>
        <v>2548.4453934603735</v>
      </c>
      <c r="AN85" s="4">
        <f t="shared" si="47"/>
        <v>1860.8175216357965</v>
      </c>
      <c r="AO85" s="4">
        <f t="shared" si="48"/>
        <v>2887.538459819943</v>
      </c>
      <c r="AP85" s="4"/>
      <c r="AQ85" t="s">
        <v>193</v>
      </c>
      <c r="AR85">
        <f t="shared" si="49"/>
        <v>80.113184625777848</v>
      </c>
      <c r="AS85">
        <f t="shared" si="50"/>
        <v>55.599694796724386</v>
      </c>
      <c r="AT85">
        <f t="shared" si="51"/>
        <v>11.82410687489541</v>
      </c>
      <c r="AU85">
        <f t="shared" si="52"/>
        <v>91.226501442541746</v>
      </c>
      <c r="AV85">
        <f t="shared" si="31"/>
        <v>278.85055245335627</v>
      </c>
      <c r="AX85" t="s">
        <v>193</v>
      </c>
      <c r="AY85" s="5">
        <f t="shared" si="53"/>
        <v>2.7417369593000639E-4</v>
      </c>
      <c r="AZ85" s="5">
        <f t="shared" si="54"/>
        <v>1.4744589329892003E-3</v>
      </c>
      <c r="BA85" s="5">
        <f t="shared" si="55"/>
        <v>5.3956729123844638E-2</v>
      </c>
      <c r="BB85" s="5">
        <f t="shared" si="56"/>
        <v>2.1314234684526544E-2</v>
      </c>
    </row>
    <row r="86" spans="1:54" x14ac:dyDescent="0.25">
      <c r="A86" t="s">
        <v>195</v>
      </c>
      <c r="B86">
        <v>363</v>
      </c>
      <c r="C86">
        <v>280</v>
      </c>
      <c r="D86">
        <v>266</v>
      </c>
      <c r="E86">
        <v>220</v>
      </c>
      <c r="F86">
        <v>241</v>
      </c>
      <c r="G86">
        <v>251</v>
      </c>
      <c r="H86">
        <v>186</v>
      </c>
      <c r="I86">
        <v>200</v>
      </c>
      <c r="J86">
        <v>139</v>
      </c>
      <c r="K86">
        <v>162</v>
      </c>
      <c r="L86">
        <v>220</v>
      </c>
      <c r="M86">
        <v>308</v>
      </c>
      <c r="N86">
        <v>809</v>
      </c>
      <c r="O86">
        <v>562</v>
      </c>
      <c r="P86">
        <v>514</v>
      </c>
      <c r="S86" t="s">
        <v>195</v>
      </c>
      <c r="T86" s="4">
        <f t="shared" si="32"/>
        <v>297.4577783718085</v>
      </c>
      <c r="U86" s="4">
        <f t="shared" si="33"/>
        <v>290.94737262184248</v>
      </c>
      <c r="V86" s="4">
        <f t="shared" si="34"/>
        <v>240.8421404261465</v>
      </c>
      <c r="W86" s="4">
        <f t="shared" si="35"/>
        <v>283.83428682711951</v>
      </c>
      <c r="X86" s="4">
        <f t="shared" si="36"/>
        <v>307.9055708186462</v>
      </c>
      <c r="Y86" s="4">
        <f t="shared" si="37"/>
        <v>308.42843248210488</v>
      </c>
      <c r="Z86" s="4">
        <f t="shared" si="38"/>
        <v>280.9787712756895</v>
      </c>
      <c r="AA86" s="4">
        <f t="shared" si="39"/>
        <v>265.30043268685381</v>
      </c>
      <c r="AB86" s="4">
        <f t="shared" si="40"/>
        <v>269.21335536452608</v>
      </c>
      <c r="AC86" s="4">
        <f t="shared" si="41"/>
        <v>209.76257209030351</v>
      </c>
      <c r="AD86" s="4">
        <f t="shared" si="42"/>
        <v>222.58704540460533</v>
      </c>
      <c r="AE86" s="4">
        <f t="shared" si="43"/>
        <v>268.01088959826154</v>
      </c>
      <c r="AF86" s="4">
        <f t="shared" si="57"/>
        <v>475.34392751733429</v>
      </c>
      <c r="AG86" s="4">
        <f t="shared" si="58"/>
        <v>355.11395607107596</v>
      </c>
      <c r="AH86" s="4">
        <f t="shared" si="59"/>
        <v>329.15085058011545</v>
      </c>
      <c r="AJ86" t="s">
        <v>195</v>
      </c>
      <c r="AK86" s="4">
        <f t="shared" si="44"/>
        <v>276.41576380659916</v>
      </c>
      <c r="AL86" s="4">
        <f t="shared" si="45"/>
        <v>300.05609670929022</v>
      </c>
      <c r="AM86" s="4">
        <f t="shared" si="46"/>
        <v>271.83085310902311</v>
      </c>
      <c r="AN86" s="4">
        <f t="shared" si="47"/>
        <v>233.45350236439012</v>
      </c>
      <c r="AO86" s="4">
        <f t="shared" si="48"/>
        <v>386.5362447228419</v>
      </c>
      <c r="AP86" s="4"/>
      <c r="AQ86" t="s">
        <v>195</v>
      </c>
      <c r="AR86">
        <f t="shared" si="49"/>
        <v>30.97916002844515</v>
      </c>
      <c r="AS86">
        <f t="shared" si="50"/>
        <v>14.050931747387663</v>
      </c>
      <c r="AT86">
        <f t="shared" si="51"/>
        <v>8.160333697734357</v>
      </c>
      <c r="AU86">
        <f t="shared" si="52"/>
        <v>30.606805424139527</v>
      </c>
      <c r="AV86">
        <f t="shared" si="31"/>
        <v>77.997590374184782</v>
      </c>
      <c r="AX86" t="s">
        <v>195</v>
      </c>
      <c r="AY86" s="5">
        <f t="shared" si="53"/>
        <v>0.42329711486306265</v>
      </c>
      <c r="AZ86" s="5">
        <f t="shared" si="54"/>
        <v>0.80930654951811842</v>
      </c>
      <c r="BA86" s="5">
        <f t="shared" si="55"/>
        <v>0.34989496449889246</v>
      </c>
      <c r="BB86" s="5">
        <f t="shared" si="56"/>
        <v>8.6121466208673225E-2</v>
      </c>
    </row>
    <row r="87" spans="1:54" x14ac:dyDescent="0.25">
      <c r="A87" t="s">
        <v>197</v>
      </c>
      <c r="B87">
        <v>5033</v>
      </c>
      <c r="C87">
        <v>4052</v>
      </c>
      <c r="D87">
        <v>4375</v>
      </c>
      <c r="E87">
        <v>3598</v>
      </c>
      <c r="F87">
        <v>3841</v>
      </c>
      <c r="G87">
        <v>3798</v>
      </c>
      <c r="H87">
        <v>3502</v>
      </c>
      <c r="I87">
        <v>3876</v>
      </c>
      <c r="J87">
        <v>2580</v>
      </c>
      <c r="K87">
        <v>3325</v>
      </c>
      <c r="L87">
        <v>4429</v>
      </c>
      <c r="M87">
        <v>4959</v>
      </c>
      <c r="N87">
        <v>5735</v>
      </c>
      <c r="O87">
        <v>5394</v>
      </c>
      <c r="P87">
        <v>8840</v>
      </c>
      <c r="S87" t="s">
        <v>197</v>
      </c>
      <c r="T87" s="4">
        <f t="shared" si="32"/>
        <v>4207.7401851173281</v>
      </c>
      <c r="U87" s="4">
        <f t="shared" si="33"/>
        <v>4290.7778583788895</v>
      </c>
      <c r="V87" s="4">
        <f t="shared" si="34"/>
        <v>4047.0742750839768</v>
      </c>
      <c r="W87" s="4">
        <f t="shared" si="35"/>
        <v>4764.1717676776325</v>
      </c>
      <c r="X87" s="4">
        <f t="shared" si="36"/>
        <v>5037.3351385930519</v>
      </c>
      <c r="Y87" s="4">
        <f t="shared" si="37"/>
        <v>4792.017162047785</v>
      </c>
      <c r="Z87" s="4">
        <f t="shared" si="38"/>
        <v>5439.3212241486935</v>
      </c>
      <c r="AA87" s="4">
        <f t="shared" si="39"/>
        <v>5276.190043769061</v>
      </c>
      <c r="AB87" s="4">
        <f t="shared" si="40"/>
        <v>5150.5489204141686</v>
      </c>
      <c r="AC87" s="4">
        <f t="shared" si="41"/>
        <v>4422.3277500054146</v>
      </c>
      <c r="AD87" s="4">
        <f t="shared" si="42"/>
        <v>4587.7303143992885</v>
      </c>
      <c r="AE87" s="4">
        <f t="shared" si="43"/>
        <v>4392.142064193843</v>
      </c>
      <c r="AF87" s="4">
        <f t="shared" si="57"/>
        <v>3414.6744618972352</v>
      </c>
      <c r="AG87" s="4">
        <f t="shared" si="58"/>
        <v>3467.877014094548</v>
      </c>
      <c r="AH87" s="4">
        <f t="shared" si="59"/>
        <v>5773.4219842876719</v>
      </c>
      <c r="AJ87" t="s">
        <v>197</v>
      </c>
      <c r="AK87" s="4">
        <f t="shared" si="44"/>
        <v>4181.8641061933977</v>
      </c>
      <c r="AL87" s="4">
        <f t="shared" si="45"/>
        <v>4864.5080227728231</v>
      </c>
      <c r="AM87" s="4">
        <f t="shared" si="46"/>
        <v>5288.6867294439744</v>
      </c>
      <c r="AN87" s="4">
        <f t="shared" si="47"/>
        <v>4467.400042866182</v>
      </c>
      <c r="AO87" s="4">
        <f t="shared" si="48"/>
        <v>4218.6578200931517</v>
      </c>
      <c r="AP87" s="4"/>
      <c r="AQ87" t="s">
        <v>197</v>
      </c>
      <c r="AR87">
        <f t="shared" si="49"/>
        <v>123.89526917139817</v>
      </c>
      <c r="AS87">
        <f t="shared" si="50"/>
        <v>150.31882938927313</v>
      </c>
      <c r="AT87">
        <f t="shared" si="51"/>
        <v>144.79118141544177</v>
      </c>
      <c r="AU87">
        <f t="shared" si="52"/>
        <v>105.29636552323203</v>
      </c>
      <c r="AV87">
        <f t="shared" si="31"/>
        <v>1346.7280098771562</v>
      </c>
      <c r="AX87" t="s">
        <v>197</v>
      </c>
      <c r="AY87" s="5">
        <f t="shared" si="53"/>
        <v>8.4382922525580353E-3</v>
      </c>
      <c r="AZ87" s="5">
        <f t="shared" si="54"/>
        <v>4.0991430547792753E-3</v>
      </c>
      <c r="BA87" s="5">
        <f t="shared" si="55"/>
        <v>1.7339506785321254E-2</v>
      </c>
      <c r="BB87" s="5">
        <f t="shared" si="56"/>
        <v>0.96921861644021512</v>
      </c>
    </row>
    <row r="88" spans="1:54" x14ac:dyDescent="0.25">
      <c r="A88" t="s">
        <v>199</v>
      </c>
      <c r="B88">
        <v>2118</v>
      </c>
      <c r="C88">
        <v>1675</v>
      </c>
      <c r="D88">
        <v>1737</v>
      </c>
      <c r="E88">
        <v>758</v>
      </c>
      <c r="F88">
        <v>798</v>
      </c>
      <c r="G88">
        <v>828</v>
      </c>
      <c r="H88">
        <v>576</v>
      </c>
      <c r="I88">
        <v>608</v>
      </c>
      <c r="J88">
        <v>497</v>
      </c>
      <c r="K88">
        <v>1237</v>
      </c>
      <c r="L88">
        <v>1651</v>
      </c>
      <c r="M88">
        <v>2172</v>
      </c>
      <c r="N88">
        <v>1932</v>
      </c>
      <c r="O88">
        <v>1534</v>
      </c>
      <c r="P88">
        <v>827</v>
      </c>
      <c r="S88" t="s">
        <v>199</v>
      </c>
      <c r="T88" s="4">
        <f t="shared" si="32"/>
        <v>1766.9536293007991</v>
      </c>
      <c r="U88" s="4">
        <f t="shared" si="33"/>
        <v>1770.2059960659253</v>
      </c>
      <c r="V88" s="4">
        <f t="shared" si="34"/>
        <v>1603.4528656833061</v>
      </c>
      <c r="W88" s="4">
        <f t="shared" si="35"/>
        <v>997.39898922427051</v>
      </c>
      <c r="X88" s="4">
        <f t="shared" si="36"/>
        <v>1039.6534233881862</v>
      </c>
      <c r="Y88" s="4">
        <f t="shared" si="37"/>
        <v>1037.7858322451152</v>
      </c>
      <c r="Z88" s="4">
        <f t="shared" si="38"/>
        <v>887.65957845918513</v>
      </c>
      <c r="AA88" s="4">
        <f t="shared" si="39"/>
        <v>821.46010660457432</v>
      </c>
      <c r="AB88" s="4">
        <f t="shared" si="40"/>
        <v>985.115908534445</v>
      </c>
      <c r="AC88" s="4">
        <f t="shared" si="41"/>
        <v>1641.4753657225338</v>
      </c>
      <c r="AD88" s="4">
        <f t="shared" si="42"/>
        <v>1706.6735310143445</v>
      </c>
      <c r="AE88" s="4">
        <f t="shared" si="43"/>
        <v>1920.8555486922548</v>
      </c>
      <c r="AF88" s="4">
        <f t="shared" si="57"/>
        <v>1145.434912111047</v>
      </c>
      <c r="AG88" s="4">
        <f t="shared" si="58"/>
        <v>981.27407453109561</v>
      </c>
      <c r="AH88" s="4">
        <f t="shared" si="59"/>
        <v>533.81778126117058</v>
      </c>
      <c r="AJ88" t="s">
        <v>199</v>
      </c>
      <c r="AK88" s="4">
        <f t="shared" si="44"/>
        <v>1713.5374970166768</v>
      </c>
      <c r="AL88" s="4">
        <f t="shared" si="45"/>
        <v>1024.9460816191906</v>
      </c>
      <c r="AM88" s="4">
        <f t="shared" si="46"/>
        <v>898.07853119940137</v>
      </c>
      <c r="AN88" s="4">
        <f t="shared" si="47"/>
        <v>1756.3348151430444</v>
      </c>
      <c r="AO88" s="4">
        <f t="shared" si="48"/>
        <v>886.84225596777105</v>
      </c>
      <c r="AP88" s="4"/>
      <c r="AQ88" t="s">
        <v>199</v>
      </c>
      <c r="AR88">
        <f t="shared" si="49"/>
        <v>95.349955502070571</v>
      </c>
      <c r="AS88">
        <f t="shared" si="50"/>
        <v>23.874750233879286</v>
      </c>
      <c r="AT88">
        <f t="shared" si="51"/>
        <v>82.323880547988097</v>
      </c>
      <c r="AU88">
        <f t="shared" si="52"/>
        <v>146.16088401153129</v>
      </c>
      <c r="AV88">
        <f t="shared" si="31"/>
        <v>316.55474243034371</v>
      </c>
      <c r="AX88" t="s">
        <v>199</v>
      </c>
      <c r="AY88" s="5">
        <f t="shared" si="53"/>
        <v>8.1339786738297212E-3</v>
      </c>
      <c r="AZ88" s="5">
        <f t="shared" si="54"/>
        <v>1.4874414508340048E-2</v>
      </c>
      <c r="BA88" s="5">
        <f t="shared" si="55"/>
        <v>0.78648053442838683</v>
      </c>
      <c r="BB88" s="5">
        <f t="shared" si="56"/>
        <v>2.4106610832801492E-2</v>
      </c>
    </row>
    <row r="89" spans="1:54" x14ac:dyDescent="0.25">
      <c r="A89" t="s">
        <v>201</v>
      </c>
      <c r="B89">
        <v>158</v>
      </c>
      <c r="C89">
        <v>121</v>
      </c>
      <c r="D89">
        <v>152</v>
      </c>
      <c r="E89">
        <v>104</v>
      </c>
      <c r="F89">
        <v>148</v>
      </c>
      <c r="G89">
        <v>113</v>
      </c>
      <c r="H89">
        <v>101</v>
      </c>
      <c r="I89">
        <v>114</v>
      </c>
      <c r="J89">
        <v>90</v>
      </c>
      <c r="K89">
        <v>83</v>
      </c>
      <c r="L89">
        <v>106</v>
      </c>
      <c r="M89">
        <v>146</v>
      </c>
      <c r="N89">
        <v>234</v>
      </c>
      <c r="O89">
        <v>141</v>
      </c>
      <c r="P89">
        <v>193</v>
      </c>
      <c r="S89" t="s">
        <v>201</v>
      </c>
      <c r="T89" s="4">
        <f t="shared" si="32"/>
        <v>125.80726587013153</v>
      </c>
      <c r="U89" s="4">
        <f t="shared" si="33"/>
        <v>122.34370156262442</v>
      </c>
      <c r="V89" s="4">
        <f t="shared" si="34"/>
        <v>135.2421250085284</v>
      </c>
      <c r="W89" s="4">
        <f t="shared" si="35"/>
        <v>129.98018742550335</v>
      </c>
      <c r="X89" s="4">
        <f t="shared" si="36"/>
        <v>185.72864031780739</v>
      </c>
      <c r="Y89" s="4">
        <f t="shared" si="37"/>
        <v>133.98940099632424</v>
      </c>
      <c r="Z89" s="4">
        <f t="shared" si="38"/>
        <v>148.75346714595327</v>
      </c>
      <c r="AA89" s="4">
        <f t="shared" si="39"/>
        <v>148.07069749831467</v>
      </c>
      <c r="AB89" s="4">
        <f t="shared" si="40"/>
        <v>171.2266930591461</v>
      </c>
      <c r="AC89" s="4">
        <f t="shared" si="41"/>
        <v>104.54832958151634</v>
      </c>
      <c r="AD89" s="4">
        <f t="shared" si="42"/>
        <v>104.35793334345213</v>
      </c>
      <c r="AE89" s="4">
        <f t="shared" si="43"/>
        <v>124.36237308901963</v>
      </c>
      <c r="AF89" s="4">
        <f t="shared" si="57"/>
        <v>132.24302267193374</v>
      </c>
      <c r="AG89" s="4">
        <f t="shared" si="58"/>
        <v>83.906744268948103</v>
      </c>
      <c r="AH89" s="4">
        <f t="shared" si="59"/>
        <v>119.25281623948061</v>
      </c>
      <c r="AJ89" t="s">
        <v>201</v>
      </c>
      <c r="AK89" s="4">
        <f t="shared" si="44"/>
        <v>127.79769748042811</v>
      </c>
      <c r="AL89" s="4">
        <f t="shared" si="45"/>
        <v>149.89940957987832</v>
      </c>
      <c r="AM89" s="4">
        <f t="shared" si="46"/>
        <v>156.01695256780468</v>
      </c>
      <c r="AN89" s="4">
        <f t="shared" si="47"/>
        <v>111.08954533799603</v>
      </c>
      <c r="AO89" s="4">
        <f t="shared" si="48"/>
        <v>111.80086106012082</v>
      </c>
      <c r="AP89" s="4"/>
      <c r="AQ89" t="s">
        <v>201</v>
      </c>
      <c r="AR89">
        <f t="shared" si="49"/>
        <v>6.6756044927715958</v>
      </c>
      <c r="AS89">
        <f t="shared" si="50"/>
        <v>31.093709650312594</v>
      </c>
      <c r="AT89">
        <f t="shared" si="51"/>
        <v>13.176444814835191</v>
      </c>
      <c r="AU89">
        <f t="shared" si="52"/>
        <v>11.495000220231567</v>
      </c>
      <c r="AV89">
        <f t="shared" si="31"/>
        <v>25.014949119658908</v>
      </c>
      <c r="AX89" t="s">
        <v>201</v>
      </c>
      <c r="AY89" s="5">
        <f t="shared" si="53"/>
        <v>0.39747245084798732</v>
      </c>
      <c r="AZ89" s="5">
        <f t="shared" si="54"/>
        <v>1.9174016826645768E-2</v>
      </c>
      <c r="BA89" s="5">
        <f t="shared" si="55"/>
        <v>3.2014036134023816E-2</v>
      </c>
      <c r="BB89" s="5">
        <f t="shared" si="56"/>
        <v>0.34225192282826877</v>
      </c>
    </row>
    <row r="90" spans="1:54" x14ac:dyDescent="0.25">
      <c r="A90" t="s">
        <v>203</v>
      </c>
      <c r="B90">
        <v>166</v>
      </c>
      <c r="C90">
        <v>104</v>
      </c>
      <c r="D90">
        <v>110</v>
      </c>
      <c r="E90">
        <v>94</v>
      </c>
      <c r="F90">
        <v>99</v>
      </c>
      <c r="G90">
        <v>117</v>
      </c>
      <c r="H90">
        <v>77</v>
      </c>
      <c r="I90">
        <v>85</v>
      </c>
      <c r="J90">
        <v>80</v>
      </c>
      <c r="K90">
        <v>65</v>
      </c>
      <c r="L90">
        <v>102</v>
      </c>
      <c r="M90">
        <v>163</v>
      </c>
      <c r="N90">
        <v>116</v>
      </c>
      <c r="O90">
        <v>66</v>
      </c>
      <c r="P90">
        <v>96</v>
      </c>
      <c r="S90" t="s">
        <v>203</v>
      </c>
      <c r="T90" s="4">
        <f t="shared" si="32"/>
        <v>132.50582245556282</v>
      </c>
      <c r="U90" s="4">
        <f t="shared" si="33"/>
        <v>104.31689396509796</v>
      </c>
      <c r="V90" s="4">
        <f t="shared" si="34"/>
        <v>96.336856170458589</v>
      </c>
      <c r="W90" s="4">
        <f t="shared" si="35"/>
        <v>116.71690299432953</v>
      </c>
      <c r="X90" s="4">
        <f t="shared" si="36"/>
        <v>121.35584897865576</v>
      </c>
      <c r="Y90" s="4">
        <f t="shared" si="37"/>
        <v>139.04560480750629</v>
      </c>
      <c r="Z90" s="4">
        <f t="shared" si="38"/>
        <v>111.41926362696891</v>
      </c>
      <c r="AA90" s="4">
        <f t="shared" si="39"/>
        <v>108.53974028357474</v>
      </c>
      <c r="AB90" s="4">
        <f t="shared" si="40"/>
        <v>151.22941503764</v>
      </c>
      <c r="AC90" s="4">
        <f t="shared" si="41"/>
        <v>80.575464199767382</v>
      </c>
      <c r="AD90" s="4">
        <f t="shared" si="42"/>
        <v>100.20954344656955</v>
      </c>
      <c r="AE90" s="4">
        <f t="shared" si="43"/>
        <v>139.43660013011291</v>
      </c>
      <c r="AF90" s="4">
        <f t="shared" si="57"/>
        <v>61.832750025399363</v>
      </c>
      <c r="AG90" s="4">
        <f t="shared" si="58"/>
        <v>35.591920313699681</v>
      </c>
      <c r="AH90" s="4">
        <f t="shared" si="59"/>
        <v>55.825684367076946</v>
      </c>
      <c r="AJ90" t="s">
        <v>203</v>
      </c>
      <c r="AK90" s="4">
        <f t="shared" si="44"/>
        <v>111.05319086370646</v>
      </c>
      <c r="AL90" s="4">
        <f t="shared" si="45"/>
        <v>125.70611892683053</v>
      </c>
      <c r="AM90" s="4">
        <f t="shared" si="46"/>
        <v>123.72947298272788</v>
      </c>
      <c r="AN90" s="4">
        <f t="shared" si="47"/>
        <v>106.74053592548329</v>
      </c>
      <c r="AO90" s="4">
        <f t="shared" si="48"/>
        <v>51.08345156872533</v>
      </c>
      <c r="AP90" s="4"/>
      <c r="AQ90" t="s">
        <v>203</v>
      </c>
      <c r="AR90">
        <f t="shared" si="49"/>
        <v>19.002152574455796</v>
      </c>
      <c r="AS90">
        <f t="shared" si="50"/>
        <v>11.782884520860552</v>
      </c>
      <c r="AT90">
        <f t="shared" si="51"/>
        <v>23.859128723382334</v>
      </c>
      <c r="AU90">
        <f t="shared" si="52"/>
        <v>29.969129580659761</v>
      </c>
      <c r="AV90">
        <f t="shared" si="31"/>
        <v>13.748158601242825</v>
      </c>
      <c r="AX90" t="s">
        <v>203</v>
      </c>
      <c r="AY90" s="5">
        <f t="shared" si="53"/>
        <v>0.47797275600675759</v>
      </c>
      <c r="AZ90" s="5">
        <f t="shared" si="54"/>
        <v>0.62757969197893826</v>
      </c>
      <c r="BA90" s="5">
        <f t="shared" si="55"/>
        <v>0.88951857698319725</v>
      </c>
      <c r="BB90" s="5">
        <f t="shared" si="56"/>
        <v>2.5406525764317987E-2</v>
      </c>
    </row>
    <row r="91" spans="1:54" x14ac:dyDescent="0.25">
      <c r="A91" t="s">
        <v>205</v>
      </c>
      <c r="B91">
        <v>140</v>
      </c>
      <c r="C91">
        <v>131</v>
      </c>
      <c r="D91">
        <v>112</v>
      </c>
      <c r="E91">
        <v>90</v>
      </c>
      <c r="F91">
        <v>67</v>
      </c>
      <c r="G91">
        <v>76</v>
      </c>
      <c r="H91">
        <v>92</v>
      </c>
      <c r="I91">
        <v>74</v>
      </c>
      <c r="J91">
        <v>69</v>
      </c>
      <c r="K91">
        <v>81</v>
      </c>
      <c r="L91">
        <v>99</v>
      </c>
      <c r="M91">
        <v>141</v>
      </c>
      <c r="N91">
        <v>210</v>
      </c>
      <c r="O91">
        <v>208</v>
      </c>
      <c r="P91">
        <v>127</v>
      </c>
      <c r="S91" t="s">
        <v>205</v>
      </c>
      <c r="T91" s="4">
        <f t="shared" si="32"/>
        <v>110.73551355291112</v>
      </c>
      <c r="U91" s="4">
        <f t="shared" si="33"/>
        <v>132.94770603175763</v>
      </c>
      <c r="V91" s="4">
        <f t="shared" si="34"/>
        <v>98.18948801989049</v>
      </c>
      <c r="W91" s="4">
        <f t="shared" si="35"/>
        <v>111.41158922186</v>
      </c>
      <c r="X91" s="4">
        <f t="shared" si="36"/>
        <v>79.316475042883269</v>
      </c>
      <c r="Y91" s="4">
        <f t="shared" si="37"/>
        <v>87.219515742890309</v>
      </c>
      <c r="Z91" s="4">
        <f t="shared" si="38"/>
        <v>134.75314082633412</v>
      </c>
      <c r="AA91" s="4">
        <f t="shared" si="39"/>
        <v>93.545239271087183</v>
      </c>
      <c r="AB91" s="4">
        <f t="shared" si="40"/>
        <v>129.23240921398326</v>
      </c>
      <c r="AC91" s="4">
        <f t="shared" si="41"/>
        <v>101.88467787243313</v>
      </c>
      <c r="AD91" s="4">
        <f t="shared" si="42"/>
        <v>97.098251023907636</v>
      </c>
      <c r="AE91" s="4">
        <f t="shared" si="43"/>
        <v>119.92877690046276</v>
      </c>
      <c r="AF91" s="4">
        <f t="shared" si="57"/>
        <v>117.92228925229962</v>
      </c>
      <c r="AG91" s="4">
        <f t="shared" si="58"/>
        <v>127.06798700230337</v>
      </c>
      <c r="AH91" s="4">
        <f t="shared" si="59"/>
        <v>76.096211047948216</v>
      </c>
      <c r="AJ91" t="s">
        <v>205</v>
      </c>
      <c r="AK91" s="4">
        <f t="shared" si="44"/>
        <v>113.95756920151973</v>
      </c>
      <c r="AL91" s="4">
        <f t="shared" si="45"/>
        <v>92.649193335877854</v>
      </c>
      <c r="AM91" s="4">
        <f t="shared" si="46"/>
        <v>119.17692977046818</v>
      </c>
      <c r="AN91" s="4">
        <f t="shared" si="47"/>
        <v>106.30390193226783</v>
      </c>
      <c r="AO91" s="4">
        <f t="shared" si="48"/>
        <v>107.02882910085039</v>
      </c>
      <c r="AP91" s="4"/>
      <c r="AQ91" t="s">
        <v>205</v>
      </c>
      <c r="AR91">
        <f t="shared" si="49"/>
        <v>17.601694855671465</v>
      </c>
      <c r="AS91">
        <f t="shared" si="50"/>
        <v>16.722294627629054</v>
      </c>
      <c r="AT91">
        <f t="shared" si="51"/>
        <v>22.36866754583184</v>
      </c>
      <c r="AU91">
        <f t="shared" si="52"/>
        <v>12.039741854304014</v>
      </c>
      <c r="AV91">
        <f t="shared" si="31"/>
        <v>27.175928531306056</v>
      </c>
      <c r="AX91" t="s">
        <v>205</v>
      </c>
      <c r="AY91" s="5">
        <f t="shared" si="53"/>
        <v>0.32584477882520879</v>
      </c>
      <c r="AZ91" s="5">
        <f t="shared" si="54"/>
        <v>0.83745130352681341</v>
      </c>
      <c r="BA91" s="5">
        <f t="shared" si="55"/>
        <v>0.69062872826655153</v>
      </c>
      <c r="BB91" s="5">
        <f t="shared" si="56"/>
        <v>0.49923641741400704</v>
      </c>
    </row>
    <row r="92" spans="1:54" x14ac:dyDescent="0.25">
      <c r="A92" t="s">
        <v>207</v>
      </c>
      <c r="B92">
        <v>79</v>
      </c>
      <c r="C92">
        <v>65</v>
      </c>
      <c r="D92">
        <v>82</v>
      </c>
      <c r="E92">
        <v>63</v>
      </c>
      <c r="F92">
        <v>58</v>
      </c>
      <c r="G92">
        <v>56</v>
      </c>
      <c r="H92">
        <v>42</v>
      </c>
      <c r="I92">
        <v>54</v>
      </c>
      <c r="J92">
        <v>37</v>
      </c>
      <c r="K92">
        <v>39</v>
      </c>
      <c r="L92">
        <v>42</v>
      </c>
      <c r="M92">
        <v>85</v>
      </c>
      <c r="N92">
        <v>58</v>
      </c>
      <c r="O92">
        <v>35</v>
      </c>
      <c r="P92">
        <v>57</v>
      </c>
      <c r="S92" t="s">
        <v>207</v>
      </c>
      <c r="T92" s="4">
        <f t="shared" si="32"/>
        <v>59.659019588997481</v>
      </c>
      <c r="U92" s="4">
        <f t="shared" si="33"/>
        <v>62.961276535478433</v>
      </c>
      <c r="V92" s="4">
        <f t="shared" si="34"/>
        <v>70.400010278412054</v>
      </c>
      <c r="W92" s="4">
        <f t="shared" si="35"/>
        <v>75.600721257690708</v>
      </c>
      <c r="X92" s="4">
        <f t="shared" si="36"/>
        <v>67.492901123447254</v>
      </c>
      <c r="Y92" s="4">
        <f t="shared" si="37"/>
        <v>61.938496686980073</v>
      </c>
      <c r="Z92" s="4">
        <f t="shared" si="38"/>
        <v>56.973550161783407</v>
      </c>
      <c r="AA92" s="4">
        <f t="shared" si="39"/>
        <v>66.282510157473425</v>
      </c>
      <c r="AB92" s="4">
        <f t="shared" si="40"/>
        <v>65.241119545163698</v>
      </c>
      <c r="AC92" s="4">
        <f t="shared" si="41"/>
        <v>45.947991981685526</v>
      </c>
      <c r="AD92" s="4">
        <f t="shared" si="42"/>
        <v>37.983694993331021</v>
      </c>
      <c r="AE92" s="4">
        <f t="shared" si="43"/>
        <v>70.272499588626061</v>
      </c>
      <c r="AF92" s="4">
        <f t="shared" si="57"/>
        <v>27.224310927950263</v>
      </c>
      <c r="AG92" s="4">
        <f t="shared" si="58"/>
        <v>15.621793078863659</v>
      </c>
      <c r="AH92" s="4">
        <f t="shared" si="59"/>
        <v>30.324054026625983</v>
      </c>
      <c r="AJ92" t="s">
        <v>207</v>
      </c>
      <c r="AK92" s="4">
        <f t="shared" si="44"/>
        <v>64.340102134295989</v>
      </c>
      <c r="AL92" s="4">
        <f t="shared" si="45"/>
        <v>68.344039689372678</v>
      </c>
      <c r="AM92" s="4">
        <f t="shared" si="46"/>
        <v>62.832393288140175</v>
      </c>
      <c r="AN92" s="4">
        <f t="shared" si="47"/>
        <v>51.401395521214205</v>
      </c>
      <c r="AO92" s="4">
        <f t="shared" si="48"/>
        <v>24.390052677813301</v>
      </c>
      <c r="AP92" s="4"/>
      <c r="AQ92" t="s">
        <v>207</v>
      </c>
      <c r="AR92">
        <f t="shared" si="49"/>
        <v>5.5016443243350963</v>
      </c>
      <c r="AS92">
        <f t="shared" si="50"/>
        <v>6.8707658014908741</v>
      </c>
      <c r="AT92">
        <f t="shared" si="51"/>
        <v>5.1005544489099597</v>
      </c>
      <c r="AU92">
        <f t="shared" si="52"/>
        <v>16.821011657209969</v>
      </c>
      <c r="AV92">
        <f t="shared" si="31"/>
        <v>7.7500892972517734</v>
      </c>
      <c r="AX92" t="s">
        <v>207</v>
      </c>
      <c r="AY92" s="5">
        <f t="shared" si="53"/>
        <v>0.62731659091606362</v>
      </c>
      <c r="AZ92" s="5">
        <f t="shared" si="54"/>
        <v>0.61008902914343999</v>
      </c>
      <c r="BA92" s="5">
        <f t="shared" si="55"/>
        <v>0.21349153675386701</v>
      </c>
      <c r="BB92" s="5">
        <f t="shared" si="56"/>
        <v>1.1403789222548279E-2</v>
      </c>
    </row>
    <row r="93" spans="1:54" x14ac:dyDescent="0.25">
      <c r="A93" t="s">
        <v>209</v>
      </c>
      <c r="B93">
        <v>1270</v>
      </c>
      <c r="C93">
        <v>1055</v>
      </c>
      <c r="D93">
        <v>1053</v>
      </c>
      <c r="E93">
        <v>884</v>
      </c>
      <c r="F93">
        <v>857</v>
      </c>
      <c r="G93">
        <v>940</v>
      </c>
      <c r="H93">
        <v>795</v>
      </c>
      <c r="I93">
        <v>867</v>
      </c>
      <c r="J93">
        <v>556</v>
      </c>
      <c r="K93">
        <v>729</v>
      </c>
      <c r="L93">
        <v>959</v>
      </c>
      <c r="M93">
        <v>1272</v>
      </c>
      <c r="N93">
        <v>2221</v>
      </c>
      <c r="O93">
        <v>1885</v>
      </c>
      <c r="P93">
        <v>1722</v>
      </c>
      <c r="S93" t="s">
        <v>209</v>
      </c>
      <c r="T93" s="4">
        <f t="shared" si="32"/>
        <v>1056.9066312450818</v>
      </c>
      <c r="U93" s="4">
        <f t="shared" si="33"/>
        <v>1112.7577189796662</v>
      </c>
      <c r="V93" s="4">
        <f t="shared" si="34"/>
        <v>969.85277317759756</v>
      </c>
      <c r="W93" s="4">
        <f t="shared" si="35"/>
        <v>1164.5163730570605</v>
      </c>
      <c r="X93" s="4">
        <f t="shared" si="36"/>
        <v>1117.1635190822667</v>
      </c>
      <c r="Y93" s="4">
        <f t="shared" si="37"/>
        <v>1179.3595389582124</v>
      </c>
      <c r="Z93" s="4">
        <f t="shared" si="38"/>
        <v>1228.3341855699173</v>
      </c>
      <c r="AA93" s="4">
        <f t="shared" si="39"/>
        <v>1174.5124486258724</v>
      </c>
      <c r="AB93" s="4">
        <f t="shared" si="40"/>
        <v>1103.0998488613311</v>
      </c>
      <c r="AC93" s="4">
        <f t="shared" si="41"/>
        <v>964.90783161539605</v>
      </c>
      <c r="AD93" s="4">
        <f t="shared" si="42"/>
        <v>989.00207885366001</v>
      </c>
      <c r="AE93" s="4">
        <f t="shared" si="43"/>
        <v>1122.8082347520221</v>
      </c>
      <c r="AF93" s="4">
        <f t="shared" si="57"/>
        <v>1317.8804103724744</v>
      </c>
      <c r="AG93" s="4">
        <f t="shared" si="58"/>
        <v>1207.3874506416582</v>
      </c>
      <c r="AH93" s="4">
        <f t="shared" si="59"/>
        <v>1119.0475031766478</v>
      </c>
      <c r="AJ93" t="s">
        <v>209</v>
      </c>
      <c r="AK93" s="4">
        <f t="shared" si="44"/>
        <v>1046.5057078007819</v>
      </c>
      <c r="AL93" s="4">
        <f t="shared" si="45"/>
        <v>1153.6798103658466</v>
      </c>
      <c r="AM93" s="4">
        <f t="shared" si="46"/>
        <v>1168.6488276857069</v>
      </c>
      <c r="AN93" s="4">
        <f t="shared" si="47"/>
        <v>1025.5727150736927</v>
      </c>
      <c r="AO93" s="4">
        <f t="shared" si="48"/>
        <v>1214.7717880635935</v>
      </c>
      <c r="AP93" s="4"/>
      <c r="AQ93" t="s">
        <v>209</v>
      </c>
      <c r="AR93">
        <f t="shared" si="49"/>
        <v>72.017985878832263</v>
      </c>
      <c r="AS93">
        <f t="shared" si="50"/>
        <v>32.483219365123212</v>
      </c>
      <c r="AT93">
        <f t="shared" si="51"/>
        <v>62.82273721040292</v>
      </c>
      <c r="AU93">
        <f t="shared" si="52"/>
        <v>85.065815124706447</v>
      </c>
      <c r="AV93">
        <f t="shared" si="31"/>
        <v>99.621923166323199</v>
      </c>
      <c r="AX93" t="s">
        <v>209</v>
      </c>
      <c r="AY93" s="5">
        <f t="shared" si="53"/>
        <v>0.21198603375906544</v>
      </c>
      <c r="AZ93" s="5">
        <f t="shared" si="54"/>
        <v>6.2799158502222063E-2</v>
      </c>
      <c r="BA93" s="5">
        <f t="shared" si="55"/>
        <v>0.83306869562758079</v>
      </c>
      <c r="BB93" s="5">
        <f t="shared" si="56"/>
        <v>7.5224536071636705E-2</v>
      </c>
    </row>
    <row r="94" spans="1:54" x14ac:dyDescent="0.25">
      <c r="A94" t="s">
        <v>211</v>
      </c>
      <c r="B94">
        <v>13185</v>
      </c>
      <c r="C94">
        <v>11172</v>
      </c>
      <c r="D94">
        <v>10726</v>
      </c>
      <c r="E94">
        <v>11822</v>
      </c>
      <c r="F94">
        <v>11520</v>
      </c>
      <c r="G94">
        <v>12287</v>
      </c>
      <c r="H94">
        <v>8839</v>
      </c>
      <c r="I94">
        <v>10403</v>
      </c>
      <c r="J94">
        <v>7133</v>
      </c>
      <c r="K94">
        <v>8173</v>
      </c>
      <c r="L94">
        <v>11242</v>
      </c>
      <c r="M94">
        <v>13592</v>
      </c>
      <c r="N94">
        <v>23285</v>
      </c>
      <c r="O94">
        <v>22058</v>
      </c>
      <c r="P94">
        <v>20079</v>
      </c>
      <c r="S94" t="s">
        <v>211</v>
      </c>
      <c r="T94" s="4">
        <f t="shared" si="32"/>
        <v>11033.569345671818</v>
      </c>
      <c r="U94" s="4">
        <f t="shared" si="33"/>
        <v>11840.829040401735</v>
      </c>
      <c r="V94" s="4">
        <f t="shared" si="34"/>
        <v>9930.1067129549629</v>
      </c>
      <c r="W94" s="4">
        <f t="shared" si="35"/>
        <v>15671.896883874973</v>
      </c>
      <c r="X94" s="4">
        <f t="shared" si="36"/>
        <v>15125.471152742957</v>
      </c>
      <c r="Y94" s="4">
        <f t="shared" si="37"/>
        <v>15522.545700328885</v>
      </c>
      <c r="Z94" s="4">
        <f t="shared" si="38"/>
        <v>13741.514731682837</v>
      </c>
      <c r="AA94" s="4">
        <f t="shared" si="39"/>
        <v>14173.381689996908</v>
      </c>
      <c r="AB94" s="4">
        <f t="shared" si="40"/>
        <v>14255.309603605903</v>
      </c>
      <c r="AC94" s="4">
        <f t="shared" si="41"/>
        <v>10879.019492823138</v>
      </c>
      <c r="AD94" s="4">
        <f t="shared" si="42"/>
        <v>11653.475406264524</v>
      </c>
      <c r="AE94" s="4">
        <f t="shared" si="43"/>
        <v>12047.189243356099</v>
      </c>
      <c r="AF94" s="4">
        <f t="shared" si="57"/>
        <v>13886.710775004678</v>
      </c>
      <c r="AG94" s="4">
        <f t="shared" si="58"/>
        <v>14202.786699298013</v>
      </c>
      <c r="AH94" s="4">
        <f t="shared" si="59"/>
        <v>13122.468738039681</v>
      </c>
      <c r="AJ94" t="s">
        <v>211</v>
      </c>
      <c r="AK94" s="4">
        <f t="shared" si="44"/>
        <v>10934.835033009505</v>
      </c>
      <c r="AL94" s="4">
        <f t="shared" si="45"/>
        <v>15439.971245648938</v>
      </c>
      <c r="AM94" s="4">
        <f t="shared" si="46"/>
        <v>14056.735341761882</v>
      </c>
      <c r="AN94" s="4">
        <f t="shared" si="47"/>
        <v>11526.561380814586</v>
      </c>
      <c r="AO94" s="4">
        <f t="shared" si="48"/>
        <v>13737.32207078079</v>
      </c>
      <c r="AP94" s="4"/>
      <c r="AQ94" t="s">
        <v>211</v>
      </c>
      <c r="AR94">
        <f t="shared" si="49"/>
        <v>959.1800151814972</v>
      </c>
      <c r="AS94">
        <f t="shared" si="50"/>
        <v>282.41666971879948</v>
      </c>
      <c r="AT94">
        <f t="shared" si="51"/>
        <v>276.04541387430271</v>
      </c>
      <c r="AU94">
        <f t="shared" si="52"/>
        <v>594.33620023265507</v>
      </c>
      <c r="AV94">
        <f t="shared" si="31"/>
        <v>555.43628173410559</v>
      </c>
      <c r="AX94" t="s">
        <v>211</v>
      </c>
      <c r="AY94" s="5">
        <f t="shared" si="53"/>
        <v>2.1380206096324735E-2</v>
      </c>
      <c r="AZ94" s="5">
        <f t="shared" si="54"/>
        <v>3.6272253479013063E-2</v>
      </c>
      <c r="BA94" s="5">
        <f t="shared" si="55"/>
        <v>0.51904486553063545</v>
      </c>
      <c r="BB94" s="5">
        <f t="shared" si="56"/>
        <v>7.3171964401825846E-3</v>
      </c>
    </row>
    <row r="95" spans="1:54" x14ac:dyDescent="0.25">
      <c r="A95" t="s">
        <v>213</v>
      </c>
      <c r="B95">
        <v>393</v>
      </c>
      <c r="C95">
        <v>276</v>
      </c>
      <c r="D95">
        <v>712</v>
      </c>
      <c r="E95">
        <v>173</v>
      </c>
      <c r="F95">
        <v>145</v>
      </c>
      <c r="G95">
        <v>178</v>
      </c>
      <c r="H95">
        <v>139</v>
      </c>
      <c r="I95">
        <v>164</v>
      </c>
      <c r="J95">
        <v>112</v>
      </c>
      <c r="K95">
        <v>593</v>
      </c>
      <c r="L95">
        <v>716</v>
      </c>
      <c r="M95">
        <v>701</v>
      </c>
      <c r="N95">
        <v>344</v>
      </c>
      <c r="O95">
        <v>276</v>
      </c>
      <c r="P95">
        <v>267</v>
      </c>
      <c r="S95" t="s">
        <v>213</v>
      </c>
      <c r="T95" s="4">
        <f t="shared" si="32"/>
        <v>322.57736556717589</v>
      </c>
      <c r="U95" s="4">
        <f t="shared" si="33"/>
        <v>286.7057708341892</v>
      </c>
      <c r="V95" s="4">
        <f t="shared" si="34"/>
        <v>653.97904284945935</v>
      </c>
      <c r="W95" s="4">
        <f t="shared" si="35"/>
        <v>221.49685000060262</v>
      </c>
      <c r="X95" s="4">
        <f t="shared" si="36"/>
        <v>181.78744901132873</v>
      </c>
      <c r="Y95" s="4">
        <f t="shared" si="37"/>
        <v>216.15271292803251</v>
      </c>
      <c r="Z95" s="4">
        <f t="shared" si="38"/>
        <v>207.86595605101181</v>
      </c>
      <c r="AA95" s="4">
        <f t="shared" si="39"/>
        <v>216.22752028234905</v>
      </c>
      <c r="AB95" s="4">
        <f t="shared" si="40"/>
        <v>215.22070470645957</v>
      </c>
      <c r="AC95" s="4">
        <f t="shared" si="41"/>
        <v>783.77951539773721</v>
      </c>
      <c r="AD95" s="4">
        <f t="shared" si="42"/>
        <v>736.98739261804394</v>
      </c>
      <c r="AE95" s="4">
        <f t="shared" si="43"/>
        <v>616.49155001882991</v>
      </c>
      <c r="AF95" s="4">
        <f t="shared" si="57"/>
        <v>197.87971751192342</v>
      </c>
      <c r="AG95" s="4">
        <f t="shared" si="58"/>
        <v>170.8734273883953</v>
      </c>
      <c r="AH95" s="4">
        <f t="shared" si="59"/>
        <v>167.64052509059269</v>
      </c>
      <c r="AJ95" t="s">
        <v>213</v>
      </c>
      <c r="AK95" s="4">
        <f t="shared" si="44"/>
        <v>421.08739308360811</v>
      </c>
      <c r="AL95" s="4">
        <f t="shared" si="45"/>
        <v>206.47900397998797</v>
      </c>
      <c r="AM95" s="4">
        <f t="shared" si="46"/>
        <v>213.10472701327345</v>
      </c>
      <c r="AN95" s="4">
        <f t="shared" si="47"/>
        <v>712.41948601153706</v>
      </c>
      <c r="AO95" s="4">
        <f t="shared" si="48"/>
        <v>178.79788999697044</v>
      </c>
      <c r="AP95" s="4"/>
      <c r="AQ95" t="s">
        <v>213</v>
      </c>
      <c r="AR95">
        <f t="shared" si="49"/>
        <v>202.48600747994126</v>
      </c>
      <c r="AS95">
        <f t="shared" si="50"/>
        <v>21.549817060484401</v>
      </c>
      <c r="AT95">
        <f t="shared" si="51"/>
        <v>4.5647519425748042</v>
      </c>
      <c r="AU95">
        <f t="shared" si="52"/>
        <v>86.307603178533213</v>
      </c>
      <c r="AV95">
        <f t="shared" si="31"/>
        <v>16.604216943282687</v>
      </c>
      <c r="AX95" t="s">
        <v>213</v>
      </c>
      <c r="AY95" s="5">
        <f t="shared" si="53"/>
        <v>0.19443213685951444</v>
      </c>
      <c r="AZ95" s="5">
        <f t="shared" si="54"/>
        <v>0.21508480537566421</v>
      </c>
      <c r="BA95" s="5">
        <f t="shared" si="55"/>
        <v>0.21846114211381851</v>
      </c>
      <c r="BB95" s="5">
        <f t="shared" si="56"/>
        <v>0.1855401508210317</v>
      </c>
    </row>
    <row r="96" spans="1:54" x14ac:dyDescent="0.25">
      <c r="A96" t="s">
        <v>215</v>
      </c>
      <c r="B96">
        <v>2832</v>
      </c>
      <c r="C96">
        <v>2272</v>
      </c>
      <c r="D96">
        <v>2342</v>
      </c>
      <c r="E96">
        <v>2183</v>
      </c>
      <c r="F96">
        <v>2159</v>
      </c>
      <c r="G96">
        <v>2121</v>
      </c>
      <c r="H96">
        <v>1809</v>
      </c>
      <c r="I96">
        <v>2006</v>
      </c>
      <c r="J96">
        <v>1351</v>
      </c>
      <c r="K96">
        <v>1680</v>
      </c>
      <c r="L96">
        <v>2152</v>
      </c>
      <c r="M96">
        <v>2707</v>
      </c>
      <c r="N96">
        <v>5951</v>
      </c>
      <c r="O96">
        <v>5653</v>
      </c>
      <c r="P96">
        <v>5258</v>
      </c>
      <c r="S96" t="s">
        <v>215</v>
      </c>
      <c r="T96" s="4">
        <f t="shared" si="32"/>
        <v>2364.7998045505424</v>
      </c>
      <c r="U96" s="4">
        <f t="shared" si="33"/>
        <v>2403.2650628731781</v>
      </c>
      <c r="V96" s="4">
        <f t="shared" si="34"/>
        <v>2163.8740001364545</v>
      </c>
      <c r="W96" s="4">
        <f t="shared" si="35"/>
        <v>2887.4170206665385</v>
      </c>
      <c r="X96" s="4">
        <f t="shared" si="36"/>
        <v>2827.64054609401</v>
      </c>
      <c r="Y96" s="4">
        <f t="shared" si="37"/>
        <v>2672.203714209712</v>
      </c>
      <c r="Z96" s="4">
        <f t="shared" si="38"/>
        <v>2805.7042842470059</v>
      </c>
      <c r="AA96" s="4">
        <f t="shared" si="39"/>
        <v>2727.1248716461755</v>
      </c>
      <c r="AB96" s="4">
        <f t="shared" si="40"/>
        <v>2692.8834515710673</v>
      </c>
      <c r="AC96" s="4">
        <f t="shared" si="41"/>
        <v>2231.4742192844669</v>
      </c>
      <c r="AD96" s="4">
        <f t="shared" si="42"/>
        <v>2226.2593655988862</v>
      </c>
      <c r="AE96" s="4">
        <f t="shared" si="43"/>
        <v>2395.2503408678376</v>
      </c>
      <c r="AF96" s="4">
        <f t="shared" si="57"/>
        <v>3543.5610626739426</v>
      </c>
      <c r="AG96" s="4">
        <f t="shared" si="58"/>
        <v>3634.7242061533393</v>
      </c>
      <c r="AH96" s="4">
        <f t="shared" si="59"/>
        <v>3431.1953207108681</v>
      </c>
      <c r="AJ96" t="s">
        <v>215</v>
      </c>
      <c r="AK96" s="4">
        <f t="shared" si="44"/>
        <v>2310.646289186725</v>
      </c>
      <c r="AL96" s="4">
        <f t="shared" si="45"/>
        <v>2795.75376032342</v>
      </c>
      <c r="AM96" s="4">
        <f t="shared" si="46"/>
        <v>2741.9042024880832</v>
      </c>
      <c r="AN96" s="4">
        <f t="shared" si="47"/>
        <v>2284.3279752503972</v>
      </c>
      <c r="AO96" s="4">
        <f t="shared" si="48"/>
        <v>3536.49352984605</v>
      </c>
      <c r="AP96" s="4"/>
      <c r="AQ96" t="s">
        <v>215</v>
      </c>
      <c r="AR96">
        <f t="shared" si="49"/>
        <v>128.5553291359362</v>
      </c>
      <c r="AS96">
        <f t="shared" si="50"/>
        <v>111.09350633184914</v>
      </c>
      <c r="AT96">
        <f t="shared" si="51"/>
        <v>57.844243763091512</v>
      </c>
      <c r="AU96">
        <f t="shared" si="52"/>
        <v>96.096967019606794</v>
      </c>
      <c r="AV96">
        <f t="shared" si="31"/>
        <v>101.9483414164676</v>
      </c>
      <c r="AX96" t="s">
        <v>215</v>
      </c>
      <c r="AY96" s="5">
        <f t="shared" si="53"/>
        <v>3.9668692203872671E-3</v>
      </c>
      <c r="AZ96" s="5">
        <f t="shared" si="54"/>
        <v>1.8458712604537731E-2</v>
      </c>
      <c r="BA96" s="5">
        <f t="shared" si="55"/>
        <v>0.85771579604792358</v>
      </c>
      <c r="BB96" s="5">
        <f t="shared" si="56"/>
        <v>4.3988157174771611E-4</v>
      </c>
    </row>
    <row r="97" spans="1:54" x14ac:dyDescent="0.25">
      <c r="A97" t="s">
        <v>217</v>
      </c>
      <c r="B97">
        <v>323</v>
      </c>
      <c r="C97">
        <v>293</v>
      </c>
      <c r="D97">
        <v>204</v>
      </c>
      <c r="E97">
        <v>221</v>
      </c>
      <c r="F97">
        <v>197</v>
      </c>
      <c r="G97">
        <v>222</v>
      </c>
      <c r="H97">
        <v>192</v>
      </c>
      <c r="I97">
        <v>183</v>
      </c>
      <c r="J97">
        <v>130</v>
      </c>
      <c r="K97">
        <v>150</v>
      </c>
      <c r="L97">
        <v>174</v>
      </c>
      <c r="M97">
        <v>244</v>
      </c>
      <c r="N97">
        <v>624</v>
      </c>
      <c r="O97">
        <v>492</v>
      </c>
      <c r="P97">
        <v>368</v>
      </c>
      <c r="S97" t="s">
        <v>217</v>
      </c>
      <c r="T97" s="4">
        <f t="shared" si="32"/>
        <v>263.964995444652</v>
      </c>
      <c r="U97" s="4">
        <f t="shared" si="33"/>
        <v>304.73257843171564</v>
      </c>
      <c r="V97" s="4">
        <f t="shared" si="34"/>
        <v>183.4105530937577</v>
      </c>
      <c r="W97" s="4">
        <f t="shared" si="35"/>
        <v>285.16061527023692</v>
      </c>
      <c r="X97" s="4">
        <f t="shared" si="36"/>
        <v>250.10143165695902</v>
      </c>
      <c r="Y97" s="4">
        <f t="shared" si="37"/>
        <v>271.77095485103501</v>
      </c>
      <c r="Z97" s="4">
        <f t="shared" si="38"/>
        <v>290.3123221554356</v>
      </c>
      <c r="AA97" s="4">
        <f t="shared" si="39"/>
        <v>242.12711294028213</v>
      </c>
      <c r="AB97" s="4">
        <f t="shared" si="40"/>
        <v>251.21580514517058</v>
      </c>
      <c r="AC97" s="4">
        <f t="shared" si="41"/>
        <v>193.78066183580418</v>
      </c>
      <c r="AD97" s="4">
        <f t="shared" si="42"/>
        <v>174.88056159045581</v>
      </c>
      <c r="AE97" s="4">
        <f t="shared" si="43"/>
        <v>211.26085838473387</v>
      </c>
      <c r="AF97" s="4">
        <f t="shared" si="57"/>
        <v>364.95494074098804</v>
      </c>
      <c r="AG97" s="4">
        <f t="shared" si="58"/>
        <v>310.02012037951079</v>
      </c>
      <c r="AH97" s="4">
        <f t="shared" si="59"/>
        <v>233.68320879278622</v>
      </c>
      <c r="AJ97" t="s">
        <v>217</v>
      </c>
      <c r="AK97" s="4">
        <f t="shared" si="44"/>
        <v>250.70270899004177</v>
      </c>
      <c r="AL97" s="4">
        <f t="shared" si="45"/>
        <v>269.01100059274364</v>
      </c>
      <c r="AM97" s="4">
        <f t="shared" si="46"/>
        <v>261.21841341362943</v>
      </c>
      <c r="AN97" s="4">
        <f t="shared" si="47"/>
        <v>193.30736060366462</v>
      </c>
      <c r="AO97" s="4">
        <f t="shared" si="48"/>
        <v>302.88608997109503</v>
      </c>
      <c r="AP97" s="4"/>
      <c r="AQ97" t="s">
        <v>217</v>
      </c>
      <c r="AR97">
        <f t="shared" si="49"/>
        <v>61.738761240643036</v>
      </c>
      <c r="AS97">
        <f t="shared" si="50"/>
        <v>17.691794695233121</v>
      </c>
      <c r="AT97">
        <f t="shared" si="51"/>
        <v>25.602592171618262</v>
      </c>
      <c r="AU97">
        <f t="shared" si="52"/>
        <v>18.194765985090275</v>
      </c>
      <c r="AV97">
        <f t="shared" si="31"/>
        <v>65.926001657701718</v>
      </c>
      <c r="AX97" t="s">
        <v>217</v>
      </c>
      <c r="AY97" s="5">
        <f t="shared" si="53"/>
        <v>0.70091220564908441</v>
      </c>
      <c r="AZ97" s="5">
        <f t="shared" si="54"/>
        <v>0.81022394822163879</v>
      </c>
      <c r="BA97" s="5">
        <f t="shared" si="55"/>
        <v>0.33818188956025297</v>
      </c>
      <c r="BB97" s="5">
        <f t="shared" si="56"/>
        <v>0.1996773871452262</v>
      </c>
    </row>
    <row r="98" spans="1:54" x14ac:dyDescent="0.25">
      <c r="A98" t="s">
        <v>219</v>
      </c>
      <c r="B98">
        <v>7499</v>
      </c>
      <c r="C98">
        <v>6295</v>
      </c>
      <c r="D98">
        <v>6004</v>
      </c>
      <c r="E98">
        <v>3784</v>
      </c>
      <c r="F98">
        <v>3752</v>
      </c>
      <c r="G98">
        <v>3833</v>
      </c>
      <c r="H98">
        <v>2938</v>
      </c>
      <c r="I98">
        <v>3027</v>
      </c>
      <c r="J98">
        <v>2133</v>
      </c>
      <c r="K98">
        <v>3515</v>
      </c>
      <c r="L98">
        <v>4380</v>
      </c>
      <c r="M98">
        <v>5903</v>
      </c>
      <c r="N98">
        <v>9757</v>
      </c>
      <c r="O98">
        <v>8935</v>
      </c>
      <c r="P98">
        <v>9517</v>
      </c>
      <c r="S98" t="s">
        <v>219</v>
      </c>
      <c r="T98" s="4">
        <f t="shared" si="32"/>
        <v>6272.5702525765246</v>
      </c>
      <c r="U98" s="4">
        <f t="shared" si="33"/>
        <v>6669.2560608054682</v>
      </c>
      <c r="V98" s="4">
        <f t="shared" si="34"/>
        <v>5556.0429164462566</v>
      </c>
      <c r="W98" s="4">
        <f t="shared" si="35"/>
        <v>5010.8688580974649</v>
      </c>
      <c r="X98" s="4">
        <f t="shared" si="36"/>
        <v>4920.4131298341845</v>
      </c>
      <c r="Y98" s="4">
        <f t="shared" si="37"/>
        <v>4836.258945395628</v>
      </c>
      <c r="Z98" s="4">
        <f t="shared" si="38"/>
        <v>4561.9674414525616</v>
      </c>
      <c r="AA98" s="4">
        <f t="shared" si="39"/>
        <v>4118.8871928961571</v>
      </c>
      <c r="AB98" s="4">
        <f t="shared" si="40"/>
        <v>4256.6705928528454</v>
      </c>
      <c r="AC98" s="4">
        <f t="shared" si="41"/>
        <v>4675.3746623683201</v>
      </c>
      <c r="AD98" s="4">
        <f t="shared" si="42"/>
        <v>4536.9125381624772</v>
      </c>
      <c r="AE98" s="4">
        <f t="shared" si="43"/>
        <v>5229.205024593376</v>
      </c>
      <c r="AF98" s="4">
        <f t="shared" si="57"/>
        <v>5814.5907041375849</v>
      </c>
      <c r="AG98" s="4">
        <f t="shared" si="58"/>
        <v>5748.9809024350106</v>
      </c>
      <c r="AH98" s="4">
        <f t="shared" si="59"/>
        <v>6216.104131479603</v>
      </c>
      <c r="AJ98" t="s">
        <v>219</v>
      </c>
      <c r="AK98" s="4">
        <f t="shared" si="44"/>
        <v>6165.9564099427489</v>
      </c>
      <c r="AL98" s="4">
        <f t="shared" si="45"/>
        <v>4922.5136444424252</v>
      </c>
      <c r="AM98" s="4">
        <f t="shared" si="46"/>
        <v>4312.508409067188</v>
      </c>
      <c r="AN98" s="4">
        <f t="shared" si="47"/>
        <v>4813.8307417080578</v>
      </c>
      <c r="AO98" s="4">
        <f t="shared" si="48"/>
        <v>5926.5585793507335</v>
      </c>
      <c r="AP98" s="4"/>
      <c r="AQ98" t="s">
        <v>219</v>
      </c>
      <c r="AR98">
        <f t="shared" si="49"/>
        <v>564.2125129544587</v>
      </c>
      <c r="AS98">
        <f t="shared" si="50"/>
        <v>87.323905802766049</v>
      </c>
      <c r="AT98">
        <f t="shared" si="51"/>
        <v>226.75630742030381</v>
      </c>
      <c r="AU98">
        <f t="shared" si="52"/>
        <v>366.32606530489733</v>
      </c>
      <c r="AV98">
        <f t="shared" si="31"/>
        <v>252.89055258762033</v>
      </c>
      <c r="AX98" t="s">
        <v>219</v>
      </c>
      <c r="AY98" s="5">
        <f t="shared" si="53"/>
        <v>5.2657399830192575E-2</v>
      </c>
      <c r="AZ98" s="5">
        <f t="shared" si="54"/>
        <v>3.7258059883552797E-2</v>
      </c>
      <c r="BA98" s="5">
        <f t="shared" si="55"/>
        <v>0.12749412955360107</v>
      </c>
      <c r="BB98" s="5">
        <f t="shared" si="56"/>
        <v>0.66057170091284556</v>
      </c>
    </row>
    <row r="99" spans="1:54" x14ac:dyDescent="0.25">
      <c r="A99" t="s">
        <v>221</v>
      </c>
      <c r="B99">
        <v>6805</v>
      </c>
      <c r="C99">
        <v>5037</v>
      </c>
      <c r="D99">
        <v>6363</v>
      </c>
      <c r="E99">
        <v>4169</v>
      </c>
      <c r="F99">
        <v>4327</v>
      </c>
      <c r="G99">
        <v>4564</v>
      </c>
      <c r="H99">
        <v>3844</v>
      </c>
      <c r="I99">
        <v>4255</v>
      </c>
      <c r="J99">
        <v>2954</v>
      </c>
      <c r="K99">
        <v>4826</v>
      </c>
      <c r="L99">
        <v>6482</v>
      </c>
      <c r="M99">
        <v>7126</v>
      </c>
      <c r="N99">
        <v>8238</v>
      </c>
      <c r="O99">
        <v>7406</v>
      </c>
      <c r="P99">
        <v>11042</v>
      </c>
      <c r="S99" t="s">
        <v>221</v>
      </c>
      <c r="T99" s="4">
        <f t="shared" si="32"/>
        <v>5691.4704687903595</v>
      </c>
      <c r="U99" s="4">
        <f t="shared" si="33"/>
        <v>5335.2722985885102</v>
      </c>
      <c r="V99" s="4">
        <f t="shared" si="34"/>
        <v>5888.5903334192817</v>
      </c>
      <c r="W99" s="4">
        <f t="shared" si="35"/>
        <v>5521.5053086976568</v>
      </c>
      <c r="X99" s="4">
        <f t="shared" si="36"/>
        <v>5675.8081302425971</v>
      </c>
      <c r="Y99" s="4">
        <f t="shared" si="37"/>
        <v>5760.2801918891473</v>
      </c>
      <c r="Z99" s="4">
        <f t="shared" si="38"/>
        <v>5971.3336242942205</v>
      </c>
      <c r="AA99" s="4">
        <f t="shared" si="39"/>
        <v>5792.8187604720415</v>
      </c>
      <c r="AB99" s="4">
        <f t="shared" si="40"/>
        <v>5898.4471184184977</v>
      </c>
      <c r="AC99" s="4">
        <f t="shared" si="41"/>
        <v>6421.3983576723704</v>
      </c>
      <c r="AD99" s="4">
        <f t="shared" si="42"/>
        <v>6716.891428974267</v>
      </c>
      <c r="AE99" s="4">
        <f t="shared" si="43"/>
        <v>6313.6626523143814</v>
      </c>
      <c r="AF99" s="4">
        <f t="shared" si="57"/>
        <v>4908.20761811991</v>
      </c>
      <c r="AG99" s="4">
        <f t="shared" si="58"/>
        <v>4764.0026914006794</v>
      </c>
      <c r="AH99" s="4">
        <f t="shared" si="59"/>
        <v>7213.2832665869801</v>
      </c>
      <c r="AJ99" t="s">
        <v>221</v>
      </c>
      <c r="AK99" s="4">
        <f t="shared" si="44"/>
        <v>5638.4443669327165</v>
      </c>
      <c r="AL99" s="4">
        <f t="shared" si="45"/>
        <v>5652.5312102764683</v>
      </c>
      <c r="AM99" s="4">
        <f t="shared" si="46"/>
        <v>5887.5331677282529</v>
      </c>
      <c r="AN99" s="4">
        <f t="shared" si="47"/>
        <v>6483.9841463203402</v>
      </c>
      <c r="AO99" s="4">
        <f t="shared" si="48"/>
        <v>5628.4978587025225</v>
      </c>
      <c r="AP99" s="4"/>
      <c r="AQ99" t="s">
        <v>221</v>
      </c>
      <c r="AR99">
        <f t="shared" si="49"/>
        <v>280.4443572723643</v>
      </c>
      <c r="AS99">
        <f t="shared" si="50"/>
        <v>121.07734083266655</v>
      </c>
      <c r="AT99">
        <f t="shared" si="51"/>
        <v>89.756475482912052</v>
      </c>
      <c r="AU99">
        <f t="shared" si="52"/>
        <v>208.7728365644659</v>
      </c>
      <c r="AV99">
        <f t="shared" si="31"/>
        <v>1374.3570704169874</v>
      </c>
      <c r="AX99" t="s">
        <v>221</v>
      </c>
      <c r="AY99" s="5">
        <f t="shared" si="53"/>
        <v>0.93925155226242474</v>
      </c>
      <c r="AZ99" s="5">
        <f t="shared" si="54"/>
        <v>0.19574717728244084</v>
      </c>
      <c r="BA99" s="5">
        <f t="shared" si="55"/>
        <v>9.5623795650179755E-2</v>
      </c>
      <c r="BB99" s="5">
        <f t="shared" si="56"/>
        <v>0.98950507828740908</v>
      </c>
    </row>
    <row r="100" spans="1:54" x14ac:dyDescent="0.25">
      <c r="A100" t="s">
        <v>223</v>
      </c>
      <c r="B100">
        <v>18094</v>
      </c>
      <c r="C100">
        <v>14822</v>
      </c>
      <c r="D100">
        <v>14408</v>
      </c>
      <c r="E100">
        <v>13957</v>
      </c>
      <c r="F100">
        <v>13844</v>
      </c>
      <c r="G100">
        <v>15037</v>
      </c>
      <c r="H100">
        <v>11193</v>
      </c>
      <c r="I100">
        <v>12528</v>
      </c>
      <c r="J100">
        <v>8641</v>
      </c>
      <c r="K100">
        <v>10623</v>
      </c>
      <c r="L100">
        <v>14404</v>
      </c>
      <c r="M100">
        <v>17738</v>
      </c>
      <c r="N100">
        <v>33612</v>
      </c>
      <c r="O100">
        <v>31788</v>
      </c>
      <c r="P100">
        <v>29227</v>
      </c>
      <c r="S100" t="s">
        <v>223</v>
      </c>
      <c r="T100" s="4">
        <f t="shared" si="32"/>
        <v>15143.971130407097</v>
      </c>
      <c r="U100" s="4">
        <f t="shared" si="33"/>
        <v>15711.290671635357</v>
      </c>
      <c r="V100" s="4">
        <f t="shared" si="34"/>
        <v>13340.801947759084</v>
      </c>
      <c r="W100" s="4">
        <f t="shared" si="35"/>
        <v>18503.608109930581</v>
      </c>
      <c r="X100" s="4">
        <f t="shared" si="36"/>
        <v>18178.580684828434</v>
      </c>
      <c r="Y100" s="4">
        <f t="shared" si="37"/>
        <v>18998.685820516541</v>
      </c>
      <c r="Z100" s="4">
        <f t="shared" si="38"/>
        <v>17403.377860169887</v>
      </c>
      <c r="AA100" s="4">
        <f t="shared" si="39"/>
        <v>17070.04665831837</v>
      </c>
      <c r="AB100" s="4">
        <f t="shared" si="40"/>
        <v>17270.899129249025</v>
      </c>
      <c r="AC100" s="4">
        <f t="shared" si="41"/>
        <v>14141.992836450081</v>
      </c>
      <c r="AD100" s="4">
        <f t="shared" si="42"/>
        <v>14932.777619750195</v>
      </c>
      <c r="AE100" s="4">
        <f t="shared" si="43"/>
        <v>15723.527202907439</v>
      </c>
      <c r="AF100" s="4">
        <f t="shared" si="57"/>
        <v>20048.803026028072</v>
      </c>
      <c r="AG100" s="4">
        <f t="shared" si="58"/>
        <v>20470.829860425576</v>
      </c>
      <c r="AH100" s="4">
        <f t="shared" si="59"/>
        <v>19104.235772769051</v>
      </c>
      <c r="AJ100" t="s">
        <v>223</v>
      </c>
      <c r="AK100" s="4">
        <f t="shared" si="44"/>
        <v>14732.021249933847</v>
      </c>
      <c r="AL100" s="4">
        <f t="shared" si="45"/>
        <v>18560.291538425186</v>
      </c>
      <c r="AM100" s="4">
        <f t="shared" si="46"/>
        <v>17248.107882579094</v>
      </c>
      <c r="AN100" s="4">
        <f t="shared" si="47"/>
        <v>14932.76588636924</v>
      </c>
      <c r="AO100" s="4">
        <f t="shared" si="48"/>
        <v>19874.622886407567</v>
      </c>
      <c r="AP100" s="4"/>
      <c r="AQ100" t="s">
        <v>223</v>
      </c>
      <c r="AR100">
        <f t="shared" si="49"/>
        <v>1237.7726873390707</v>
      </c>
      <c r="AS100">
        <f t="shared" si="50"/>
        <v>412.98046769178967</v>
      </c>
      <c r="AT100">
        <f t="shared" si="51"/>
        <v>167.83028101484379</v>
      </c>
      <c r="AU100">
        <f t="shared" si="52"/>
        <v>790.76718329396613</v>
      </c>
      <c r="AV100">
        <f t="shared" si="31"/>
        <v>699.74916283130131</v>
      </c>
      <c r="AX100" t="s">
        <v>223</v>
      </c>
      <c r="AY100" s="5">
        <f t="shared" si="53"/>
        <v>5.6461033042659259E-2</v>
      </c>
      <c r="AZ100" s="5">
        <f t="shared" si="54"/>
        <v>7.9140808276094043E-2</v>
      </c>
      <c r="BA100" s="5">
        <f t="shared" si="55"/>
        <v>0.87119948579563944</v>
      </c>
      <c r="BB100" s="5">
        <f t="shared" si="56"/>
        <v>3.6895312247623539E-3</v>
      </c>
    </row>
    <row r="101" spans="1:54" x14ac:dyDescent="0.25">
      <c r="A101" t="s">
        <v>225</v>
      </c>
      <c r="B101">
        <v>1824</v>
      </c>
      <c r="C101">
        <v>1684</v>
      </c>
      <c r="D101">
        <v>1583</v>
      </c>
      <c r="E101">
        <v>1967</v>
      </c>
      <c r="F101">
        <v>1814</v>
      </c>
      <c r="G101">
        <v>1955</v>
      </c>
      <c r="H101">
        <v>1976</v>
      </c>
      <c r="I101">
        <v>2139</v>
      </c>
      <c r="J101">
        <v>1466</v>
      </c>
      <c r="K101">
        <v>1319</v>
      </c>
      <c r="L101">
        <v>1726</v>
      </c>
      <c r="M101">
        <v>2069</v>
      </c>
      <c r="N101">
        <v>4459</v>
      </c>
      <c r="O101">
        <v>4385</v>
      </c>
      <c r="P101">
        <v>4295</v>
      </c>
      <c r="S101" t="s">
        <v>225</v>
      </c>
      <c r="T101" s="4">
        <f t="shared" si="32"/>
        <v>1520.7816747861989</v>
      </c>
      <c r="U101" s="4">
        <f t="shared" si="33"/>
        <v>1779.7496000881451</v>
      </c>
      <c r="V101" s="4">
        <f t="shared" si="34"/>
        <v>1460.80021327705</v>
      </c>
      <c r="W101" s="4">
        <f t="shared" si="35"/>
        <v>2600.9300769531842</v>
      </c>
      <c r="X101" s="4">
        <f t="shared" si="36"/>
        <v>2374.4035458489629</v>
      </c>
      <c r="Y101" s="4">
        <f t="shared" si="37"/>
        <v>2462.371256045657</v>
      </c>
      <c r="Z101" s="4">
        <f t="shared" si="38"/>
        <v>3065.4881170666054</v>
      </c>
      <c r="AA101" s="4">
        <f t="shared" si="39"/>
        <v>2908.4220202517067</v>
      </c>
      <c r="AB101" s="4">
        <f t="shared" si="40"/>
        <v>2922.8521488183874</v>
      </c>
      <c r="AC101" s="4">
        <f t="shared" si="41"/>
        <v>1750.6850857949457</v>
      </c>
      <c r="AD101" s="4">
        <f t="shared" si="42"/>
        <v>1784.4558415808926</v>
      </c>
      <c r="AE101" s="4">
        <f t="shared" si="43"/>
        <v>1829.5234672079839</v>
      </c>
      <c r="AF101" s="4">
        <f t="shared" si="57"/>
        <v>2653.2888017533551</v>
      </c>
      <c r="AG101" s="4">
        <f t="shared" si="58"/>
        <v>2817.8815824832727</v>
      </c>
      <c r="AH101" s="4">
        <f t="shared" si="59"/>
        <v>2801.5012176889636</v>
      </c>
      <c r="AJ101" t="s">
        <v>225</v>
      </c>
      <c r="AK101" s="4">
        <f t="shared" si="44"/>
        <v>1587.1104960504647</v>
      </c>
      <c r="AL101" s="4">
        <f t="shared" si="45"/>
        <v>2479.2349596159347</v>
      </c>
      <c r="AM101" s="4">
        <f t="shared" si="46"/>
        <v>2965.5874287122333</v>
      </c>
      <c r="AN101" s="4">
        <f t="shared" si="47"/>
        <v>1788.2214648612742</v>
      </c>
      <c r="AO101" s="4">
        <f t="shared" si="48"/>
        <v>2757.5572006418638</v>
      </c>
      <c r="AP101" s="4"/>
      <c r="AQ101" t="s">
        <v>225</v>
      </c>
      <c r="AR101">
        <f t="shared" si="49"/>
        <v>169.50460829878219</v>
      </c>
      <c r="AS101">
        <f t="shared" si="50"/>
        <v>114.20094437922822</v>
      </c>
      <c r="AT101">
        <f t="shared" si="51"/>
        <v>86.816863585773362</v>
      </c>
      <c r="AU101">
        <f t="shared" si="52"/>
        <v>39.553856132799922</v>
      </c>
      <c r="AV101">
        <f t="shared" si="31"/>
        <v>90.669748774211001</v>
      </c>
      <c r="AX101" t="s">
        <v>225</v>
      </c>
      <c r="AY101" s="5">
        <f t="shared" si="53"/>
        <v>2.7283513579644897E-2</v>
      </c>
      <c r="AZ101" s="5">
        <f t="shared" si="54"/>
        <v>8.4024759789025818E-3</v>
      </c>
      <c r="BA101" s="5">
        <f t="shared" si="55"/>
        <v>0.19840381924497652</v>
      </c>
      <c r="BB101" s="5">
        <f t="shared" si="56"/>
        <v>5.780993272439406E-3</v>
      </c>
    </row>
    <row r="102" spans="1:54" x14ac:dyDescent="0.25">
      <c r="A102" t="s">
        <v>227</v>
      </c>
      <c r="B102">
        <v>521</v>
      </c>
      <c r="C102">
        <v>396</v>
      </c>
      <c r="D102">
        <v>436</v>
      </c>
      <c r="E102">
        <v>255</v>
      </c>
      <c r="F102">
        <v>235</v>
      </c>
      <c r="G102">
        <v>253</v>
      </c>
      <c r="H102">
        <v>223</v>
      </c>
      <c r="I102">
        <v>241</v>
      </c>
      <c r="J102">
        <v>154</v>
      </c>
      <c r="K102">
        <v>281</v>
      </c>
      <c r="L102">
        <v>338</v>
      </c>
      <c r="M102">
        <v>440</v>
      </c>
      <c r="N102">
        <v>549</v>
      </c>
      <c r="O102">
        <v>450</v>
      </c>
      <c r="P102">
        <v>361</v>
      </c>
      <c r="S102" t="s">
        <v>227</v>
      </c>
      <c r="T102" s="4">
        <f t="shared" si="32"/>
        <v>429.7542709340766</v>
      </c>
      <c r="U102" s="4">
        <f t="shared" si="33"/>
        <v>413.95382446378767</v>
      </c>
      <c r="V102" s="4">
        <f t="shared" si="34"/>
        <v>398.31584762785764</v>
      </c>
      <c r="W102" s="4">
        <f t="shared" si="35"/>
        <v>330.25578233622787</v>
      </c>
      <c r="X102" s="4">
        <f t="shared" si="36"/>
        <v>300.02318820568888</v>
      </c>
      <c r="Y102" s="4">
        <f t="shared" si="37"/>
        <v>310.95653438769591</v>
      </c>
      <c r="Z102" s="4">
        <f t="shared" si="38"/>
        <v>338.53566836745705</v>
      </c>
      <c r="AA102" s="4">
        <f t="shared" si="39"/>
        <v>321.18902736976202</v>
      </c>
      <c r="AB102" s="4">
        <f t="shared" si="40"/>
        <v>299.20927239678525</v>
      </c>
      <c r="AC102" s="4">
        <f t="shared" si="41"/>
        <v>368.24984878075503</v>
      </c>
      <c r="AD102" s="4">
        <f t="shared" si="42"/>
        <v>344.9645473626411</v>
      </c>
      <c r="AE102" s="4">
        <f t="shared" si="43"/>
        <v>385.05782897616234</v>
      </c>
      <c r="AF102" s="4">
        <f t="shared" si="57"/>
        <v>320.20264880463145</v>
      </c>
      <c r="AG102" s="4">
        <f t="shared" si="58"/>
        <v>282.96381896457166</v>
      </c>
      <c r="AH102" s="4">
        <f t="shared" si="59"/>
        <v>229.10599309065398</v>
      </c>
      <c r="AJ102" t="s">
        <v>227</v>
      </c>
      <c r="AK102" s="4">
        <f t="shared" si="44"/>
        <v>414.00798100857401</v>
      </c>
      <c r="AL102" s="4">
        <f t="shared" si="45"/>
        <v>313.74516830987091</v>
      </c>
      <c r="AM102" s="4">
        <f t="shared" si="46"/>
        <v>319.64465604466812</v>
      </c>
      <c r="AN102" s="4">
        <f t="shared" si="47"/>
        <v>366.09074170651951</v>
      </c>
      <c r="AO102" s="4">
        <f t="shared" si="48"/>
        <v>277.42415361995239</v>
      </c>
      <c r="AP102" s="4"/>
      <c r="AQ102" t="s">
        <v>227</v>
      </c>
      <c r="AR102">
        <f t="shared" si="49"/>
        <v>15.719281621427882</v>
      </c>
      <c r="AS102">
        <f t="shared" si="50"/>
        <v>15.307997789698161</v>
      </c>
      <c r="AT102">
        <f t="shared" si="51"/>
        <v>19.708631791751731</v>
      </c>
      <c r="AU102">
        <f t="shared" si="52"/>
        <v>20.133656278823047</v>
      </c>
      <c r="AV102">
        <f t="shared" si="31"/>
        <v>45.800284820790239</v>
      </c>
      <c r="AX102" t="s">
        <v>227</v>
      </c>
      <c r="AY102" s="5">
        <f t="shared" si="53"/>
        <v>5.8162118297199602E-3</v>
      </c>
      <c r="AZ102" s="5">
        <f t="shared" si="54"/>
        <v>6.5339615375844173E-4</v>
      </c>
      <c r="BA102" s="5">
        <f t="shared" si="55"/>
        <v>0.11112281743617802</v>
      </c>
      <c r="BB102" s="5">
        <f t="shared" si="56"/>
        <v>1.5929154063756563E-2</v>
      </c>
    </row>
    <row r="103" spans="1:54" x14ac:dyDescent="0.25">
      <c r="A103" t="s">
        <v>229</v>
      </c>
      <c r="B103">
        <v>985</v>
      </c>
      <c r="C103">
        <v>826</v>
      </c>
      <c r="D103">
        <v>842</v>
      </c>
      <c r="E103">
        <v>798</v>
      </c>
      <c r="F103">
        <v>787</v>
      </c>
      <c r="G103">
        <v>835</v>
      </c>
      <c r="H103">
        <v>670</v>
      </c>
      <c r="I103">
        <v>748</v>
      </c>
      <c r="J103">
        <v>483</v>
      </c>
      <c r="K103">
        <v>559</v>
      </c>
      <c r="L103">
        <v>750</v>
      </c>
      <c r="M103">
        <v>926</v>
      </c>
      <c r="N103">
        <v>1977</v>
      </c>
      <c r="O103">
        <v>1869</v>
      </c>
      <c r="P103">
        <v>1848</v>
      </c>
      <c r="S103" t="s">
        <v>229</v>
      </c>
      <c r="T103" s="4">
        <f t="shared" si="32"/>
        <v>818.27055288909173</v>
      </c>
      <c r="U103" s="4">
        <f t="shared" si="33"/>
        <v>869.92601663651578</v>
      </c>
      <c r="V103" s="4">
        <f t="shared" si="34"/>
        <v>774.40011306253257</v>
      </c>
      <c r="W103" s="4">
        <f t="shared" si="35"/>
        <v>1050.4521269489658</v>
      </c>
      <c r="X103" s="4">
        <f t="shared" si="36"/>
        <v>1025.2023885977644</v>
      </c>
      <c r="Y103" s="4">
        <f t="shared" si="37"/>
        <v>1046.6341889146836</v>
      </c>
      <c r="Z103" s="4">
        <f t="shared" si="38"/>
        <v>1033.8852089085406</v>
      </c>
      <c r="AA103" s="4">
        <f t="shared" si="39"/>
        <v>1012.2992103998706</v>
      </c>
      <c r="AB103" s="4">
        <f t="shared" si="40"/>
        <v>957.1197193043364</v>
      </c>
      <c r="AC103" s="4">
        <f t="shared" si="41"/>
        <v>738.49743634332242</v>
      </c>
      <c r="AD103" s="4">
        <f t="shared" si="42"/>
        <v>772.24870674154579</v>
      </c>
      <c r="AE103" s="4">
        <f t="shared" si="43"/>
        <v>816.00337850388814</v>
      </c>
      <c r="AF103" s="4">
        <f t="shared" si="57"/>
        <v>1172.286287272861</v>
      </c>
      <c r="AG103" s="4">
        <f t="shared" si="58"/>
        <v>1197.0802881978721</v>
      </c>
      <c r="AH103" s="4">
        <f t="shared" si="59"/>
        <v>1201.4373858150277</v>
      </c>
      <c r="AJ103" t="s">
        <v>229</v>
      </c>
      <c r="AK103" s="4">
        <f t="shared" si="44"/>
        <v>820.86556086271332</v>
      </c>
      <c r="AL103" s="4">
        <f t="shared" si="45"/>
        <v>1040.7629014871379</v>
      </c>
      <c r="AM103" s="4">
        <f t="shared" si="46"/>
        <v>1001.1013795375825</v>
      </c>
      <c r="AN103" s="4">
        <f t="shared" si="47"/>
        <v>775.5831738629189</v>
      </c>
      <c r="AO103" s="4">
        <f t="shared" si="48"/>
        <v>1190.2679870952536</v>
      </c>
      <c r="AP103" s="4"/>
      <c r="AQ103" t="s">
        <v>229</v>
      </c>
      <c r="AR103">
        <f t="shared" si="49"/>
        <v>47.815793553948829</v>
      </c>
      <c r="AS103">
        <f t="shared" si="50"/>
        <v>13.610339222211694</v>
      </c>
      <c r="AT103">
        <f t="shared" si="51"/>
        <v>39.588870412763775</v>
      </c>
      <c r="AU103">
        <f t="shared" si="52"/>
        <v>38.860413929690431</v>
      </c>
      <c r="AV103">
        <f t="shared" si="31"/>
        <v>15.72425582621735</v>
      </c>
      <c r="AX103" t="s">
        <v>229</v>
      </c>
      <c r="AY103" s="5">
        <f t="shared" si="53"/>
        <v>2.3499292493228227E-2</v>
      </c>
      <c r="AZ103" s="5">
        <f t="shared" si="54"/>
        <v>1.3528910571732011E-2</v>
      </c>
      <c r="BA103" s="5">
        <f t="shared" si="55"/>
        <v>0.40939542649983196</v>
      </c>
      <c r="BB103" s="5">
        <f t="shared" si="56"/>
        <v>6.4631357483567482E-3</v>
      </c>
    </row>
    <row r="104" spans="1:54" x14ac:dyDescent="0.25">
      <c r="A104" t="s">
        <v>231</v>
      </c>
      <c r="B104">
        <v>117</v>
      </c>
      <c r="C104">
        <v>81</v>
      </c>
      <c r="D104">
        <v>99</v>
      </c>
      <c r="E104">
        <v>80</v>
      </c>
      <c r="F104">
        <v>85</v>
      </c>
      <c r="G104">
        <v>97</v>
      </c>
      <c r="H104">
        <v>71</v>
      </c>
      <c r="I104">
        <v>71</v>
      </c>
      <c r="J104">
        <v>63</v>
      </c>
      <c r="K104">
        <v>70</v>
      </c>
      <c r="L104">
        <v>83</v>
      </c>
      <c r="M104">
        <v>121</v>
      </c>
      <c r="N104">
        <v>99</v>
      </c>
      <c r="O104">
        <v>66</v>
      </c>
      <c r="P104">
        <v>85</v>
      </c>
      <c r="S104" t="s">
        <v>231</v>
      </c>
      <c r="T104" s="4">
        <f t="shared" si="32"/>
        <v>91.477163369796145</v>
      </c>
      <c r="U104" s="4">
        <f t="shared" si="33"/>
        <v>79.927683686091569</v>
      </c>
      <c r="V104" s="4">
        <f t="shared" si="34"/>
        <v>86.147380998583174</v>
      </c>
      <c r="W104" s="4">
        <f t="shared" si="35"/>
        <v>98.148304790686197</v>
      </c>
      <c r="X104" s="4">
        <f t="shared" si="36"/>
        <v>102.96362288175528</v>
      </c>
      <c r="Y104" s="4">
        <f t="shared" si="37"/>
        <v>113.76458575159606</v>
      </c>
      <c r="Z104" s="4">
        <f t="shared" si="38"/>
        <v>102.08571274722283</v>
      </c>
      <c r="AA104" s="4">
        <f t="shared" si="39"/>
        <v>89.455829904045117</v>
      </c>
      <c r="AB104" s="4">
        <f t="shared" si="40"/>
        <v>117.23404240107961</v>
      </c>
      <c r="AC104" s="4">
        <f t="shared" si="41"/>
        <v>87.234593472475424</v>
      </c>
      <c r="AD104" s="4">
        <f t="shared" si="42"/>
        <v>80.504691436377357</v>
      </c>
      <c r="AE104" s="4">
        <f t="shared" si="43"/>
        <v>102.19439214623537</v>
      </c>
      <c r="AF104" s="4">
        <f t="shared" si="57"/>
        <v>51.688897186491864</v>
      </c>
      <c r="AG104" s="4">
        <f t="shared" si="58"/>
        <v>35.591920313699681</v>
      </c>
      <c r="AH104" s="4">
        <f t="shared" si="59"/>
        <v>48.63291683515488</v>
      </c>
      <c r="AJ104" t="s">
        <v>231</v>
      </c>
      <c r="AK104" s="4">
        <f t="shared" si="44"/>
        <v>85.850742684823629</v>
      </c>
      <c r="AL104" s="4">
        <f t="shared" si="45"/>
        <v>104.9588378080125</v>
      </c>
      <c r="AM104" s="4">
        <f t="shared" si="46"/>
        <v>102.92519501744918</v>
      </c>
      <c r="AN104" s="4">
        <f t="shared" si="47"/>
        <v>89.977892351696042</v>
      </c>
      <c r="AO104" s="4">
        <f t="shared" si="48"/>
        <v>45.304578111782142</v>
      </c>
      <c r="AP104" s="4"/>
      <c r="AQ104" t="s">
        <v>231</v>
      </c>
      <c r="AR104">
        <f t="shared" si="49"/>
        <v>5.780451189826687</v>
      </c>
      <c r="AS104">
        <f t="shared" si="50"/>
        <v>7.9970444361644439</v>
      </c>
      <c r="AT104">
        <f t="shared" si="51"/>
        <v>13.908120658238477</v>
      </c>
      <c r="AU104">
        <f t="shared" si="52"/>
        <v>11.102028903599354</v>
      </c>
      <c r="AV104">
        <f t="shared" si="31"/>
        <v>8.54906691422687</v>
      </c>
      <c r="AX104" t="s">
        <v>231</v>
      </c>
      <c r="AY104" s="5">
        <f t="shared" si="53"/>
        <v>9.5161047857468928E-2</v>
      </c>
      <c r="AZ104" s="5">
        <f t="shared" si="54"/>
        <v>0.13529336825854665</v>
      </c>
      <c r="BA104" s="5">
        <f t="shared" si="55"/>
        <v>0.56958927313181229</v>
      </c>
      <c r="BB104" s="5">
        <f t="shared" si="56"/>
        <v>2.4370074798746514E-3</v>
      </c>
    </row>
    <row r="105" spans="1:54" x14ac:dyDescent="0.25">
      <c r="A105" t="s">
        <v>233</v>
      </c>
      <c r="B105">
        <v>156</v>
      </c>
      <c r="C105">
        <v>135</v>
      </c>
      <c r="D105">
        <v>106</v>
      </c>
      <c r="E105">
        <v>91</v>
      </c>
      <c r="F105">
        <v>110</v>
      </c>
      <c r="G105">
        <v>111</v>
      </c>
      <c r="H105">
        <v>100</v>
      </c>
      <c r="I105">
        <v>104</v>
      </c>
      <c r="J105">
        <v>66</v>
      </c>
      <c r="K105">
        <v>71</v>
      </c>
      <c r="L105">
        <v>84</v>
      </c>
      <c r="M105">
        <v>170</v>
      </c>
      <c r="N105">
        <v>186</v>
      </c>
      <c r="O105">
        <v>125</v>
      </c>
      <c r="P105">
        <v>124</v>
      </c>
      <c r="S105" t="s">
        <v>233</v>
      </c>
      <c r="T105" s="4">
        <f t="shared" si="32"/>
        <v>124.13262672377371</v>
      </c>
      <c r="U105" s="4">
        <f t="shared" si="33"/>
        <v>137.18930781941091</v>
      </c>
      <c r="V105" s="4">
        <f t="shared" si="34"/>
        <v>92.6315924715948</v>
      </c>
      <c r="W105" s="4">
        <f t="shared" si="35"/>
        <v>112.73791766497739</v>
      </c>
      <c r="X105" s="4">
        <f t="shared" si="36"/>
        <v>135.80688376907756</v>
      </c>
      <c r="Y105" s="4">
        <f t="shared" si="37"/>
        <v>131.46129909073321</v>
      </c>
      <c r="Z105" s="4">
        <f t="shared" si="38"/>
        <v>147.19787533266225</v>
      </c>
      <c r="AA105" s="4">
        <f t="shared" si="39"/>
        <v>134.43933294150781</v>
      </c>
      <c r="AB105" s="4">
        <f t="shared" si="40"/>
        <v>123.23322580753144</v>
      </c>
      <c r="AC105" s="4">
        <f t="shared" si="41"/>
        <v>88.56641932701703</v>
      </c>
      <c r="AD105" s="4">
        <f t="shared" si="42"/>
        <v>81.541788910598001</v>
      </c>
      <c r="AE105" s="4">
        <f t="shared" si="43"/>
        <v>145.64363479409249</v>
      </c>
      <c r="AF105" s="4">
        <f t="shared" si="57"/>
        <v>103.60155583266551</v>
      </c>
      <c r="AG105" s="4">
        <f t="shared" si="58"/>
        <v>73.599581825161778</v>
      </c>
      <c r="AH105" s="4">
        <f t="shared" si="59"/>
        <v>74.134547175605832</v>
      </c>
      <c r="AJ105" t="s">
        <v>233</v>
      </c>
      <c r="AK105" s="4">
        <f t="shared" si="44"/>
        <v>117.98450900492647</v>
      </c>
      <c r="AL105" s="4">
        <f t="shared" si="45"/>
        <v>126.66870017492938</v>
      </c>
      <c r="AM105" s="4">
        <f t="shared" si="46"/>
        <v>134.95681136056717</v>
      </c>
      <c r="AN105" s="4">
        <f t="shared" si="47"/>
        <v>105.2506143439025</v>
      </c>
      <c r="AO105" s="4">
        <f t="shared" si="48"/>
        <v>83.778561611144383</v>
      </c>
      <c r="AP105" s="4"/>
      <c r="AQ105" t="s">
        <v>233</v>
      </c>
      <c r="AR105">
        <f t="shared" si="49"/>
        <v>22.906265799292886</v>
      </c>
      <c r="AS105">
        <f t="shared" si="50"/>
        <v>12.258509393635656</v>
      </c>
      <c r="AT105">
        <f t="shared" si="51"/>
        <v>11.99070242526401</v>
      </c>
      <c r="AU105">
        <f t="shared" si="52"/>
        <v>35.157267156861366</v>
      </c>
      <c r="AV105">
        <f t="shared" si="31"/>
        <v>17.169300274367274</v>
      </c>
      <c r="AX105" t="s">
        <v>233</v>
      </c>
      <c r="AY105" s="5">
        <f t="shared" si="53"/>
        <v>0.62852059478293687</v>
      </c>
      <c r="AZ105" s="5">
        <f t="shared" si="54"/>
        <v>0.23483677906503919</v>
      </c>
      <c r="BA105" s="5">
        <f t="shared" si="55"/>
        <v>0.73956135291753777</v>
      </c>
      <c r="BB105" s="5">
        <f t="shared" si="56"/>
        <v>0.14550251530939706</v>
      </c>
    </row>
    <row r="106" spans="1:54" x14ac:dyDescent="0.25">
      <c r="A106" t="s">
        <v>235</v>
      </c>
      <c r="B106">
        <v>177</v>
      </c>
      <c r="C106">
        <v>175</v>
      </c>
      <c r="D106">
        <v>144</v>
      </c>
      <c r="E106">
        <v>161</v>
      </c>
      <c r="F106">
        <v>140</v>
      </c>
      <c r="G106">
        <v>160</v>
      </c>
      <c r="H106">
        <v>137</v>
      </c>
      <c r="I106">
        <v>135</v>
      </c>
      <c r="J106">
        <v>98</v>
      </c>
      <c r="K106">
        <v>128</v>
      </c>
      <c r="L106">
        <v>148</v>
      </c>
      <c r="M106">
        <v>203</v>
      </c>
      <c r="N106">
        <v>615</v>
      </c>
      <c r="O106">
        <v>578</v>
      </c>
      <c r="P106">
        <v>471</v>
      </c>
      <c r="S106" t="s">
        <v>235</v>
      </c>
      <c r="T106" s="4">
        <f t="shared" si="32"/>
        <v>141.71633776053085</v>
      </c>
      <c r="U106" s="4">
        <f t="shared" si="33"/>
        <v>179.60532569594375</v>
      </c>
      <c r="V106" s="4">
        <f t="shared" si="34"/>
        <v>127.83159761080083</v>
      </c>
      <c r="W106" s="4">
        <f t="shared" si="35"/>
        <v>205.58090868319405</v>
      </c>
      <c r="X106" s="4">
        <f t="shared" si="36"/>
        <v>175.21879683386427</v>
      </c>
      <c r="Y106" s="4">
        <f t="shared" si="37"/>
        <v>193.39979577771328</v>
      </c>
      <c r="Z106" s="4">
        <f t="shared" si="38"/>
        <v>204.75477242442977</v>
      </c>
      <c r="AA106" s="4">
        <f t="shared" si="39"/>
        <v>176.69656306760913</v>
      </c>
      <c r="AB106" s="4">
        <f t="shared" si="40"/>
        <v>187.224515476351</v>
      </c>
      <c r="AC106" s="4">
        <f t="shared" si="41"/>
        <v>164.48049303588877</v>
      </c>
      <c r="AD106" s="4">
        <f t="shared" si="42"/>
        <v>147.91602726071909</v>
      </c>
      <c r="AE106" s="4">
        <f t="shared" si="43"/>
        <v>174.90536963856769</v>
      </c>
      <c r="AF106" s="4">
        <f t="shared" si="57"/>
        <v>359.58466570862527</v>
      </c>
      <c r="AG106" s="4">
        <f t="shared" si="58"/>
        <v>365.42111851486231</v>
      </c>
      <c r="AH106" s="4">
        <f t="shared" si="59"/>
        <v>301.03366840987462</v>
      </c>
      <c r="AJ106" t="s">
        <v>235</v>
      </c>
      <c r="AK106" s="4">
        <f t="shared" si="44"/>
        <v>149.71775368909181</v>
      </c>
      <c r="AL106" s="4">
        <f t="shared" si="45"/>
        <v>191.39983376492387</v>
      </c>
      <c r="AM106" s="4">
        <f t="shared" si="46"/>
        <v>189.5586169894633</v>
      </c>
      <c r="AN106" s="4">
        <f t="shared" si="47"/>
        <v>162.43396331172517</v>
      </c>
      <c r="AO106" s="4">
        <f t="shared" si="48"/>
        <v>342.01315087778738</v>
      </c>
      <c r="AP106" s="4"/>
      <c r="AQ106" t="s">
        <v>235</v>
      </c>
      <c r="AR106">
        <f t="shared" si="49"/>
        <v>26.798259693587379</v>
      </c>
      <c r="AS106">
        <f t="shared" si="50"/>
        <v>15.279540079048632</v>
      </c>
      <c r="AT106">
        <f t="shared" si="51"/>
        <v>14.173983225717787</v>
      </c>
      <c r="AU106">
        <f t="shared" si="52"/>
        <v>13.610560731692777</v>
      </c>
      <c r="AV106">
        <f t="shared" si="31"/>
        <v>35.609051276934295</v>
      </c>
      <c r="AX106" t="s">
        <v>235</v>
      </c>
      <c r="AY106" s="5">
        <f t="shared" si="53"/>
        <v>0.2121473593631833</v>
      </c>
      <c r="AZ106" s="5">
        <f t="shared" si="54"/>
        <v>0.2037040754462528</v>
      </c>
      <c r="BA106" s="5">
        <f t="shared" si="55"/>
        <v>0.63977169263237388</v>
      </c>
      <c r="BB106" s="5">
        <f t="shared" si="56"/>
        <v>4.7459977550855679E-3</v>
      </c>
    </row>
    <row r="107" spans="1:54" x14ac:dyDescent="0.25">
      <c r="A107" t="s">
        <v>237</v>
      </c>
      <c r="B107">
        <v>1856</v>
      </c>
      <c r="C107">
        <v>1867</v>
      </c>
      <c r="D107">
        <v>1588</v>
      </c>
      <c r="E107">
        <v>825</v>
      </c>
      <c r="F107">
        <v>834</v>
      </c>
      <c r="G107">
        <v>890</v>
      </c>
      <c r="H107">
        <v>337</v>
      </c>
      <c r="I107">
        <v>343</v>
      </c>
      <c r="J107">
        <v>250</v>
      </c>
      <c r="K107">
        <v>1671</v>
      </c>
      <c r="L107">
        <v>2171</v>
      </c>
      <c r="M107">
        <v>2851</v>
      </c>
      <c r="N107">
        <v>940</v>
      </c>
      <c r="O107">
        <v>784</v>
      </c>
      <c r="P107">
        <v>325</v>
      </c>
      <c r="S107" t="s">
        <v>237</v>
      </c>
      <c r="T107" s="4">
        <f t="shared" si="32"/>
        <v>1547.5759011279242</v>
      </c>
      <c r="U107" s="4">
        <f t="shared" si="33"/>
        <v>1973.802881873283</v>
      </c>
      <c r="V107" s="4">
        <f t="shared" si="34"/>
        <v>1465.4317929006297</v>
      </c>
      <c r="W107" s="4">
        <f t="shared" si="35"/>
        <v>1086.2629949131351</v>
      </c>
      <c r="X107" s="4">
        <f t="shared" si="36"/>
        <v>1086.9477190659302</v>
      </c>
      <c r="Y107" s="4">
        <f t="shared" si="37"/>
        <v>1116.1569913184369</v>
      </c>
      <c r="Z107" s="4">
        <f t="shared" si="38"/>
        <v>515.87313508263264</v>
      </c>
      <c r="AA107" s="4">
        <f t="shared" si="39"/>
        <v>460.22894584919214</v>
      </c>
      <c r="AB107" s="4">
        <f t="shared" si="40"/>
        <v>491.18314140324395</v>
      </c>
      <c r="AC107" s="4">
        <f t="shared" si="41"/>
        <v>2219.4877865935923</v>
      </c>
      <c r="AD107" s="4">
        <f t="shared" si="42"/>
        <v>2245.9642176090783</v>
      </c>
      <c r="AE107" s="4">
        <f t="shared" si="43"/>
        <v>2522.937911098275</v>
      </c>
      <c r="AF107" s="4">
        <f t="shared" si="57"/>
        <v>553.51126409950382</v>
      </c>
      <c r="AG107" s="4">
        <f t="shared" si="58"/>
        <v>498.12583497861135</v>
      </c>
      <c r="AH107" s="4">
        <f t="shared" si="59"/>
        <v>205.56602662254539</v>
      </c>
      <c r="AJ107" t="s">
        <v>237</v>
      </c>
      <c r="AK107" s="4">
        <f t="shared" si="44"/>
        <v>1662.2701919672788</v>
      </c>
      <c r="AL107" s="4">
        <f t="shared" si="45"/>
        <v>1096.4559017658339</v>
      </c>
      <c r="AM107" s="4">
        <f t="shared" si="46"/>
        <v>489.0950741116896</v>
      </c>
      <c r="AN107" s="4">
        <f t="shared" si="47"/>
        <v>2329.4633051003152</v>
      </c>
      <c r="AO107" s="4">
        <f t="shared" si="48"/>
        <v>419.06770856688689</v>
      </c>
      <c r="AP107" s="4"/>
      <c r="AQ107" t="s">
        <v>237</v>
      </c>
      <c r="AR107">
        <f t="shared" si="49"/>
        <v>272.90360255806235</v>
      </c>
      <c r="AS107">
        <f t="shared" si="50"/>
        <v>17.065078639171649</v>
      </c>
      <c r="AT107">
        <f t="shared" si="51"/>
        <v>27.880799264409159</v>
      </c>
      <c r="AU107">
        <f t="shared" si="52"/>
        <v>168.07607719237967</v>
      </c>
      <c r="AV107">
        <f t="shared" si="31"/>
        <v>186.96018983870172</v>
      </c>
      <c r="AX107" t="s">
        <v>237</v>
      </c>
      <c r="AY107" s="5">
        <f t="shared" si="53"/>
        <v>7.4511966696775622E-2</v>
      </c>
      <c r="AZ107" s="5">
        <f t="shared" si="54"/>
        <v>2.0592849843916489E-2</v>
      </c>
      <c r="BA107" s="5">
        <f t="shared" si="55"/>
        <v>9.8677480527057826E-2</v>
      </c>
      <c r="BB107" s="5">
        <f t="shared" si="56"/>
        <v>1.2319792951783561E-2</v>
      </c>
    </row>
    <row r="108" spans="1:54" x14ac:dyDescent="0.25">
      <c r="A108" t="s">
        <v>239</v>
      </c>
      <c r="B108">
        <v>1777</v>
      </c>
      <c r="C108">
        <v>1198</v>
      </c>
      <c r="D108">
        <v>3075</v>
      </c>
      <c r="E108">
        <v>774</v>
      </c>
      <c r="F108">
        <v>628</v>
      </c>
      <c r="G108">
        <v>684</v>
      </c>
      <c r="H108">
        <v>534</v>
      </c>
      <c r="I108">
        <v>592</v>
      </c>
      <c r="J108">
        <v>486</v>
      </c>
      <c r="K108">
        <v>2746</v>
      </c>
      <c r="L108">
        <v>3525</v>
      </c>
      <c r="M108">
        <v>3290</v>
      </c>
      <c r="N108">
        <v>2385</v>
      </c>
      <c r="O108">
        <v>2160</v>
      </c>
      <c r="P108">
        <v>2190</v>
      </c>
      <c r="S108" t="s">
        <v>239</v>
      </c>
      <c r="T108" s="4">
        <f t="shared" si="32"/>
        <v>1481.4276548467901</v>
      </c>
      <c r="U108" s="4">
        <f t="shared" si="33"/>
        <v>1264.3949828882712</v>
      </c>
      <c r="V108" s="4">
        <f t="shared" si="34"/>
        <v>2842.8635729532443</v>
      </c>
      <c r="W108" s="4">
        <f t="shared" si="35"/>
        <v>1018.6202443141485</v>
      </c>
      <c r="X108" s="4">
        <f t="shared" si="36"/>
        <v>816.31924935439486</v>
      </c>
      <c r="Y108" s="4">
        <f t="shared" si="37"/>
        <v>855.76249504256145</v>
      </c>
      <c r="Z108" s="4">
        <f t="shared" si="38"/>
        <v>822.32472230096255</v>
      </c>
      <c r="AA108" s="4">
        <f t="shared" si="39"/>
        <v>799.6499233136833</v>
      </c>
      <c r="AB108" s="4">
        <f t="shared" si="40"/>
        <v>963.11890271078823</v>
      </c>
      <c r="AC108" s="4">
        <f t="shared" si="41"/>
        <v>3651.2005802258223</v>
      </c>
      <c r="AD108" s="4">
        <f t="shared" si="42"/>
        <v>3650.1941977038277</v>
      </c>
      <c r="AE108" s="4">
        <f t="shared" si="43"/>
        <v>2912.2076564535664</v>
      </c>
      <c r="AF108" s="4">
        <f t="shared" si="57"/>
        <v>1415.7387554066408</v>
      </c>
      <c r="AG108" s="4">
        <f t="shared" si="58"/>
        <v>1384.5418051442359</v>
      </c>
      <c r="AH108" s="4">
        <f t="shared" si="59"/>
        <v>1425.0670672620593</v>
      </c>
      <c r="AJ108" t="s">
        <v>239</v>
      </c>
      <c r="AK108" s="4">
        <f t="shared" si="44"/>
        <v>1862.8954035627685</v>
      </c>
      <c r="AL108" s="4">
        <f t="shared" si="45"/>
        <v>896.90066290370169</v>
      </c>
      <c r="AM108" s="4">
        <f t="shared" si="46"/>
        <v>861.6978494418114</v>
      </c>
      <c r="AN108" s="4">
        <f t="shared" si="47"/>
        <v>3404.5341447944061</v>
      </c>
      <c r="AO108" s="4">
        <f t="shared" si="48"/>
        <v>1408.4492092709786</v>
      </c>
      <c r="AP108" s="4"/>
      <c r="AQ108" t="s">
        <v>239</v>
      </c>
      <c r="AR108">
        <f t="shared" si="49"/>
        <v>855.58693593243584</v>
      </c>
      <c r="AS108">
        <f t="shared" si="50"/>
        <v>107.24124571103731</v>
      </c>
      <c r="AT108">
        <f t="shared" si="51"/>
        <v>88.561894525353637</v>
      </c>
      <c r="AU108">
        <f t="shared" si="52"/>
        <v>426.36754278785907</v>
      </c>
      <c r="AV108">
        <f t="shared" si="31"/>
        <v>21.223273300260075</v>
      </c>
      <c r="AX108" t="s">
        <v>239</v>
      </c>
      <c r="AY108" s="5">
        <f t="shared" si="53"/>
        <v>0.19903001090068606</v>
      </c>
      <c r="AZ108" s="5">
        <f t="shared" si="54"/>
        <v>0.15220152502147088</v>
      </c>
      <c r="BA108" s="5">
        <f t="shared" si="55"/>
        <v>0.17219663470304569</v>
      </c>
      <c r="BB108" s="5">
        <f t="shared" si="56"/>
        <v>0.44739720851051223</v>
      </c>
    </row>
    <row r="109" spans="1:54" x14ac:dyDescent="0.25">
      <c r="A109" t="s">
        <v>241</v>
      </c>
      <c r="B109">
        <v>5655</v>
      </c>
      <c r="C109">
        <v>4502</v>
      </c>
      <c r="D109">
        <v>6162</v>
      </c>
      <c r="E109">
        <v>2754</v>
      </c>
      <c r="F109">
        <v>2879</v>
      </c>
      <c r="G109">
        <v>3021</v>
      </c>
      <c r="H109">
        <v>2488</v>
      </c>
      <c r="I109">
        <v>2766</v>
      </c>
      <c r="J109">
        <v>1960</v>
      </c>
      <c r="K109">
        <v>3599</v>
      </c>
      <c r="L109">
        <v>4640</v>
      </c>
      <c r="M109">
        <v>5439</v>
      </c>
      <c r="N109">
        <v>6857</v>
      </c>
      <c r="O109">
        <v>6497</v>
      </c>
      <c r="P109">
        <v>5456</v>
      </c>
      <c r="S109" t="s">
        <v>241</v>
      </c>
      <c r="T109" s="4">
        <f t="shared" si="32"/>
        <v>4728.5529596346114</v>
      </c>
      <c r="U109" s="4">
        <f t="shared" si="33"/>
        <v>4767.9580594898835</v>
      </c>
      <c r="V109" s="4">
        <f t="shared" si="34"/>
        <v>5702.400832551376</v>
      </c>
      <c r="W109" s="4">
        <f t="shared" si="35"/>
        <v>3644.7505616865628</v>
      </c>
      <c r="X109" s="4">
        <f t="shared" si="36"/>
        <v>3773.5264596488914</v>
      </c>
      <c r="Y109" s="4">
        <f t="shared" si="37"/>
        <v>3809.8495717256724</v>
      </c>
      <c r="Z109" s="4">
        <f t="shared" si="38"/>
        <v>3861.9511254716049</v>
      </c>
      <c r="AA109" s="4">
        <f t="shared" si="39"/>
        <v>3763.1085779634982</v>
      </c>
      <c r="AB109" s="4">
        <f t="shared" si="40"/>
        <v>3910.7176830807898</v>
      </c>
      <c r="AC109" s="4">
        <f t="shared" si="41"/>
        <v>4787.2480341498158</v>
      </c>
      <c r="AD109" s="4">
        <f t="shared" si="42"/>
        <v>4806.5578814598439</v>
      </c>
      <c r="AE109" s="4">
        <f t="shared" si="43"/>
        <v>4817.7672982953</v>
      </c>
      <c r="AF109" s="4">
        <f t="shared" si="57"/>
        <v>4084.1687492651299</v>
      </c>
      <c r="AG109" s="4">
        <f t="shared" si="58"/>
        <v>4178.4270250630689</v>
      </c>
      <c r="AH109" s="4">
        <f t="shared" si="59"/>
        <v>3560.6651362854655</v>
      </c>
      <c r="AJ109" t="s">
        <v>241</v>
      </c>
      <c r="AK109" s="4">
        <f t="shared" si="44"/>
        <v>5066.3039505586239</v>
      </c>
      <c r="AL109" s="4">
        <f t="shared" si="45"/>
        <v>3742.7088643537086</v>
      </c>
      <c r="AM109" s="4">
        <f t="shared" si="46"/>
        <v>3845.2591288386307</v>
      </c>
      <c r="AN109" s="4">
        <f t="shared" si="47"/>
        <v>4803.8577379683202</v>
      </c>
      <c r="AO109" s="4">
        <f t="shared" si="48"/>
        <v>3941.0869702045543</v>
      </c>
      <c r="AP109" s="4"/>
      <c r="AQ109" t="s">
        <v>241</v>
      </c>
      <c r="AR109">
        <f t="shared" si="49"/>
        <v>551.2282856805582</v>
      </c>
      <c r="AS109">
        <f t="shared" si="50"/>
        <v>86.756636136993819</v>
      </c>
      <c r="AT109">
        <f t="shared" si="51"/>
        <v>75.206908207147578</v>
      </c>
      <c r="AU109">
        <f t="shared" si="52"/>
        <v>15.437760593802889</v>
      </c>
      <c r="AV109">
        <f t="shared" si="31"/>
        <v>332.80885569779008</v>
      </c>
      <c r="AX109" t="s">
        <v>241</v>
      </c>
      <c r="AY109" s="5">
        <f t="shared" si="53"/>
        <v>4.3553963436823488E-2</v>
      </c>
      <c r="AZ109" s="5">
        <f t="shared" si="54"/>
        <v>5.1413550718697465E-2</v>
      </c>
      <c r="BA109" s="5">
        <f t="shared" si="55"/>
        <v>0.48776119971636889</v>
      </c>
      <c r="BB109" s="5">
        <f t="shared" si="56"/>
        <v>0.15738780545137054</v>
      </c>
    </row>
    <row r="110" spans="1:54" x14ac:dyDescent="0.25">
      <c r="A110" t="s">
        <v>243</v>
      </c>
      <c r="B110">
        <v>2199</v>
      </c>
      <c r="C110">
        <v>1623</v>
      </c>
      <c r="D110">
        <v>1618</v>
      </c>
      <c r="E110">
        <v>1662</v>
      </c>
      <c r="F110">
        <v>1572</v>
      </c>
      <c r="G110">
        <v>1676</v>
      </c>
      <c r="H110">
        <v>1369</v>
      </c>
      <c r="I110">
        <v>1465</v>
      </c>
      <c r="J110">
        <v>951</v>
      </c>
      <c r="K110">
        <v>1181</v>
      </c>
      <c r="L110">
        <v>1579</v>
      </c>
      <c r="M110">
        <v>1881</v>
      </c>
      <c r="N110">
        <v>3679</v>
      </c>
      <c r="O110">
        <v>3324</v>
      </c>
      <c r="P110">
        <v>2901</v>
      </c>
      <c r="S110" t="s">
        <v>243</v>
      </c>
      <c r="T110" s="4">
        <f t="shared" si="32"/>
        <v>1834.776514728291</v>
      </c>
      <c r="U110" s="4">
        <f t="shared" si="33"/>
        <v>1715.0651728264327</v>
      </c>
      <c r="V110" s="4">
        <f t="shared" si="34"/>
        <v>1493.2212706421083</v>
      </c>
      <c r="W110" s="4">
        <f t="shared" si="35"/>
        <v>2196.3999018023828</v>
      </c>
      <c r="X110" s="4">
        <f t="shared" si="36"/>
        <v>2056.4807804596835</v>
      </c>
      <c r="Y110" s="4">
        <f t="shared" si="37"/>
        <v>2109.7010402157089</v>
      </c>
      <c r="Z110" s="4">
        <f t="shared" si="38"/>
        <v>2121.2438863989596</v>
      </c>
      <c r="AA110" s="4">
        <f t="shared" si="39"/>
        <v>1989.6680491229235</v>
      </c>
      <c r="AB110" s="4">
        <f t="shared" si="40"/>
        <v>1892.9923307108227</v>
      </c>
      <c r="AC110" s="4">
        <f t="shared" si="41"/>
        <v>1566.8931178682035</v>
      </c>
      <c r="AD110" s="4">
        <f t="shared" si="42"/>
        <v>1632.0025128704581</v>
      </c>
      <c r="AE110" s="4">
        <f t="shared" si="43"/>
        <v>1662.8202505182462</v>
      </c>
      <c r="AF110" s="4">
        <f t="shared" si="57"/>
        <v>2187.8649656152465</v>
      </c>
      <c r="AG110" s="4">
        <f t="shared" si="58"/>
        <v>2134.3878729296916</v>
      </c>
      <c r="AH110" s="4">
        <f t="shared" si="59"/>
        <v>1889.9814050072036</v>
      </c>
      <c r="AJ110" t="s">
        <v>243</v>
      </c>
      <c r="AK110" s="4">
        <f t="shared" si="44"/>
        <v>1681.0209860656105</v>
      </c>
      <c r="AL110" s="4">
        <f t="shared" si="45"/>
        <v>2120.8605741592582</v>
      </c>
      <c r="AM110" s="4">
        <f t="shared" si="46"/>
        <v>2001.3014220775685</v>
      </c>
      <c r="AN110" s="4">
        <f t="shared" si="47"/>
        <v>1620.5719604189692</v>
      </c>
      <c r="AO110" s="4">
        <f t="shared" si="48"/>
        <v>2070.7447478507142</v>
      </c>
      <c r="AP110" s="4"/>
      <c r="AQ110" t="s">
        <v>243</v>
      </c>
      <c r="AR110">
        <f t="shared" si="49"/>
        <v>173.30392719106874</v>
      </c>
      <c r="AS110">
        <f t="shared" si="50"/>
        <v>70.623944436049314</v>
      </c>
      <c r="AT110">
        <f t="shared" si="51"/>
        <v>114.56960632401628</v>
      </c>
      <c r="AU110">
        <f t="shared" si="52"/>
        <v>48.97445090681876</v>
      </c>
      <c r="AV110">
        <f t="shared" si="31"/>
        <v>158.81274963772648</v>
      </c>
      <c r="AX110" t="s">
        <v>243</v>
      </c>
      <c r="AY110" s="5">
        <f t="shared" si="53"/>
        <v>3.8191895464617376E-2</v>
      </c>
      <c r="AZ110" s="5">
        <f t="shared" si="54"/>
        <v>1.5162072245202522E-2</v>
      </c>
      <c r="BA110" s="5">
        <f t="shared" si="55"/>
        <v>0.68055375361135884</v>
      </c>
      <c r="BB110" s="5">
        <f t="shared" si="56"/>
        <v>2.4792108249819473E-3</v>
      </c>
    </row>
    <row r="111" spans="1:54" x14ac:dyDescent="0.25">
      <c r="A111" t="s">
        <v>245</v>
      </c>
      <c r="B111">
        <v>4319</v>
      </c>
      <c r="C111">
        <v>3660</v>
      </c>
      <c r="D111">
        <v>4575</v>
      </c>
      <c r="E111">
        <v>2045</v>
      </c>
      <c r="F111">
        <v>1992</v>
      </c>
      <c r="G111">
        <v>1910</v>
      </c>
      <c r="H111">
        <v>1781</v>
      </c>
      <c r="I111">
        <v>2124</v>
      </c>
      <c r="J111">
        <v>1309</v>
      </c>
      <c r="K111">
        <v>3736</v>
      </c>
      <c r="L111">
        <v>4535</v>
      </c>
      <c r="M111">
        <v>4336</v>
      </c>
      <c r="N111">
        <v>2008</v>
      </c>
      <c r="O111">
        <v>1687</v>
      </c>
      <c r="P111">
        <v>2632</v>
      </c>
      <c r="S111" t="s">
        <v>245</v>
      </c>
      <c r="T111" s="4">
        <f t="shared" si="32"/>
        <v>3609.8940098675844</v>
      </c>
      <c r="U111" s="4">
        <f t="shared" si="33"/>
        <v>3875.1008831888676</v>
      </c>
      <c r="V111" s="4">
        <f t="shared" si="34"/>
        <v>4232.3374600271663</v>
      </c>
      <c r="W111" s="4">
        <f t="shared" si="35"/>
        <v>2704.3836955163397</v>
      </c>
      <c r="X111" s="4">
        <f t="shared" si="36"/>
        <v>2608.2475633666972</v>
      </c>
      <c r="Y111" s="4">
        <f t="shared" si="37"/>
        <v>2405.4889631698588</v>
      </c>
      <c r="Z111" s="4">
        <f t="shared" si="38"/>
        <v>2762.1477134748575</v>
      </c>
      <c r="AA111" s="4">
        <f t="shared" si="39"/>
        <v>2887.9749734164966</v>
      </c>
      <c r="AB111" s="4">
        <f t="shared" si="40"/>
        <v>2608.8948838807414</v>
      </c>
      <c r="AC111" s="4">
        <f t="shared" si="41"/>
        <v>4969.7081762220159</v>
      </c>
      <c r="AD111" s="4">
        <f t="shared" si="42"/>
        <v>4697.6626466666767</v>
      </c>
      <c r="AE111" s="4">
        <f t="shared" si="43"/>
        <v>3839.7159790996593</v>
      </c>
      <c r="AF111" s="4">
        <f t="shared" si="57"/>
        <v>1190.7839012732218</v>
      </c>
      <c r="AG111" s="4">
        <f t="shared" si="58"/>
        <v>1079.8363153998025</v>
      </c>
      <c r="AH111" s="4">
        <f t="shared" si="59"/>
        <v>1714.0855444538367</v>
      </c>
      <c r="AJ111" t="s">
        <v>245</v>
      </c>
      <c r="AK111" s="4">
        <f t="shared" si="44"/>
        <v>3905.7774510278723</v>
      </c>
      <c r="AL111" s="4">
        <f t="shared" si="45"/>
        <v>2572.7067406842984</v>
      </c>
      <c r="AM111" s="4">
        <f t="shared" si="46"/>
        <v>2753.0058569240318</v>
      </c>
      <c r="AN111" s="4">
        <f t="shared" si="47"/>
        <v>4502.3622673294512</v>
      </c>
      <c r="AO111" s="4">
        <f t="shared" si="48"/>
        <v>1328.2352537089537</v>
      </c>
      <c r="AP111" s="4"/>
      <c r="AQ111" t="s">
        <v>245</v>
      </c>
      <c r="AR111">
        <f t="shared" si="49"/>
        <v>312.35356732783896</v>
      </c>
      <c r="AS111">
        <f t="shared" si="50"/>
        <v>152.58400248330389</v>
      </c>
      <c r="AT111">
        <f t="shared" si="51"/>
        <v>139.76445989491816</v>
      </c>
      <c r="AU111">
        <f t="shared" si="52"/>
        <v>589.76882760645628</v>
      </c>
      <c r="AV111">
        <f t="shared" si="31"/>
        <v>338.72950396107774</v>
      </c>
      <c r="AX111" t="s">
        <v>245</v>
      </c>
      <c r="AY111" s="5">
        <f t="shared" si="53"/>
        <v>3.8126237396171575E-2</v>
      </c>
      <c r="AZ111" s="5">
        <f t="shared" si="54"/>
        <v>4.0318109667372135E-2</v>
      </c>
      <c r="BA111" s="5">
        <f t="shared" si="55"/>
        <v>0.36878508500130336</v>
      </c>
      <c r="BB111" s="5">
        <f t="shared" si="56"/>
        <v>1.9016024000196386E-3</v>
      </c>
    </row>
    <row r="112" spans="1:54" x14ac:dyDescent="0.25">
      <c r="A112" t="s">
        <v>247</v>
      </c>
      <c r="B112">
        <v>3010</v>
      </c>
      <c r="C112">
        <v>2402</v>
      </c>
      <c r="D112">
        <v>2380</v>
      </c>
      <c r="E112">
        <v>2403</v>
      </c>
      <c r="F112">
        <v>2343</v>
      </c>
      <c r="G112">
        <v>2367</v>
      </c>
      <c r="H112">
        <v>1914</v>
      </c>
      <c r="I112">
        <v>1949</v>
      </c>
      <c r="J112">
        <v>1424</v>
      </c>
      <c r="K112">
        <v>1841</v>
      </c>
      <c r="L112">
        <v>2430</v>
      </c>
      <c r="M112">
        <v>3057</v>
      </c>
      <c r="N112">
        <v>5868</v>
      </c>
      <c r="O112">
        <v>5240</v>
      </c>
      <c r="P112">
        <v>5581</v>
      </c>
      <c r="S112" t="s">
        <v>247</v>
      </c>
      <c r="T112" s="4">
        <f t="shared" si="32"/>
        <v>2513.8426885763888</v>
      </c>
      <c r="U112" s="4">
        <f t="shared" si="33"/>
        <v>2541.1171209719096</v>
      </c>
      <c r="V112" s="4">
        <f t="shared" si="34"/>
        <v>2199.0740052756605</v>
      </c>
      <c r="W112" s="4">
        <f t="shared" si="35"/>
        <v>3179.209278152362</v>
      </c>
      <c r="X112" s="4">
        <f t="shared" si="36"/>
        <v>3069.3669462247021</v>
      </c>
      <c r="Y112" s="4">
        <f t="shared" si="37"/>
        <v>2983.1602485974076</v>
      </c>
      <c r="Z112" s="4">
        <f t="shared" si="38"/>
        <v>2969.0414246425626</v>
      </c>
      <c r="AA112" s="4">
        <f t="shared" si="39"/>
        <v>2649.4260936723763</v>
      </c>
      <c r="AB112" s="4">
        <f t="shared" si="40"/>
        <v>2838.8635811280619</v>
      </c>
      <c r="AC112" s="4">
        <f t="shared" si="41"/>
        <v>2445.8981818656657</v>
      </c>
      <c r="AD112" s="4">
        <f t="shared" si="42"/>
        <v>2514.5724634322246</v>
      </c>
      <c r="AE112" s="4">
        <f t="shared" si="43"/>
        <v>2705.6020740668173</v>
      </c>
      <c r="AF112" s="4">
        <f t="shared" si="57"/>
        <v>3494.0351929310409</v>
      </c>
      <c r="AG112" s="4">
        <f t="shared" si="58"/>
        <v>3368.670575573105</v>
      </c>
      <c r="AH112" s="4">
        <f t="shared" si="59"/>
        <v>3642.4011309663979</v>
      </c>
      <c r="AJ112" t="s">
        <v>247</v>
      </c>
      <c r="AK112" s="4">
        <f t="shared" si="44"/>
        <v>2418.0112716079861</v>
      </c>
      <c r="AL112" s="4">
        <f t="shared" si="45"/>
        <v>3077.2454909914904</v>
      </c>
      <c r="AM112" s="4">
        <f t="shared" si="46"/>
        <v>2819.1103664810003</v>
      </c>
      <c r="AN112" s="4">
        <f t="shared" si="47"/>
        <v>2555.3575731215692</v>
      </c>
      <c r="AO112" s="4">
        <f t="shared" si="48"/>
        <v>3501.7022998235147</v>
      </c>
      <c r="AP112" s="4"/>
      <c r="AQ112" t="s">
        <v>247</v>
      </c>
      <c r="AR112">
        <f t="shared" si="49"/>
        <v>190.09502520431269</v>
      </c>
      <c r="AS112">
        <f t="shared" si="50"/>
        <v>98.261686827021023</v>
      </c>
      <c r="AT112">
        <f t="shared" si="51"/>
        <v>160.72066470888271</v>
      </c>
      <c r="AU112">
        <f t="shared" si="52"/>
        <v>134.57004416059965</v>
      </c>
      <c r="AV112">
        <f t="shared" si="31"/>
        <v>137.02624797846437</v>
      </c>
      <c r="AX112" t="s">
        <v>247</v>
      </c>
      <c r="AY112" s="5">
        <f t="shared" si="53"/>
        <v>1.2339988950031239E-2</v>
      </c>
      <c r="AZ112" s="5">
        <f t="shared" si="54"/>
        <v>0.12352398043723145</v>
      </c>
      <c r="BA112" s="5">
        <f t="shared" si="55"/>
        <v>0.5351458848284274</v>
      </c>
      <c r="BB112" s="5">
        <f t="shared" si="56"/>
        <v>2.79677553283596E-2</v>
      </c>
    </row>
    <row r="113" spans="1:54" x14ac:dyDescent="0.25">
      <c r="A113" t="s">
        <v>249</v>
      </c>
      <c r="B113">
        <v>2125</v>
      </c>
      <c r="C113">
        <v>1477</v>
      </c>
      <c r="D113">
        <v>2386</v>
      </c>
      <c r="E113">
        <v>742</v>
      </c>
      <c r="F113">
        <v>796</v>
      </c>
      <c r="G113">
        <v>703</v>
      </c>
      <c r="H113">
        <v>899</v>
      </c>
      <c r="I113">
        <v>1047</v>
      </c>
      <c r="J113">
        <v>690</v>
      </c>
      <c r="K113">
        <v>2010</v>
      </c>
      <c r="L113">
        <v>2396</v>
      </c>
      <c r="M113">
        <v>2504</v>
      </c>
      <c r="N113">
        <v>953</v>
      </c>
      <c r="O113">
        <v>874</v>
      </c>
      <c r="P113">
        <v>1322</v>
      </c>
      <c r="S113" t="s">
        <v>249</v>
      </c>
      <c r="T113" s="4">
        <f t="shared" si="32"/>
        <v>1772.8148663130514</v>
      </c>
      <c r="U113" s="4">
        <f t="shared" si="33"/>
        <v>1560.2467075770878</v>
      </c>
      <c r="V113" s="4">
        <f t="shared" si="34"/>
        <v>2204.6319008239561</v>
      </c>
      <c r="W113" s="4">
        <f t="shared" si="35"/>
        <v>976.17773413439238</v>
      </c>
      <c r="X113" s="4">
        <f t="shared" si="36"/>
        <v>1037.0259625172005</v>
      </c>
      <c r="Y113" s="4">
        <f t="shared" si="37"/>
        <v>879.77946314567612</v>
      </c>
      <c r="Z113" s="4">
        <f t="shared" si="38"/>
        <v>1390.1157341521828</v>
      </c>
      <c r="AA113" s="4">
        <f t="shared" si="39"/>
        <v>1419.8770106483962</v>
      </c>
      <c r="AB113" s="4">
        <f t="shared" si="40"/>
        <v>1371.063374349513</v>
      </c>
      <c r="AC113" s="4">
        <f t="shared" si="41"/>
        <v>2670.9767512831977</v>
      </c>
      <c r="AD113" s="4">
        <f t="shared" si="42"/>
        <v>2479.3111493087231</v>
      </c>
      <c r="AE113" s="4">
        <f t="shared" si="43"/>
        <v>2215.2463356124299</v>
      </c>
      <c r="AF113" s="4">
        <f t="shared" si="57"/>
        <v>561.26832803513901</v>
      </c>
      <c r="AG113" s="4">
        <f t="shared" si="58"/>
        <v>556.10362372490943</v>
      </c>
      <c r="AH113" s="4">
        <f t="shared" si="59"/>
        <v>857.4923201976635</v>
      </c>
      <c r="AJ113" t="s">
        <v>249</v>
      </c>
      <c r="AK113" s="4">
        <f t="shared" si="44"/>
        <v>1845.8978249046984</v>
      </c>
      <c r="AL113" s="4">
        <f t="shared" si="45"/>
        <v>964.32771993242295</v>
      </c>
      <c r="AM113" s="4">
        <f t="shared" si="46"/>
        <v>1393.6853730500306</v>
      </c>
      <c r="AN113" s="4">
        <f t="shared" si="47"/>
        <v>2455.1780787347834</v>
      </c>
      <c r="AO113" s="4">
        <f t="shared" si="48"/>
        <v>658.28809065257065</v>
      </c>
      <c r="AP113" s="4"/>
      <c r="AQ113" t="s">
        <v>249</v>
      </c>
      <c r="AR113">
        <f t="shared" si="49"/>
        <v>328.3502831525098</v>
      </c>
      <c r="AS113">
        <f t="shared" si="50"/>
        <v>79.290179206443085</v>
      </c>
      <c r="AT113">
        <f t="shared" si="51"/>
        <v>24.601819314345114</v>
      </c>
      <c r="AU113">
        <f t="shared" si="52"/>
        <v>228.82167022237593</v>
      </c>
      <c r="AV113">
        <f t="shared" si="31"/>
        <v>172.53524956988821</v>
      </c>
      <c r="AX113" t="s">
        <v>249</v>
      </c>
      <c r="AY113" s="5">
        <f t="shared" si="53"/>
        <v>6.4419914344133522E-2</v>
      </c>
      <c r="AZ113" s="5">
        <f t="shared" si="54"/>
        <v>0.15588449127605342</v>
      </c>
      <c r="BA113" s="5">
        <f t="shared" si="55"/>
        <v>0.17881659183995158</v>
      </c>
      <c r="BB113" s="5">
        <f t="shared" si="56"/>
        <v>6.9788711589429449E-3</v>
      </c>
    </row>
    <row r="114" spans="1:54" x14ac:dyDescent="0.25">
      <c r="A114" t="s">
        <v>251</v>
      </c>
      <c r="B114">
        <v>2359</v>
      </c>
      <c r="C114">
        <v>2007</v>
      </c>
      <c r="D114">
        <v>1926</v>
      </c>
      <c r="E114">
        <v>2026</v>
      </c>
      <c r="F114">
        <v>2014</v>
      </c>
      <c r="G114">
        <v>2065</v>
      </c>
      <c r="H114">
        <v>1505</v>
      </c>
      <c r="I114">
        <v>1906</v>
      </c>
      <c r="J114">
        <v>1324</v>
      </c>
      <c r="K114">
        <v>1497</v>
      </c>
      <c r="L114">
        <v>1906</v>
      </c>
      <c r="M114">
        <v>2245</v>
      </c>
      <c r="N114">
        <v>4348</v>
      </c>
      <c r="O114">
        <v>4105</v>
      </c>
      <c r="P114">
        <v>3695</v>
      </c>
      <c r="S114" t="s">
        <v>251</v>
      </c>
      <c r="T114" s="4">
        <f t="shared" si="32"/>
        <v>1968.747646436917</v>
      </c>
      <c r="U114" s="4">
        <f t="shared" si="33"/>
        <v>2122.2589444411478</v>
      </c>
      <c r="V114" s="4">
        <f t="shared" si="34"/>
        <v>1778.5265754546203</v>
      </c>
      <c r="W114" s="4">
        <f t="shared" si="35"/>
        <v>2679.1834550971093</v>
      </c>
      <c r="X114" s="4">
        <f t="shared" si="36"/>
        <v>2637.1496329475412</v>
      </c>
      <c r="Y114" s="4">
        <f t="shared" si="37"/>
        <v>2601.4168608531631</v>
      </c>
      <c r="Z114" s="4">
        <f t="shared" si="38"/>
        <v>2332.8043730065374</v>
      </c>
      <c r="AA114" s="4">
        <f t="shared" si="39"/>
        <v>2590.8112260781068</v>
      </c>
      <c r="AB114" s="4">
        <f t="shared" si="40"/>
        <v>2638.8908009130009</v>
      </c>
      <c r="AC114" s="4">
        <f t="shared" si="41"/>
        <v>1987.7500879033521</v>
      </c>
      <c r="AD114" s="4">
        <f t="shared" si="42"/>
        <v>1971.1333869406083</v>
      </c>
      <c r="AE114" s="4">
        <f t="shared" si="43"/>
        <v>1985.5860530451848</v>
      </c>
      <c r="AF114" s="4">
        <f t="shared" si="57"/>
        <v>2587.0554096875476</v>
      </c>
      <c r="AG114" s="4">
        <f t="shared" si="58"/>
        <v>2637.5062397170118</v>
      </c>
      <c r="AH114" s="4">
        <f t="shared" si="59"/>
        <v>2409.1684432204875</v>
      </c>
      <c r="AJ114" t="s">
        <v>251</v>
      </c>
      <c r="AK114" s="4">
        <f t="shared" si="44"/>
        <v>1956.5110554442283</v>
      </c>
      <c r="AL114" s="4">
        <f t="shared" si="45"/>
        <v>2639.2499829659378</v>
      </c>
      <c r="AM114" s="4">
        <f t="shared" si="46"/>
        <v>2520.8354666658815</v>
      </c>
      <c r="AN114" s="4">
        <f t="shared" si="47"/>
        <v>1981.489842629715</v>
      </c>
      <c r="AO114" s="4">
        <f t="shared" si="48"/>
        <v>2544.5766975416823</v>
      </c>
      <c r="AP114" s="4"/>
      <c r="AQ114" t="s">
        <v>251</v>
      </c>
      <c r="AR114">
        <f t="shared" si="49"/>
        <v>172.19258402037624</v>
      </c>
      <c r="AS114">
        <f t="shared" si="50"/>
        <v>38.925819165760352</v>
      </c>
      <c r="AT114">
        <f t="shared" si="51"/>
        <v>164.60461875695614</v>
      </c>
      <c r="AU114">
        <f t="shared" si="52"/>
        <v>9.0339854188041073</v>
      </c>
      <c r="AV114">
        <f t="shared" si="31"/>
        <v>119.94943962520418</v>
      </c>
      <c r="AX114" t="s">
        <v>251</v>
      </c>
      <c r="AY114" s="5">
        <f t="shared" si="53"/>
        <v>1.6930897504722094E-2</v>
      </c>
      <c r="AZ114" s="5">
        <f t="shared" si="54"/>
        <v>6.4772054230004539E-2</v>
      </c>
      <c r="BA114" s="5">
        <f t="shared" si="55"/>
        <v>0.83168694131842869</v>
      </c>
      <c r="BB114" s="5">
        <f t="shared" si="56"/>
        <v>3.8476139135462523E-3</v>
      </c>
    </row>
    <row r="115" spans="1:54" x14ac:dyDescent="0.25">
      <c r="A115" t="s">
        <v>253</v>
      </c>
      <c r="B115">
        <v>2173</v>
      </c>
      <c r="C115">
        <v>1671</v>
      </c>
      <c r="D115">
        <v>1819</v>
      </c>
      <c r="E115">
        <v>1519</v>
      </c>
      <c r="F115">
        <v>1392</v>
      </c>
      <c r="G115">
        <v>1523</v>
      </c>
      <c r="H115">
        <v>1381</v>
      </c>
      <c r="I115">
        <v>1357</v>
      </c>
      <c r="J115">
        <v>1039</v>
      </c>
      <c r="K115">
        <v>1376</v>
      </c>
      <c r="L115">
        <v>1839</v>
      </c>
      <c r="M115">
        <v>2071</v>
      </c>
      <c r="N115">
        <v>3678</v>
      </c>
      <c r="O115">
        <v>3447</v>
      </c>
      <c r="P115">
        <v>3519</v>
      </c>
      <c r="S115" t="s">
        <v>253</v>
      </c>
      <c r="T115" s="4">
        <f t="shared" si="32"/>
        <v>1813.0062058256392</v>
      </c>
      <c r="U115" s="4">
        <f t="shared" si="33"/>
        <v>1765.964394278272</v>
      </c>
      <c r="V115" s="4">
        <f t="shared" si="34"/>
        <v>1679.4107715100138</v>
      </c>
      <c r="W115" s="4">
        <f t="shared" si="35"/>
        <v>2006.7349344365973</v>
      </c>
      <c r="X115" s="4">
        <f t="shared" si="36"/>
        <v>1820.0093020709633</v>
      </c>
      <c r="Y115" s="4">
        <f t="shared" si="37"/>
        <v>1916.3012444379958</v>
      </c>
      <c r="Z115" s="4">
        <f t="shared" si="38"/>
        <v>2139.9109881584518</v>
      </c>
      <c r="AA115" s="4">
        <f t="shared" si="39"/>
        <v>1842.4493119094093</v>
      </c>
      <c r="AB115" s="4">
        <f t="shared" si="40"/>
        <v>2068.9683773000766</v>
      </c>
      <c r="AC115" s="4">
        <f t="shared" si="41"/>
        <v>1826.5991595038174</v>
      </c>
      <c r="AD115" s="4">
        <f t="shared" si="42"/>
        <v>1901.6478561678252</v>
      </c>
      <c r="AE115" s="4">
        <f t="shared" si="43"/>
        <v>1831.2969056834065</v>
      </c>
      <c r="AF115" s="4">
        <f t="shared" si="57"/>
        <v>2187.2682683894286</v>
      </c>
      <c r="AG115" s="4">
        <f t="shared" si="58"/>
        <v>2213.624184216299</v>
      </c>
      <c r="AH115" s="4">
        <f t="shared" si="59"/>
        <v>2294.0841627097343</v>
      </c>
      <c r="AJ115" t="s">
        <v>253</v>
      </c>
      <c r="AK115" s="4">
        <f t="shared" si="44"/>
        <v>1752.7937905379749</v>
      </c>
      <c r="AL115" s="4">
        <f t="shared" si="45"/>
        <v>1914.3484936485186</v>
      </c>
      <c r="AM115" s="4">
        <f t="shared" si="46"/>
        <v>2017.1095591226458</v>
      </c>
      <c r="AN115" s="4">
        <f t="shared" si="47"/>
        <v>1853.1813071183497</v>
      </c>
      <c r="AO115" s="4">
        <f t="shared" si="48"/>
        <v>2231.6588717718205</v>
      </c>
      <c r="AP115" s="4"/>
      <c r="AQ115" t="s">
        <v>253</v>
      </c>
      <c r="AR115">
        <f t="shared" si="49"/>
        <v>67.764545447144343</v>
      </c>
      <c r="AS115">
        <f t="shared" si="50"/>
        <v>93.37813112458845</v>
      </c>
      <c r="AT115">
        <f t="shared" si="51"/>
        <v>155.36365397444928</v>
      </c>
      <c r="AU115">
        <f t="shared" si="52"/>
        <v>42.0389341844661</v>
      </c>
      <c r="AV115">
        <f t="shared" si="31"/>
        <v>55.644822636797429</v>
      </c>
      <c r="AX115" t="s">
        <v>253</v>
      </c>
      <c r="AY115" s="5">
        <f t="shared" si="53"/>
        <v>9.9545264597211025E-2</v>
      </c>
      <c r="AZ115" s="5">
        <f t="shared" si="54"/>
        <v>0.10978684294145802</v>
      </c>
      <c r="BA115" s="5">
        <f t="shared" si="55"/>
        <v>0.14815813308095438</v>
      </c>
      <c r="BB115" s="5">
        <f t="shared" si="56"/>
        <v>2.1361158300544213E-2</v>
      </c>
    </row>
    <row r="116" spans="1:54" x14ac:dyDescent="0.25">
      <c r="A116" t="s">
        <v>255</v>
      </c>
      <c r="B116">
        <v>286</v>
      </c>
      <c r="C116">
        <v>232</v>
      </c>
      <c r="D116">
        <v>247</v>
      </c>
      <c r="E116">
        <v>275</v>
      </c>
      <c r="F116">
        <v>264</v>
      </c>
      <c r="G116">
        <v>261</v>
      </c>
      <c r="H116">
        <v>203</v>
      </c>
      <c r="I116">
        <v>237</v>
      </c>
      <c r="J116">
        <v>142</v>
      </c>
      <c r="K116">
        <v>252</v>
      </c>
      <c r="L116">
        <v>339</v>
      </c>
      <c r="M116">
        <v>359</v>
      </c>
      <c r="N116">
        <v>1197</v>
      </c>
      <c r="O116">
        <v>1153</v>
      </c>
      <c r="P116">
        <v>1166</v>
      </c>
      <c r="S116" t="s">
        <v>255</v>
      </c>
      <c r="T116" s="4">
        <f t="shared" si="32"/>
        <v>232.98417123703229</v>
      </c>
      <c r="U116" s="4">
        <f t="shared" si="33"/>
        <v>240.04815117000305</v>
      </c>
      <c r="V116" s="4">
        <f t="shared" si="34"/>
        <v>223.24213785654348</v>
      </c>
      <c r="W116" s="4">
        <f t="shared" si="35"/>
        <v>356.7823511985755</v>
      </c>
      <c r="X116" s="4">
        <f t="shared" si="36"/>
        <v>338.12137083498271</v>
      </c>
      <c r="Y116" s="4">
        <f t="shared" si="37"/>
        <v>321.06894201005997</v>
      </c>
      <c r="Z116" s="4">
        <f t="shared" si="38"/>
        <v>307.42383210163672</v>
      </c>
      <c r="AA116" s="4">
        <f t="shared" si="39"/>
        <v>315.73648154703926</v>
      </c>
      <c r="AB116" s="4">
        <f t="shared" si="40"/>
        <v>275.21253877097791</v>
      </c>
      <c r="AC116" s="4">
        <f t="shared" si="41"/>
        <v>329.62689899904836</v>
      </c>
      <c r="AD116" s="4">
        <f t="shared" si="42"/>
        <v>346.00164483686177</v>
      </c>
      <c r="AE116" s="4">
        <f t="shared" si="43"/>
        <v>313.23357072154141</v>
      </c>
      <c r="AF116" s="4">
        <f t="shared" si="57"/>
        <v>706.8624511347524</v>
      </c>
      <c r="AG116" s="4">
        <f t="shared" si="58"/>
        <v>735.83476883843366</v>
      </c>
      <c r="AH116" s="4">
        <f t="shared" si="59"/>
        <v>755.48579883585967</v>
      </c>
      <c r="AJ116" t="s">
        <v>255</v>
      </c>
      <c r="AK116" s="4">
        <f t="shared" si="44"/>
        <v>232.09148675452627</v>
      </c>
      <c r="AL116" s="4">
        <f t="shared" si="45"/>
        <v>338.65755468120602</v>
      </c>
      <c r="AM116" s="4">
        <f t="shared" si="46"/>
        <v>299.45761747321802</v>
      </c>
      <c r="AN116" s="4">
        <f t="shared" si="47"/>
        <v>329.62070485248387</v>
      </c>
      <c r="AO116" s="4">
        <f t="shared" si="48"/>
        <v>732.72767293634854</v>
      </c>
      <c r="AP116" s="4"/>
      <c r="AQ116" t="s">
        <v>255</v>
      </c>
      <c r="AR116">
        <f t="shared" si="49"/>
        <v>8.4384942413931512</v>
      </c>
      <c r="AS116">
        <f t="shared" si="50"/>
        <v>17.862741077569801</v>
      </c>
      <c r="AT116">
        <f t="shared" si="51"/>
        <v>21.404273315366218</v>
      </c>
      <c r="AU116">
        <f t="shared" si="52"/>
        <v>16.384037935819446</v>
      </c>
      <c r="AV116">
        <f t="shared" si="31"/>
        <v>24.460131216415391</v>
      </c>
      <c r="AX116" t="s">
        <v>255</v>
      </c>
      <c r="AY116" s="5">
        <f t="shared" si="53"/>
        <v>6.4740386173532108E-3</v>
      </c>
      <c r="AZ116" s="5">
        <f t="shared" si="54"/>
        <v>1.2834660152161139E-2</v>
      </c>
      <c r="BA116" s="5">
        <f t="shared" si="55"/>
        <v>2.2452399361700646E-3</v>
      </c>
      <c r="BB116" s="5">
        <f t="shared" si="56"/>
        <v>1.1540794886641702E-3</v>
      </c>
    </row>
    <row r="117" spans="1:54" x14ac:dyDescent="0.25">
      <c r="A117" t="s">
        <v>257</v>
      </c>
      <c r="B117">
        <v>159</v>
      </c>
      <c r="C117">
        <v>111</v>
      </c>
      <c r="D117">
        <v>114</v>
      </c>
      <c r="E117">
        <v>140</v>
      </c>
      <c r="F117">
        <v>128</v>
      </c>
      <c r="G117">
        <v>122</v>
      </c>
      <c r="H117">
        <v>92</v>
      </c>
      <c r="I117">
        <v>118</v>
      </c>
      <c r="J117">
        <v>78</v>
      </c>
      <c r="K117">
        <v>82</v>
      </c>
      <c r="L117">
        <v>111</v>
      </c>
      <c r="M117">
        <v>176</v>
      </c>
      <c r="N117">
        <v>310</v>
      </c>
      <c r="O117">
        <v>277</v>
      </c>
      <c r="P117">
        <v>248</v>
      </c>
      <c r="S117" t="s">
        <v>257</v>
      </c>
      <c r="T117" s="4">
        <f t="shared" si="32"/>
        <v>126.64458544331045</v>
      </c>
      <c r="U117" s="4">
        <f t="shared" si="33"/>
        <v>111.7396970934912</v>
      </c>
      <c r="V117" s="4">
        <f t="shared" si="34"/>
        <v>100.04211986932239</v>
      </c>
      <c r="W117" s="4">
        <f t="shared" si="35"/>
        <v>177.72801137772905</v>
      </c>
      <c r="X117" s="4">
        <f t="shared" si="36"/>
        <v>159.45403160794959</v>
      </c>
      <c r="Y117" s="4">
        <f t="shared" si="37"/>
        <v>145.36585957148384</v>
      </c>
      <c r="Z117" s="4">
        <f t="shared" si="38"/>
        <v>134.75314082633412</v>
      </c>
      <c r="AA117" s="4">
        <f t="shared" si="39"/>
        <v>153.52324332103743</v>
      </c>
      <c r="AB117" s="4">
        <f t="shared" si="40"/>
        <v>147.22995943333876</v>
      </c>
      <c r="AC117" s="4">
        <f t="shared" si="41"/>
        <v>103.21650372697474</v>
      </c>
      <c r="AD117" s="4">
        <f t="shared" si="42"/>
        <v>109.54342071455534</v>
      </c>
      <c r="AE117" s="4">
        <f t="shared" si="43"/>
        <v>150.96395022036072</v>
      </c>
      <c r="AF117" s="4">
        <f t="shared" si="57"/>
        <v>177.59201183410843</v>
      </c>
      <c r="AG117" s="4">
        <f t="shared" si="58"/>
        <v>171.51762504113194</v>
      </c>
      <c r="AH117" s="4">
        <f t="shared" si="59"/>
        <v>155.21665389909094</v>
      </c>
      <c r="AJ117" t="s">
        <v>257</v>
      </c>
      <c r="AK117" s="4">
        <f t="shared" si="44"/>
        <v>112.80880080204135</v>
      </c>
      <c r="AL117" s="4">
        <f t="shared" si="45"/>
        <v>160.8493008523875</v>
      </c>
      <c r="AM117" s="4">
        <f t="shared" si="46"/>
        <v>145.16878119357011</v>
      </c>
      <c r="AN117" s="4">
        <f t="shared" si="47"/>
        <v>121.24129155396361</v>
      </c>
      <c r="AO117" s="4">
        <f t="shared" si="48"/>
        <v>168.10876359144376</v>
      </c>
      <c r="AP117" s="4"/>
      <c r="AQ117" t="s">
        <v>257</v>
      </c>
      <c r="AR117">
        <f t="shared" si="49"/>
        <v>13.333417817968943</v>
      </c>
      <c r="AS117">
        <f t="shared" si="50"/>
        <v>16.226130148035011</v>
      </c>
      <c r="AT117">
        <f t="shared" si="51"/>
        <v>9.5532993629158671</v>
      </c>
      <c r="AU117">
        <f t="shared" si="52"/>
        <v>25.934239882658847</v>
      </c>
      <c r="AV117">
        <f t="shared" si="31"/>
        <v>11.570627163961992</v>
      </c>
      <c r="AX117" t="s">
        <v>257</v>
      </c>
      <c r="AY117" s="5">
        <f t="shared" si="53"/>
        <v>1.2071815334226722E-3</v>
      </c>
      <c r="AZ117" s="5">
        <f t="shared" si="54"/>
        <v>0.11799857646538703</v>
      </c>
      <c r="BA117" s="5">
        <f t="shared" si="55"/>
        <v>0.73963256742517891</v>
      </c>
      <c r="BB117" s="5">
        <f t="shared" si="56"/>
        <v>2.119435496326475E-3</v>
      </c>
    </row>
    <row r="118" spans="1:54" x14ac:dyDescent="0.25">
      <c r="A118" t="s">
        <v>259</v>
      </c>
      <c r="B118">
        <v>101</v>
      </c>
      <c r="C118">
        <v>90</v>
      </c>
      <c r="D118">
        <v>89</v>
      </c>
      <c r="E118">
        <v>72</v>
      </c>
      <c r="F118">
        <v>60</v>
      </c>
      <c r="G118">
        <v>76</v>
      </c>
      <c r="H118">
        <v>39</v>
      </c>
      <c r="I118">
        <v>74</v>
      </c>
      <c r="J118">
        <v>38</v>
      </c>
      <c r="K118">
        <v>52</v>
      </c>
      <c r="L118">
        <v>53</v>
      </c>
      <c r="M118">
        <v>84</v>
      </c>
      <c r="N118">
        <v>166</v>
      </c>
      <c r="O118">
        <v>104</v>
      </c>
      <c r="P118">
        <v>120</v>
      </c>
      <c r="S118" t="s">
        <v>259</v>
      </c>
      <c r="T118" s="4">
        <f t="shared" si="32"/>
        <v>78.080050198933549</v>
      </c>
      <c r="U118" s="4">
        <f t="shared" si="33"/>
        <v>89.471287708311465</v>
      </c>
      <c r="V118" s="4">
        <f t="shared" si="34"/>
        <v>76.884221751423681</v>
      </c>
      <c r="W118" s="4">
        <f t="shared" si="35"/>
        <v>87.537677245747147</v>
      </c>
      <c r="X118" s="4">
        <f t="shared" si="36"/>
        <v>70.120361994433026</v>
      </c>
      <c r="Y118" s="4">
        <f t="shared" si="37"/>
        <v>87.219515742890309</v>
      </c>
      <c r="Z118" s="4">
        <f t="shared" si="38"/>
        <v>52.306774721910365</v>
      </c>
      <c r="AA118" s="4">
        <f t="shared" si="39"/>
        <v>93.545239271087183</v>
      </c>
      <c r="AB118" s="4">
        <f t="shared" si="40"/>
        <v>67.240847347314315</v>
      </c>
      <c r="AC118" s="4">
        <f t="shared" si="41"/>
        <v>63.26172809072645</v>
      </c>
      <c r="AD118" s="4">
        <f t="shared" si="42"/>
        <v>49.391767209758086</v>
      </c>
      <c r="AE118" s="4">
        <f t="shared" si="43"/>
        <v>69.385780350914686</v>
      </c>
      <c r="AF118" s="4">
        <f t="shared" si="57"/>
        <v>91.667611316303763</v>
      </c>
      <c r="AG118" s="4">
        <f t="shared" si="58"/>
        <v>60.071431117692214</v>
      </c>
      <c r="AH118" s="4">
        <f t="shared" si="59"/>
        <v>71.518995345815995</v>
      </c>
      <c r="AJ118" t="s">
        <v>259</v>
      </c>
      <c r="AK118" s="4">
        <f t="shared" si="44"/>
        <v>81.478519886222898</v>
      </c>
      <c r="AL118" s="4">
        <f t="shared" si="45"/>
        <v>81.625851661023503</v>
      </c>
      <c r="AM118" s="4">
        <f t="shared" si="46"/>
        <v>71.030953780103957</v>
      </c>
      <c r="AN118" s="4">
        <f t="shared" si="47"/>
        <v>60.67975855046641</v>
      </c>
      <c r="AO118" s="4">
        <f t="shared" si="48"/>
        <v>74.419345926603981</v>
      </c>
      <c r="AP118" s="4"/>
      <c r="AQ118" t="s">
        <v>259</v>
      </c>
      <c r="AR118">
        <f t="shared" si="49"/>
        <v>6.9477157765937196</v>
      </c>
      <c r="AS118">
        <f t="shared" si="50"/>
        <v>9.965316153363629</v>
      </c>
      <c r="AT118">
        <f t="shared" si="51"/>
        <v>20.878851014180196</v>
      </c>
      <c r="AU118">
        <f t="shared" si="52"/>
        <v>10.244025839595896</v>
      </c>
      <c r="AV118">
        <f t="shared" si="31"/>
        <v>15.996520743723954</v>
      </c>
      <c r="AX118" t="s">
        <v>259</v>
      </c>
      <c r="AY118" s="5">
        <f t="shared" si="53"/>
        <v>0.98931820516726132</v>
      </c>
      <c r="AZ118" s="5">
        <f t="shared" si="54"/>
        <v>0.34950137161784367</v>
      </c>
      <c r="BA118" s="5">
        <f t="shared" si="55"/>
        <v>0.16963728900952646</v>
      </c>
      <c r="BB118" s="5">
        <f t="shared" si="56"/>
        <v>0.62756226674090865</v>
      </c>
    </row>
    <row r="119" spans="1:54" x14ac:dyDescent="0.25">
      <c r="A119" t="s">
        <v>261</v>
      </c>
      <c r="B119">
        <v>82</v>
      </c>
      <c r="C119">
        <v>63</v>
      </c>
      <c r="D119">
        <v>46</v>
      </c>
      <c r="E119">
        <v>48</v>
      </c>
      <c r="F119">
        <v>41</v>
      </c>
      <c r="G119">
        <v>44</v>
      </c>
      <c r="H119">
        <v>37</v>
      </c>
      <c r="I119">
        <v>44</v>
      </c>
      <c r="J119">
        <v>31</v>
      </c>
      <c r="K119">
        <v>24</v>
      </c>
      <c r="L119">
        <v>52</v>
      </c>
      <c r="M119">
        <v>73</v>
      </c>
      <c r="N119">
        <v>135</v>
      </c>
      <c r="O119">
        <v>117</v>
      </c>
      <c r="P119">
        <v>85</v>
      </c>
      <c r="S119" t="s">
        <v>261</v>
      </c>
      <c r="T119" s="4">
        <f t="shared" si="32"/>
        <v>62.170978308534217</v>
      </c>
      <c r="U119" s="4">
        <f t="shared" si="33"/>
        <v>60.840475641651793</v>
      </c>
      <c r="V119" s="4">
        <f t="shared" si="34"/>
        <v>37.052636988637921</v>
      </c>
      <c r="W119" s="4">
        <f t="shared" si="35"/>
        <v>55.705794610929999</v>
      </c>
      <c r="X119" s="4">
        <f t="shared" si="36"/>
        <v>45.15948372006811</v>
      </c>
      <c r="Y119" s="4">
        <f t="shared" si="37"/>
        <v>46.769885253433934</v>
      </c>
      <c r="Z119" s="4">
        <f t="shared" si="38"/>
        <v>49.195591095328332</v>
      </c>
      <c r="AA119" s="4">
        <f t="shared" si="39"/>
        <v>52.651145600666553</v>
      </c>
      <c r="AB119" s="4">
        <f t="shared" si="40"/>
        <v>53.24275273226003</v>
      </c>
      <c r="AC119" s="4">
        <f t="shared" si="41"/>
        <v>25.970604163561386</v>
      </c>
      <c r="AD119" s="4">
        <f t="shared" si="42"/>
        <v>48.354669735537442</v>
      </c>
      <c r="AE119" s="4">
        <f t="shared" si="43"/>
        <v>59.631868736089622</v>
      </c>
      <c r="AF119" s="4">
        <f t="shared" si="57"/>
        <v>73.169997315943036</v>
      </c>
      <c r="AG119" s="4">
        <f t="shared" si="58"/>
        <v>68.446000603268615</v>
      </c>
      <c r="AH119" s="4">
        <f t="shared" si="59"/>
        <v>48.63291683515488</v>
      </c>
      <c r="AJ119" t="s">
        <v>261</v>
      </c>
      <c r="AK119" s="4">
        <f t="shared" si="44"/>
        <v>53.354696979607979</v>
      </c>
      <c r="AL119" s="4">
        <f t="shared" si="45"/>
        <v>49.211721194810679</v>
      </c>
      <c r="AM119" s="4">
        <f t="shared" si="46"/>
        <v>51.696496476084974</v>
      </c>
      <c r="AN119" s="4">
        <f t="shared" si="47"/>
        <v>44.652380878396151</v>
      </c>
      <c r="AO119" s="4">
        <f t="shared" si="48"/>
        <v>63.416304918122172</v>
      </c>
      <c r="AP119" s="4"/>
      <c r="AQ119" t="s">
        <v>261</v>
      </c>
      <c r="AR119">
        <f t="shared" si="49"/>
        <v>14.133662982345914</v>
      </c>
      <c r="AS119">
        <f t="shared" si="50"/>
        <v>5.6813810315034736</v>
      </c>
      <c r="AT119">
        <f t="shared" si="51"/>
        <v>2.1859541491443042</v>
      </c>
      <c r="AU119">
        <f t="shared" si="52"/>
        <v>17.133312296275953</v>
      </c>
      <c r="AV119">
        <f t="shared" si="31"/>
        <v>13.018850127567152</v>
      </c>
      <c r="AX119" t="s">
        <v>261</v>
      </c>
      <c r="AY119" s="5">
        <f t="shared" si="53"/>
        <v>0.63290807596587517</v>
      </c>
      <c r="AZ119" s="5">
        <f t="shared" si="54"/>
        <v>0.87123992995231292</v>
      </c>
      <c r="BA119" s="5">
        <f t="shared" si="55"/>
        <v>0.66093592543489277</v>
      </c>
      <c r="BB119" s="5">
        <f t="shared" si="56"/>
        <v>1.4837953848659687E-2</v>
      </c>
    </row>
    <row r="120" spans="1:54" x14ac:dyDescent="0.25">
      <c r="A120" t="s">
        <v>263</v>
      </c>
      <c r="B120">
        <v>105</v>
      </c>
      <c r="C120">
        <v>80</v>
      </c>
      <c r="D120">
        <v>84</v>
      </c>
      <c r="E120">
        <v>76</v>
      </c>
      <c r="F120">
        <v>85</v>
      </c>
      <c r="G120">
        <v>86</v>
      </c>
      <c r="H120">
        <v>52</v>
      </c>
      <c r="I120">
        <v>82</v>
      </c>
      <c r="J120">
        <v>48</v>
      </c>
      <c r="K120">
        <v>57</v>
      </c>
      <c r="L120">
        <v>71</v>
      </c>
      <c r="M120">
        <v>90</v>
      </c>
      <c r="N120">
        <v>174</v>
      </c>
      <c r="O120">
        <v>148</v>
      </c>
      <c r="P120">
        <v>124</v>
      </c>
      <c r="S120" t="s">
        <v>263</v>
      </c>
      <c r="T120" s="4">
        <f t="shared" si="32"/>
        <v>81.429328491649201</v>
      </c>
      <c r="U120" s="4">
        <f t="shared" si="33"/>
        <v>78.867283239178249</v>
      </c>
      <c r="V120" s="4">
        <f t="shared" si="34"/>
        <v>72.252642127843941</v>
      </c>
      <c r="W120" s="4">
        <f t="shared" si="35"/>
        <v>92.842991018216665</v>
      </c>
      <c r="X120" s="4">
        <f t="shared" si="36"/>
        <v>102.96362288175528</v>
      </c>
      <c r="Y120" s="4">
        <f t="shared" si="37"/>
        <v>99.860025270845426</v>
      </c>
      <c r="Z120" s="4">
        <f t="shared" si="38"/>
        <v>72.529468294693544</v>
      </c>
      <c r="AA120" s="4">
        <f t="shared" si="39"/>
        <v>104.45033091653268</v>
      </c>
      <c r="AB120" s="4">
        <f t="shared" si="40"/>
        <v>87.238125368820434</v>
      </c>
      <c r="AC120" s="4">
        <f t="shared" si="41"/>
        <v>69.920857363434493</v>
      </c>
      <c r="AD120" s="4">
        <f t="shared" si="42"/>
        <v>68.059521745729654</v>
      </c>
      <c r="AE120" s="4">
        <f t="shared" si="43"/>
        <v>74.70609577718291</v>
      </c>
      <c r="AF120" s="4">
        <f t="shared" si="57"/>
        <v>96.441189122848456</v>
      </c>
      <c r="AG120" s="4">
        <f t="shared" si="58"/>
        <v>88.416127838104629</v>
      </c>
      <c r="AH120" s="4">
        <f t="shared" si="59"/>
        <v>74.134547175605832</v>
      </c>
      <c r="AJ120" t="s">
        <v>263</v>
      </c>
      <c r="AK120" s="4">
        <f t="shared" si="44"/>
        <v>77.516417952890478</v>
      </c>
      <c r="AL120" s="4">
        <f t="shared" si="45"/>
        <v>98.555546390272454</v>
      </c>
      <c r="AM120" s="4">
        <f t="shared" si="46"/>
        <v>88.072641526682219</v>
      </c>
      <c r="AN120" s="4">
        <f t="shared" si="47"/>
        <v>70.895491628782352</v>
      </c>
      <c r="AO120" s="4">
        <f t="shared" si="48"/>
        <v>86.330621378852967</v>
      </c>
      <c r="AP120" s="4"/>
      <c r="AQ120" t="s">
        <v>263</v>
      </c>
      <c r="AR120">
        <f t="shared" si="49"/>
        <v>4.7351368429207392</v>
      </c>
      <c r="AS120">
        <f t="shared" si="50"/>
        <v>5.1848863238950553</v>
      </c>
      <c r="AT120">
        <f t="shared" si="51"/>
        <v>15.976785676220366</v>
      </c>
      <c r="AU120">
        <f t="shared" si="52"/>
        <v>3.4288001621981143</v>
      </c>
      <c r="AV120">
        <f t="shared" si="31"/>
        <v>11.298609278769977</v>
      </c>
      <c r="AX120" t="s">
        <v>263</v>
      </c>
      <c r="AY120" s="5">
        <f t="shared" si="53"/>
        <v>5.0540913455743658E-2</v>
      </c>
      <c r="AZ120" s="5">
        <f t="shared" si="54"/>
        <v>0.40935504817379553</v>
      </c>
      <c r="BA120" s="5">
        <f t="shared" si="55"/>
        <v>0.28224248440783284</v>
      </c>
      <c r="BB120" s="5">
        <f t="shared" si="56"/>
        <v>0.14667236186362409</v>
      </c>
    </row>
    <row r="121" spans="1:54" x14ac:dyDescent="0.25">
      <c r="A121" t="s">
        <v>265</v>
      </c>
      <c r="B121">
        <v>440</v>
      </c>
      <c r="C121">
        <v>400</v>
      </c>
      <c r="D121">
        <v>383</v>
      </c>
      <c r="E121">
        <v>36</v>
      </c>
      <c r="F121">
        <v>33</v>
      </c>
      <c r="G121">
        <v>45</v>
      </c>
      <c r="H121">
        <v>25</v>
      </c>
      <c r="I121">
        <v>33</v>
      </c>
      <c r="J121">
        <v>25</v>
      </c>
      <c r="K121">
        <v>103</v>
      </c>
      <c r="L121">
        <v>107</v>
      </c>
      <c r="M121">
        <v>153</v>
      </c>
      <c r="N121">
        <v>62</v>
      </c>
      <c r="O121">
        <v>57</v>
      </c>
      <c r="P121">
        <v>61</v>
      </c>
      <c r="S121" t="s">
        <v>265</v>
      </c>
      <c r="T121" s="4">
        <f t="shared" si="32"/>
        <v>361.93138550658472</v>
      </c>
      <c r="U121" s="4">
        <f t="shared" si="33"/>
        <v>418.19542625144101</v>
      </c>
      <c r="V121" s="4">
        <f t="shared" si="34"/>
        <v>349.22110361791243</v>
      </c>
      <c r="W121" s="4">
        <f t="shared" si="35"/>
        <v>39.789853293521432</v>
      </c>
      <c r="X121" s="4">
        <f t="shared" si="36"/>
        <v>34.649640236124988</v>
      </c>
      <c r="Y121" s="4">
        <f t="shared" si="37"/>
        <v>48.033936206229448</v>
      </c>
      <c r="Z121" s="4">
        <f t="shared" si="38"/>
        <v>30.528489335836159</v>
      </c>
      <c r="AA121" s="4">
        <f t="shared" si="39"/>
        <v>37.656644588178992</v>
      </c>
      <c r="AB121" s="4">
        <f t="shared" si="40"/>
        <v>41.244385919356361</v>
      </c>
      <c r="AC121" s="4">
        <f t="shared" si="41"/>
        <v>131.18484667234853</v>
      </c>
      <c r="AD121" s="4">
        <f t="shared" si="42"/>
        <v>105.39503081767276</v>
      </c>
      <c r="AE121" s="4">
        <f t="shared" si="43"/>
        <v>130.56940775299921</v>
      </c>
      <c r="AF121" s="4">
        <f t="shared" si="57"/>
        <v>29.611099831222614</v>
      </c>
      <c r="AG121" s="4">
        <f t="shared" si="58"/>
        <v>29.794141439069865</v>
      </c>
      <c r="AH121" s="4">
        <f t="shared" si="59"/>
        <v>32.939605856415824</v>
      </c>
      <c r="AJ121" t="s">
        <v>265</v>
      </c>
      <c r="AK121" s="4">
        <f t="shared" si="44"/>
        <v>376.44930512531272</v>
      </c>
      <c r="AL121" s="4">
        <f t="shared" si="45"/>
        <v>40.824476578625287</v>
      </c>
      <c r="AM121" s="4">
        <f t="shared" si="46"/>
        <v>36.476506614457172</v>
      </c>
      <c r="AN121" s="4">
        <f t="shared" si="47"/>
        <v>122.38309508100683</v>
      </c>
      <c r="AO121" s="4">
        <f t="shared" si="48"/>
        <v>30.781615708902766</v>
      </c>
      <c r="AP121" s="4"/>
      <c r="AQ121" t="s">
        <v>265</v>
      </c>
      <c r="AR121">
        <f t="shared" si="49"/>
        <v>36.707516781041029</v>
      </c>
      <c r="AS121">
        <f t="shared" si="50"/>
        <v>6.7518648283565383</v>
      </c>
      <c r="AT121">
        <f t="shared" si="51"/>
        <v>5.4545535220529731</v>
      </c>
      <c r="AU121">
        <f t="shared" si="52"/>
        <v>14.715313004732133</v>
      </c>
      <c r="AV121">
        <f t="shared" si="31"/>
        <v>1.8711138835259049</v>
      </c>
      <c r="AX121" t="s">
        <v>265</v>
      </c>
      <c r="AY121" s="5">
        <f t="shared" si="53"/>
        <v>5.3777655247957967E-3</v>
      </c>
      <c r="AZ121" s="5">
        <f t="shared" si="54"/>
        <v>3.9317508667039069E-3</v>
      </c>
      <c r="BA121" s="5">
        <f t="shared" si="55"/>
        <v>1.3280209837808281E-2</v>
      </c>
      <c r="BB121" s="5">
        <f t="shared" si="56"/>
        <v>3.9764262566060896E-3</v>
      </c>
    </row>
    <row r="122" spans="1:54" x14ac:dyDescent="0.25">
      <c r="A122" t="s">
        <v>267</v>
      </c>
      <c r="B122">
        <v>212</v>
      </c>
      <c r="C122">
        <v>394</v>
      </c>
      <c r="D122">
        <v>218</v>
      </c>
      <c r="E122">
        <v>79</v>
      </c>
      <c r="F122">
        <v>104</v>
      </c>
      <c r="G122">
        <v>92</v>
      </c>
      <c r="H122">
        <v>73</v>
      </c>
      <c r="I122">
        <v>85</v>
      </c>
      <c r="J122">
        <v>62</v>
      </c>
      <c r="K122">
        <v>71</v>
      </c>
      <c r="L122">
        <v>76</v>
      </c>
      <c r="M122">
        <v>153</v>
      </c>
      <c r="N122">
        <v>235</v>
      </c>
      <c r="O122">
        <v>227</v>
      </c>
      <c r="P122">
        <v>184</v>
      </c>
      <c r="S122" t="s">
        <v>267</v>
      </c>
      <c r="T122" s="4">
        <f t="shared" si="32"/>
        <v>171.02252282179279</v>
      </c>
      <c r="U122" s="4">
        <f t="shared" si="33"/>
        <v>411.83302356996103</v>
      </c>
      <c r="V122" s="4">
        <f t="shared" si="34"/>
        <v>196.37897603978098</v>
      </c>
      <c r="W122" s="4">
        <f t="shared" si="35"/>
        <v>96.821976347568807</v>
      </c>
      <c r="X122" s="4">
        <f t="shared" si="36"/>
        <v>127.92450115612021</v>
      </c>
      <c r="Y122" s="4">
        <f t="shared" si="37"/>
        <v>107.4443309876185</v>
      </c>
      <c r="Z122" s="4">
        <f t="shared" si="38"/>
        <v>105.19689637380485</v>
      </c>
      <c r="AA122" s="4">
        <f t="shared" si="39"/>
        <v>108.53974028357474</v>
      </c>
      <c r="AB122" s="4">
        <f t="shared" si="40"/>
        <v>115.23431459892899</v>
      </c>
      <c r="AC122" s="4">
        <f t="shared" si="41"/>
        <v>88.56641932701703</v>
      </c>
      <c r="AD122" s="4">
        <f t="shared" si="42"/>
        <v>73.245009116832861</v>
      </c>
      <c r="AE122" s="4">
        <f t="shared" si="43"/>
        <v>130.56940775299921</v>
      </c>
      <c r="AF122" s="4">
        <f t="shared" si="57"/>
        <v>132.83971989775182</v>
      </c>
      <c r="AG122" s="4">
        <f t="shared" si="58"/>
        <v>139.30774240429963</v>
      </c>
      <c r="AH122" s="4">
        <f t="shared" si="59"/>
        <v>113.36782462245347</v>
      </c>
      <c r="AJ122" t="s">
        <v>267</v>
      </c>
      <c r="AK122" s="4">
        <f t="shared" si="44"/>
        <v>259.74484081051156</v>
      </c>
      <c r="AL122" s="4">
        <f t="shared" si="45"/>
        <v>110.7302694971025</v>
      </c>
      <c r="AM122" s="4">
        <f t="shared" si="46"/>
        <v>109.65698375210286</v>
      </c>
      <c r="AN122" s="4">
        <f t="shared" si="47"/>
        <v>97.46027873228303</v>
      </c>
      <c r="AO122" s="4">
        <f t="shared" si="48"/>
        <v>128.50509564150164</v>
      </c>
      <c r="AP122" s="4"/>
      <c r="AQ122" t="s">
        <v>267</v>
      </c>
      <c r="AR122">
        <f t="shared" si="49"/>
        <v>132.32100714267858</v>
      </c>
      <c r="AS122">
        <f t="shared" si="50"/>
        <v>15.80948469377557</v>
      </c>
      <c r="AT122">
        <f t="shared" si="51"/>
        <v>5.1111266744711115</v>
      </c>
      <c r="AU122">
        <f t="shared" si="52"/>
        <v>29.679070421595203</v>
      </c>
      <c r="AV122">
        <f t="shared" si="31"/>
        <v>13.502279778407384</v>
      </c>
      <c r="AX122" t="s">
        <v>267</v>
      </c>
      <c r="AY122" s="5">
        <f t="shared" si="53"/>
        <v>0.15825368275590879</v>
      </c>
      <c r="AZ122" s="5">
        <f t="shared" si="54"/>
        <v>0.18961861813150049</v>
      </c>
      <c r="BA122" s="5">
        <f t="shared" si="55"/>
        <v>0.20741421272275218</v>
      </c>
      <c r="BB122" s="5">
        <f t="shared" si="56"/>
        <v>0.20916378815849834</v>
      </c>
    </row>
    <row r="123" spans="1:54" x14ac:dyDescent="0.25">
      <c r="A123" t="s">
        <v>269</v>
      </c>
      <c r="B123">
        <v>2579</v>
      </c>
      <c r="C123">
        <v>2031</v>
      </c>
      <c r="D123">
        <v>2047</v>
      </c>
      <c r="E123">
        <v>2000</v>
      </c>
      <c r="F123">
        <v>2010</v>
      </c>
      <c r="G123">
        <v>2101</v>
      </c>
      <c r="H123">
        <v>1694</v>
      </c>
      <c r="I123">
        <v>1886</v>
      </c>
      <c r="J123">
        <v>1259</v>
      </c>
      <c r="K123">
        <v>1508</v>
      </c>
      <c r="L123">
        <v>2042</v>
      </c>
      <c r="M123">
        <v>2496</v>
      </c>
      <c r="N123">
        <v>4970</v>
      </c>
      <c r="O123">
        <v>4571</v>
      </c>
      <c r="P123">
        <v>4520</v>
      </c>
      <c r="S123" t="s">
        <v>269</v>
      </c>
      <c r="T123" s="4">
        <f t="shared" si="32"/>
        <v>2152.9579525362774</v>
      </c>
      <c r="U123" s="4">
        <f t="shared" si="33"/>
        <v>2147.7085551670675</v>
      </c>
      <c r="V123" s="4">
        <f t="shared" si="34"/>
        <v>1890.61080234525</v>
      </c>
      <c r="W123" s="4">
        <f t="shared" si="35"/>
        <v>2644.6989155760575</v>
      </c>
      <c r="X123" s="4">
        <f t="shared" si="36"/>
        <v>2631.8947112055694</v>
      </c>
      <c r="Y123" s="4">
        <f t="shared" si="37"/>
        <v>2646.9226951538017</v>
      </c>
      <c r="Z123" s="4">
        <f t="shared" si="38"/>
        <v>2626.8112257185394</v>
      </c>
      <c r="AA123" s="4">
        <f t="shared" si="39"/>
        <v>2563.5484969644931</v>
      </c>
      <c r="AB123" s="4">
        <f t="shared" si="40"/>
        <v>2508.9084937732109</v>
      </c>
      <c r="AC123" s="4">
        <f t="shared" si="41"/>
        <v>2002.40017230331</v>
      </c>
      <c r="AD123" s="4">
        <f t="shared" si="42"/>
        <v>2112.1786434346154</v>
      </c>
      <c r="AE123" s="4">
        <f t="shared" si="43"/>
        <v>2208.1525817107386</v>
      </c>
      <c r="AF123" s="4">
        <f t="shared" si="57"/>
        <v>2958.201084146398</v>
      </c>
      <c r="AG123" s="4">
        <f t="shared" si="58"/>
        <v>2937.7023458922886</v>
      </c>
      <c r="AH123" s="4">
        <f t="shared" si="59"/>
        <v>2948.6260081146424</v>
      </c>
      <c r="AJ123" t="s">
        <v>269</v>
      </c>
      <c r="AK123" s="4">
        <f t="shared" si="44"/>
        <v>2063.7591033495314</v>
      </c>
      <c r="AL123" s="4">
        <f t="shared" si="45"/>
        <v>2641.1721073118097</v>
      </c>
      <c r="AM123" s="4">
        <f t="shared" si="46"/>
        <v>2566.4227388187478</v>
      </c>
      <c r="AN123" s="4">
        <f t="shared" si="47"/>
        <v>2107.5771324828879</v>
      </c>
      <c r="AO123" s="4">
        <f t="shared" si="48"/>
        <v>2948.1764793844432</v>
      </c>
      <c r="AP123" s="4"/>
      <c r="AQ123" t="s">
        <v>269</v>
      </c>
      <c r="AR123">
        <f t="shared" si="49"/>
        <v>149.97379654021881</v>
      </c>
      <c r="AS123">
        <f t="shared" si="50"/>
        <v>8.1110330899742937</v>
      </c>
      <c r="AT123">
        <f t="shared" si="51"/>
        <v>59.003893936930609</v>
      </c>
      <c r="AU123">
        <f t="shared" si="52"/>
        <v>102.95335799049818</v>
      </c>
      <c r="AV123">
        <f t="shared" si="31"/>
        <v>10.2567599446452</v>
      </c>
      <c r="AX123" t="s">
        <v>269</v>
      </c>
      <c r="AY123" s="5">
        <f t="shared" si="53"/>
        <v>2.318096803153092E-2</v>
      </c>
      <c r="AZ123" s="5">
        <f t="shared" si="54"/>
        <v>1.4038634608838281E-2</v>
      </c>
      <c r="BA123" s="5">
        <f t="shared" si="55"/>
        <v>0.78513241225956765</v>
      </c>
      <c r="BB123" s="5">
        <f t="shared" si="56"/>
        <v>9.5190565063174061E-3</v>
      </c>
    </row>
    <row r="124" spans="1:54" x14ac:dyDescent="0.25">
      <c r="A124" t="s">
        <v>271</v>
      </c>
      <c r="B124">
        <v>203</v>
      </c>
      <c r="C124">
        <v>202</v>
      </c>
      <c r="D124">
        <v>174</v>
      </c>
      <c r="E124">
        <v>178</v>
      </c>
      <c r="F124">
        <v>136</v>
      </c>
      <c r="G124">
        <v>161</v>
      </c>
      <c r="H124">
        <v>144</v>
      </c>
      <c r="I124">
        <v>211</v>
      </c>
      <c r="J124">
        <v>109</v>
      </c>
      <c r="K124">
        <v>93</v>
      </c>
      <c r="L124">
        <v>160</v>
      </c>
      <c r="M124">
        <v>234</v>
      </c>
      <c r="N124">
        <v>338</v>
      </c>
      <c r="O124">
        <v>299</v>
      </c>
      <c r="P124">
        <v>258</v>
      </c>
      <c r="S124" t="s">
        <v>271</v>
      </c>
      <c r="T124" s="4">
        <f t="shared" si="32"/>
        <v>163.48664666318257</v>
      </c>
      <c r="U124" s="4">
        <f t="shared" si="33"/>
        <v>208.23613776260342</v>
      </c>
      <c r="V124" s="4">
        <f t="shared" si="34"/>
        <v>155.62107535227926</v>
      </c>
      <c r="W124" s="4">
        <f t="shared" si="35"/>
        <v>228.12849221618953</v>
      </c>
      <c r="X124" s="4">
        <f t="shared" si="36"/>
        <v>169.9638750918927</v>
      </c>
      <c r="Y124" s="4">
        <f t="shared" si="37"/>
        <v>194.66384673050879</v>
      </c>
      <c r="Z124" s="4">
        <f t="shared" si="38"/>
        <v>215.64391511746689</v>
      </c>
      <c r="AA124" s="4">
        <f t="shared" si="39"/>
        <v>280.29493369934136</v>
      </c>
      <c r="AB124" s="4">
        <f t="shared" si="40"/>
        <v>209.22152130000774</v>
      </c>
      <c r="AC124" s="4">
        <f t="shared" si="41"/>
        <v>117.86658812693244</v>
      </c>
      <c r="AD124" s="4">
        <f t="shared" si="42"/>
        <v>160.36119695136682</v>
      </c>
      <c r="AE124" s="4">
        <f t="shared" si="43"/>
        <v>202.39366600762017</v>
      </c>
      <c r="AF124" s="4">
        <f t="shared" si="57"/>
        <v>194.29953415701488</v>
      </c>
      <c r="AG124" s="4">
        <f t="shared" si="58"/>
        <v>185.68997340133814</v>
      </c>
      <c r="AH124" s="4">
        <f t="shared" si="59"/>
        <v>161.75553347356555</v>
      </c>
      <c r="AJ124" t="s">
        <v>271</v>
      </c>
      <c r="AK124" s="4">
        <f t="shared" si="44"/>
        <v>175.78128659268842</v>
      </c>
      <c r="AL124" s="4">
        <f t="shared" si="45"/>
        <v>197.58540467953034</v>
      </c>
      <c r="AM124" s="4">
        <f t="shared" si="46"/>
        <v>235.05345670560533</v>
      </c>
      <c r="AN124" s="4">
        <f t="shared" si="47"/>
        <v>160.20715036197313</v>
      </c>
      <c r="AO124" s="4">
        <f t="shared" si="48"/>
        <v>180.58168034397286</v>
      </c>
      <c r="AP124" s="4"/>
      <c r="AQ124" t="s">
        <v>271</v>
      </c>
      <c r="AR124">
        <f t="shared" si="49"/>
        <v>28.380536047751519</v>
      </c>
      <c r="AS124">
        <f t="shared" si="50"/>
        <v>29.192161566782563</v>
      </c>
      <c r="AT124">
        <f t="shared" si="51"/>
        <v>39.311642245239256</v>
      </c>
      <c r="AU124">
        <f t="shared" si="52"/>
        <v>42.263749496770281</v>
      </c>
      <c r="AV124">
        <f t="shared" si="31"/>
        <v>16.862650698838316</v>
      </c>
      <c r="AX124" t="s">
        <v>271</v>
      </c>
      <c r="AY124" s="5">
        <f t="shared" si="53"/>
        <v>0.55392274200006808</v>
      </c>
      <c r="AZ124" s="5">
        <f t="shared" si="54"/>
        <v>1.1483106415619225E-2</v>
      </c>
      <c r="BA124" s="5">
        <f t="shared" si="55"/>
        <v>0.66696972422272505</v>
      </c>
      <c r="BB124" s="5">
        <f t="shared" si="56"/>
        <v>0.78498958039440869</v>
      </c>
    </row>
    <row r="125" spans="1:54" x14ac:dyDescent="0.25">
      <c r="A125" t="s">
        <v>273</v>
      </c>
      <c r="B125">
        <v>1241</v>
      </c>
      <c r="C125">
        <v>1049</v>
      </c>
      <c r="D125">
        <v>1103</v>
      </c>
      <c r="E125">
        <v>1161</v>
      </c>
      <c r="F125">
        <v>1139</v>
      </c>
      <c r="G125">
        <v>1101</v>
      </c>
      <c r="H125">
        <v>1082</v>
      </c>
      <c r="I125">
        <v>1209</v>
      </c>
      <c r="J125">
        <v>816</v>
      </c>
      <c r="K125">
        <v>947</v>
      </c>
      <c r="L125">
        <v>1248</v>
      </c>
      <c r="M125">
        <v>1523</v>
      </c>
      <c r="N125">
        <v>2814</v>
      </c>
      <c r="O125">
        <v>2604</v>
      </c>
      <c r="P125">
        <v>2212</v>
      </c>
      <c r="S125" t="s">
        <v>273</v>
      </c>
      <c r="T125" s="4">
        <f t="shared" si="32"/>
        <v>1032.6243636228933</v>
      </c>
      <c r="U125" s="4">
        <f t="shared" si="33"/>
        <v>1106.3953162981863</v>
      </c>
      <c r="V125" s="4">
        <f t="shared" si="34"/>
        <v>1016.1685694133949</v>
      </c>
      <c r="W125" s="4">
        <f t="shared" si="35"/>
        <v>1531.909351800575</v>
      </c>
      <c r="X125" s="4">
        <f t="shared" si="36"/>
        <v>1487.6355018912618</v>
      </c>
      <c r="Y125" s="4">
        <f t="shared" si="37"/>
        <v>1382.8717423582898</v>
      </c>
      <c r="Z125" s="4">
        <f t="shared" si="38"/>
        <v>1674.7890359844384</v>
      </c>
      <c r="AA125" s="4">
        <f t="shared" si="39"/>
        <v>1640.7051164686675</v>
      </c>
      <c r="AB125" s="4">
        <f t="shared" si="40"/>
        <v>1623.02907742049</v>
      </c>
      <c r="AC125" s="4">
        <f t="shared" si="41"/>
        <v>1255.2458679054669</v>
      </c>
      <c r="AD125" s="4">
        <f t="shared" si="42"/>
        <v>1288.7232489034257</v>
      </c>
      <c r="AE125" s="4">
        <f t="shared" si="43"/>
        <v>1345.3747634175759</v>
      </c>
      <c r="AF125" s="4">
        <f t="shared" si="57"/>
        <v>1671.7218652826007</v>
      </c>
      <c r="AG125" s="4">
        <f t="shared" si="58"/>
        <v>1670.5655629593066</v>
      </c>
      <c r="AH125" s="4">
        <f t="shared" si="59"/>
        <v>1439.4526023259034</v>
      </c>
      <c r="AJ125" t="s">
        <v>273</v>
      </c>
      <c r="AK125" s="4">
        <f t="shared" si="44"/>
        <v>1051.7294164448249</v>
      </c>
      <c r="AL125" s="4">
        <f t="shared" si="45"/>
        <v>1467.4721986833756</v>
      </c>
      <c r="AM125" s="4">
        <f t="shared" si="46"/>
        <v>1646.1744099578652</v>
      </c>
      <c r="AN125" s="4">
        <f t="shared" si="47"/>
        <v>1296.4479600754894</v>
      </c>
      <c r="AO125" s="4">
        <f t="shared" si="48"/>
        <v>1593.9133435226033</v>
      </c>
      <c r="AP125" s="4"/>
      <c r="AQ125" t="s">
        <v>273</v>
      </c>
      <c r="AR125">
        <f t="shared" si="49"/>
        <v>48.051729894454901</v>
      </c>
      <c r="AS125">
        <f t="shared" si="50"/>
        <v>76.537385337217074</v>
      </c>
      <c r="AT125">
        <f t="shared" si="51"/>
        <v>26.309849982252864</v>
      </c>
      <c r="AU125">
        <f t="shared" si="52"/>
        <v>45.558290393484057</v>
      </c>
      <c r="AV125">
        <f t="shared" si="31"/>
        <v>133.76817516525074</v>
      </c>
      <c r="AX125" t="s">
        <v>273</v>
      </c>
      <c r="AY125" s="5">
        <f t="shared" si="53"/>
        <v>1.0043439236522808E-2</v>
      </c>
      <c r="AZ125" s="5">
        <f t="shared" si="54"/>
        <v>2.8402192362532407E-3</v>
      </c>
      <c r="BA125" s="5">
        <f t="shared" si="55"/>
        <v>3.0594054103941868E-2</v>
      </c>
      <c r="BB125" s="5">
        <f t="shared" si="56"/>
        <v>1.33425402274277E-2</v>
      </c>
    </row>
    <row r="126" spans="1:54" x14ac:dyDescent="0.25">
      <c r="A126" t="s">
        <v>275</v>
      </c>
      <c r="B126">
        <v>54</v>
      </c>
      <c r="C126">
        <v>42</v>
      </c>
      <c r="D126">
        <v>44</v>
      </c>
      <c r="E126">
        <v>39</v>
      </c>
      <c r="F126">
        <v>39</v>
      </c>
      <c r="G126">
        <v>39</v>
      </c>
      <c r="H126">
        <v>33</v>
      </c>
      <c r="I126">
        <v>51</v>
      </c>
      <c r="J126">
        <v>35</v>
      </c>
      <c r="K126">
        <v>31</v>
      </c>
      <c r="L126">
        <v>33</v>
      </c>
      <c r="M126">
        <v>55</v>
      </c>
      <c r="N126">
        <v>57</v>
      </c>
      <c r="O126">
        <v>50</v>
      </c>
      <c r="P126">
        <v>28</v>
      </c>
      <c r="S126" t="s">
        <v>275</v>
      </c>
      <c r="T126" s="4">
        <f t="shared" si="32"/>
        <v>38.726030259524684</v>
      </c>
      <c r="U126" s="4">
        <f t="shared" si="33"/>
        <v>38.572066256472056</v>
      </c>
      <c r="V126" s="4">
        <f t="shared" si="34"/>
        <v>35.200005139206027</v>
      </c>
      <c r="W126" s="4">
        <f t="shared" si="35"/>
        <v>43.768838622873574</v>
      </c>
      <c r="X126" s="4">
        <f t="shared" si="36"/>
        <v>42.532022849082331</v>
      </c>
      <c r="Y126" s="4">
        <f t="shared" si="37"/>
        <v>40.449630489456375</v>
      </c>
      <c r="Z126" s="4">
        <f t="shared" si="38"/>
        <v>42.973223842164273</v>
      </c>
      <c r="AA126" s="4">
        <f t="shared" si="39"/>
        <v>62.193100790431366</v>
      </c>
      <c r="AB126" s="4">
        <f t="shared" si="40"/>
        <v>61.24166394086248</v>
      </c>
      <c r="AC126" s="4">
        <f t="shared" si="41"/>
        <v>35.293385145352651</v>
      </c>
      <c r="AD126" s="4">
        <f t="shared" si="42"/>
        <v>28.64981772534524</v>
      </c>
      <c r="AE126" s="4">
        <f t="shared" si="43"/>
        <v>43.670922457284966</v>
      </c>
      <c r="AF126" s="4">
        <f t="shared" si="57"/>
        <v>26.627613702132173</v>
      </c>
      <c r="AG126" s="4">
        <f t="shared" si="58"/>
        <v>25.284757869913346</v>
      </c>
      <c r="AH126" s="4">
        <f t="shared" si="59"/>
        <v>11.361303260649628</v>
      </c>
      <c r="AJ126" t="s">
        <v>275</v>
      </c>
      <c r="AK126" s="4">
        <f t="shared" si="44"/>
        <v>37.499367218400927</v>
      </c>
      <c r="AL126" s="4">
        <f t="shared" si="45"/>
        <v>42.250163987137427</v>
      </c>
      <c r="AM126" s="4">
        <f t="shared" si="46"/>
        <v>55.469329524486035</v>
      </c>
      <c r="AN126" s="4">
        <f t="shared" si="47"/>
        <v>35.871375109327623</v>
      </c>
      <c r="AO126" s="4">
        <f t="shared" si="48"/>
        <v>21.091224944231715</v>
      </c>
      <c r="AP126" s="4"/>
      <c r="AQ126" t="s">
        <v>275</v>
      </c>
      <c r="AR126">
        <f t="shared" si="49"/>
        <v>1.9927934431316761</v>
      </c>
      <c r="AS126">
        <f t="shared" si="50"/>
        <v>1.6774590819982402</v>
      </c>
      <c r="AT126">
        <f t="shared" si="51"/>
        <v>10.832395900145787</v>
      </c>
      <c r="AU126">
        <f t="shared" si="52"/>
        <v>7.5272140358048265</v>
      </c>
      <c r="AV126">
        <f t="shared" si="31"/>
        <v>8.4530673381330494</v>
      </c>
      <c r="AX126" t="s">
        <v>275</v>
      </c>
      <c r="AY126" s="5">
        <f t="shared" si="53"/>
        <v>7.0111263675427899E-3</v>
      </c>
      <c r="AZ126" s="5">
        <f t="shared" si="54"/>
        <v>0.12111645208159771</v>
      </c>
      <c r="BA126" s="5">
        <f t="shared" si="55"/>
        <v>0.79097965822697558</v>
      </c>
      <c r="BB126" s="5">
        <f t="shared" si="56"/>
        <v>4.8014105822033054E-2</v>
      </c>
    </row>
    <row r="127" spans="1:54" x14ac:dyDescent="0.25">
      <c r="A127" t="s">
        <v>277</v>
      </c>
      <c r="B127">
        <v>597</v>
      </c>
      <c r="C127">
        <v>504</v>
      </c>
      <c r="D127">
        <v>452</v>
      </c>
      <c r="E127">
        <v>533</v>
      </c>
      <c r="F127">
        <v>391</v>
      </c>
      <c r="G127">
        <v>476</v>
      </c>
      <c r="H127">
        <v>344</v>
      </c>
      <c r="I127">
        <v>395</v>
      </c>
      <c r="J127">
        <v>279</v>
      </c>
      <c r="K127">
        <v>337</v>
      </c>
      <c r="L127">
        <v>407</v>
      </c>
      <c r="M127">
        <v>549</v>
      </c>
      <c r="N127">
        <v>1069</v>
      </c>
      <c r="O127">
        <v>1151</v>
      </c>
      <c r="P127">
        <v>932</v>
      </c>
      <c r="S127" t="s">
        <v>277</v>
      </c>
      <c r="T127" s="4">
        <f t="shared" si="32"/>
        <v>493.39055849567393</v>
      </c>
      <c r="U127" s="4">
        <f t="shared" si="33"/>
        <v>528.47707273042636</v>
      </c>
      <c r="V127" s="4">
        <f t="shared" si="34"/>
        <v>413.13690242331285</v>
      </c>
      <c r="W127" s="4">
        <f t="shared" si="35"/>
        <v>698.97508952285978</v>
      </c>
      <c r="X127" s="4">
        <f t="shared" si="36"/>
        <v>504.96513614257975</v>
      </c>
      <c r="Y127" s="4">
        <f t="shared" si="37"/>
        <v>592.83989686109499</v>
      </c>
      <c r="Z127" s="4">
        <f t="shared" si="38"/>
        <v>526.76227777566976</v>
      </c>
      <c r="AA127" s="4">
        <f t="shared" si="39"/>
        <v>531.1120415445879</v>
      </c>
      <c r="AB127" s="4">
        <f t="shared" si="40"/>
        <v>549.17524766561166</v>
      </c>
      <c r="AC127" s="4">
        <f t="shared" si="41"/>
        <v>442.83209663508518</v>
      </c>
      <c r="AD127" s="4">
        <f t="shared" si="42"/>
        <v>416.52427308386547</v>
      </c>
      <c r="AE127" s="4">
        <f t="shared" si="43"/>
        <v>481.71022588670166</v>
      </c>
      <c r="AF127" s="4">
        <f t="shared" si="57"/>
        <v>630.48520623003719</v>
      </c>
      <c r="AG127" s="4">
        <f t="shared" si="58"/>
        <v>734.54637353296027</v>
      </c>
      <c r="AH127" s="4">
        <f t="shared" si="59"/>
        <v>602.47601679315392</v>
      </c>
      <c r="AJ127" t="s">
        <v>277</v>
      </c>
      <c r="AK127" s="4">
        <f t="shared" si="44"/>
        <v>478.33484454980436</v>
      </c>
      <c r="AL127" s="4">
        <f t="shared" si="45"/>
        <v>598.92670750884486</v>
      </c>
      <c r="AM127" s="4">
        <f t="shared" si="46"/>
        <v>535.6831889952897</v>
      </c>
      <c r="AN127" s="4">
        <f t="shared" si="47"/>
        <v>447.02219853521746</v>
      </c>
      <c r="AO127" s="4">
        <f t="shared" si="48"/>
        <v>655.83586551871713</v>
      </c>
      <c r="AP127" s="4"/>
      <c r="AQ127" t="s">
        <v>277</v>
      </c>
      <c r="AR127">
        <f t="shared" si="49"/>
        <v>59.125667974521434</v>
      </c>
      <c r="AS127">
        <f t="shared" si="50"/>
        <v>97.148095455087486</v>
      </c>
      <c r="AT127">
        <f t="shared" si="51"/>
        <v>11.885152358464081</v>
      </c>
      <c r="AU127">
        <f t="shared" si="52"/>
        <v>32.794356620514996</v>
      </c>
      <c r="AV127">
        <f t="shared" si="31"/>
        <v>69.589056087311448</v>
      </c>
      <c r="AX127" t="s">
        <v>277</v>
      </c>
      <c r="AY127" s="5">
        <f t="shared" si="53"/>
        <v>0.23787373850836468</v>
      </c>
      <c r="AZ127" s="5">
        <f t="shared" si="54"/>
        <v>0.29098725615550014</v>
      </c>
      <c r="BA127" s="5">
        <f t="shared" si="55"/>
        <v>0.61448899314435934</v>
      </c>
      <c r="BB127" s="5">
        <f t="shared" si="56"/>
        <v>1.3420265304196394E-2</v>
      </c>
    </row>
    <row r="128" spans="1:54" x14ac:dyDescent="0.25">
      <c r="A128" t="s">
        <v>279</v>
      </c>
      <c r="B128">
        <v>1392</v>
      </c>
      <c r="C128">
        <v>1009</v>
      </c>
      <c r="D128">
        <v>1474</v>
      </c>
      <c r="E128">
        <v>765</v>
      </c>
      <c r="F128">
        <v>842</v>
      </c>
      <c r="G128">
        <v>728</v>
      </c>
      <c r="H128">
        <v>673</v>
      </c>
      <c r="I128">
        <v>720</v>
      </c>
      <c r="J128">
        <v>478</v>
      </c>
      <c r="K128">
        <v>1119</v>
      </c>
      <c r="L128">
        <v>1460</v>
      </c>
      <c r="M128">
        <v>1467</v>
      </c>
      <c r="N128">
        <v>1462</v>
      </c>
      <c r="O128">
        <v>1146</v>
      </c>
      <c r="P128">
        <v>1167</v>
      </c>
      <c r="S128" t="s">
        <v>279</v>
      </c>
      <c r="T128" s="4">
        <f t="shared" si="32"/>
        <v>1159.0596191729089</v>
      </c>
      <c r="U128" s="4">
        <f t="shared" si="33"/>
        <v>1063.9792984216535</v>
      </c>
      <c r="V128" s="4">
        <f t="shared" si="34"/>
        <v>1359.8317774830118</v>
      </c>
      <c r="W128" s="4">
        <f t="shared" si="35"/>
        <v>1006.6832883260921</v>
      </c>
      <c r="X128" s="4">
        <f t="shared" si="36"/>
        <v>1097.4575625498733</v>
      </c>
      <c r="Y128" s="4">
        <f t="shared" si="37"/>
        <v>911.38073696556398</v>
      </c>
      <c r="Z128" s="4">
        <f t="shared" si="38"/>
        <v>1038.5519843484135</v>
      </c>
      <c r="AA128" s="4">
        <f t="shared" si="39"/>
        <v>974.13138964081134</v>
      </c>
      <c r="AB128" s="4">
        <f t="shared" si="40"/>
        <v>947.12108029358342</v>
      </c>
      <c r="AC128" s="4">
        <f t="shared" si="41"/>
        <v>1484.3199148866238</v>
      </c>
      <c r="AD128" s="4">
        <f t="shared" si="42"/>
        <v>1508.5879134382017</v>
      </c>
      <c r="AE128" s="4">
        <f t="shared" si="43"/>
        <v>1295.7184861057392</v>
      </c>
      <c r="AF128" s="4">
        <f t="shared" si="57"/>
        <v>864.98721597654571</v>
      </c>
      <c r="AG128" s="4">
        <f t="shared" si="58"/>
        <v>731.32538526927715</v>
      </c>
      <c r="AH128" s="4">
        <f t="shared" si="59"/>
        <v>756.13968679330719</v>
      </c>
      <c r="AJ128" t="s">
        <v>279</v>
      </c>
      <c r="AK128" s="4">
        <f t="shared" si="44"/>
        <v>1194.2902316925247</v>
      </c>
      <c r="AL128" s="4">
        <f t="shared" si="45"/>
        <v>1005.1738626138431</v>
      </c>
      <c r="AM128" s="4">
        <f t="shared" si="46"/>
        <v>986.60148476093616</v>
      </c>
      <c r="AN128" s="4">
        <f t="shared" si="47"/>
        <v>1429.5421048101882</v>
      </c>
      <c r="AO128" s="4">
        <f t="shared" si="48"/>
        <v>784.15076267971006</v>
      </c>
      <c r="AP128" s="4"/>
      <c r="AQ128" t="s">
        <v>279</v>
      </c>
      <c r="AR128">
        <f t="shared" si="49"/>
        <v>151.03995956556864</v>
      </c>
      <c r="AS128">
        <f t="shared" si="50"/>
        <v>93.047595505574265</v>
      </c>
      <c r="AT128">
        <f t="shared" si="51"/>
        <v>46.973716143175274</v>
      </c>
      <c r="AU128">
        <f t="shared" si="52"/>
        <v>116.52812806696143</v>
      </c>
      <c r="AV128">
        <f t="shared" si="31"/>
        <v>71.097373553739615</v>
      </c>
      <c r="AX128" t="s">
        <v>279</v>
      </c>
      <c r="AY128" s="5">
        <f t="shared" si="53"/>
        <v>0.31013062346251241</v>
      </c>
      <c r="AZ128" s="5">
        <f t="shared" si="54"/>
        <v>0.18100829961615927</v>
      </c>
      <c r="BA128" s="5">
        <f t="shared" si="55"/>
        <v>0.26529406974899716</v>
      </c>
      <c r="BB128" s="5">
        <f t="shared" si="56"/>
        <v>5.2049072135478602E-2</v>
      </c>
    </row>
    <row r="129" spans="1:54" x14ac:dyDescent="0.25">
      <c r="A129" t="s">
        <v>281</v>
      </c>
      <c r="B129">
        <v>2093</v>
      </c>
      <c r="C129">
        <v>1839</v>
      </c>
      <c r="D129">
        <v>1701</v>
      </c>
      <c r="E129">
        <v>1844</v>
      </c>
      <c r="F129">
        <v>1747</v>
      </c>
      <c r="G129">
        <v>1912</v>
      </c>
      <c r="H129">
        <v>1503</v>
      </c>
      <c r="I129">
        <v>1689</v>
      </c>
      <c r="J129">
        <v>1143</v>
      </c>
      <c r="K129">
        <v>1405</v>
      </c>
      <c r="L129">
        <v>1796</v>
      </c>
      <c r="M129">
        <v>2142</v>
      </c>
      <c r="N129">
        <v>4382</v>
      </c>
      <c r="O129">
        <v>4168</v>
      </c>
      <c r="P129">
        <v>3567</v>
      </c>
      <c r="S129" t="s">
        <v>281</v>
      </c>
      <c r="T129" s="4">
        <f t="shared" si="32"/>
        <v>1746.0206399713263</v>
      </c>
      <c r="U129" s="4">
        <f t="shared" si="33"/>
        <v>1944.11166935971</v>
      </c>
      <c r="V129" s="4">
        <f t="shared" si="34"/>
        <v>1570.1054923935319</v>
      </c>
      <c r="W129" s="4">
        <f t="shared" si="35"/>
        <v>2437.7916784497461</v>
      </c>
      <c r="X129" s="4">
        <f t="shared" si="36"/>
        <v>2286.3836066709391</v>
      </c>
      <c r="Y129" s="4">
        <f t="shared" si="37"/>
        <v>2408.0170650754499</v>
      </c>
      <c r="Z129" s="4">
        <f t="shared" si="38"/>
        <v>2329.6931893799556</v>
      </c>
      <c r="AA129" s="4">
        <f t="shared" si="39"/>
        <v>2295.0106151953973</v>
      </c>
      <c r="AB129" s="4">
        <f t="shared" si="40"/>
        <v>2276.9400687237398</v>
      </c>
      <c r="AC129" s="4">
        <f t="shared" si="41"/>
        <v>1865.2221092855241</v>
      </c>
      <c r="AD129" s="4">
        <f t="shared" si="42"/>
        <v>1857.0526647763375</v>
      </c>
      <c r="AE129" s="4">
        <f t="shared" si="43"/>
        <v>1894.2539715609139</v>
      </c>
      <c r="AF129" s="4">
        <f t="shared" si="57"/>
        <v>2607.3431153653623</v>
      </c>
      <c r="AG129" s="4">
        <f t="shared" si="58"/>
        <v>2678.0906918394207</v>
      </c>
      <c r="AH129" s="4">
        <f t="shared" si="59"/>
        <v>2325.4707846672122</v>
      </c>
      <c r="AJ129" t="s">
        <v>281</v>
      </c>
      <c r="AK129" s="4">
        <f t="shared" si="44"/>
        <v>1753.412600574856</v>
      </c>
      <c r="AL129" s="4">
        <f t="shared" si="45"/>
        <v>2377.3974500653785</v>
      </c>
      <c r="AM129" s="4">
        <f t="shared" si="46"/>
        <v>2300.5479577663641</v>
      </c>
      <c r="AN129" s="4">
        <f t="shared" si="47"/>
        <v>1872.1762485409251</v>
      </c>
      <c r="AO129" s="4">
        <f t="shared" si="48"/>
        <v>2536.9681972906651</v>
      </c>
      <c r="AP129" s="4"/>
      <c r="AQ129" t="s">
        <v>281</v>
      </c>
      <c r="AR129">
        <f t="shared" si="49"/>
        <v>187.11262895215583</v>
      </c>
      <c r="AS129">
        <f t="shared" si="50"/>
        <v>80.213911932206869</v>
      </c>
      <c r="AT129">
        <f t="shared" si="51"/>
        <v>26.808945462354462</v>
      </c>
      <c r="AU129">
        <f t="shared" si="52"/>
        <v>19.551325945001171</v>
      </c>
      <c r="AV129">
        <f t="shared" si="31"/>
        <v>186.54670073214777</v>
      </c>
      <c r="AX129" t="s">
        <v>281</v>
      </c>
      <c r="AY129" s="5">
        <f t="shared" si="53"/>
        <v>5.1293338734303535E-2</v>
      </c>
      <c r="AZ129" s="5">
        <f t="shared" si="54"/>
        <v>3.450986152537789E-2</v>
      </c>
      <c r="BA129" s="5">
        <f t="shared" si="55"/>
        <v>0.42246148490181179</v>
      </c>
      <c r="BB129" s="5">
        <f t="shared" si="56"/>
        <v>2.5151352493993666E-3</v>
      </c>
    </row>
    <row r="130" spans="1:54" x14ac:dyDescent="0.25">
      <c r="A130" t="s">
        <v>283</v>
      </c>
      <c r="B130">
        <v>257</v>
      </c>
      <c r="C130">
        <v>156</v>
      </c>
      <c r="D130">
        <v>211</v>
      </c>
      <c r="E130">
        <v>223</v>
      </c>
      <c r="F130">
        <v>188</v>
      </c>
      <c r="G130">
        <v>209</v>
      </c>
      <c r="H130">
        <v>178</v>
      </c>
      <c r="I130">
        <v>179</v>
      </c>
      <c r="J130">
        <v>150</v>
      </c>
      <c r="K130">
        <v>182</v>
      </c>
      <c r="L130">
        <v>255</v>
      </c>
      <c r="M130">
        <v>304</v>
      </c>
      <c r="N130">
        <v>695</v>
      </c>
      <c r="O130">
        <v>613</v>
      </c>
      <c r="P130">
        <v>562</v>
      </c>
      <c r="S130" t="s">
        <v>283</v>
      </c>
      <c r="T130" s="4">
        <f t="shared" si="32"/>
        <v>208.70190361484381</v>
      </c>
      <c r="U130" s="4">
        <f t="shared" si="33"/>
        <v>159.45771720459064</v>
      </c>
      <c r="V130" s="4">
        <f t="shared" si="34"/>
        <v>189.89476456676934</v>
      </c>
      <c r="W130" s="4">
        <f t="shared" si="35"/>
        <v>287.81327215647167</v>
      </c>
      <c r="X130" s="4">
        <f t="shared" si="36"/>
        <v>238.27785773752302</v>
      </c>
      <c r="Y130" s="4">
        <f t="shared" si="37"/>
        <v>255.33829246469335</v>
      </c>
      <c r="Z130" s="4">
        <f t="shared" si="38"/>
        <v>268.53403676936136</v>
      </c>
      <c r="AA130" s="4">
        <f t="shared" si="39"/>
        <v>236.67456711755938</v>
      </c>
      <c r="AB130" s="4">
        <f t="shared" si="40"/>
        <v>291.21036118818279</v>
      </c>
      <c r="AC130" s="4">
        <f t="shared" si="41"/>
        <v>236.39908918113568</v>
      </c>
      <c r="AD130" s="4">
        <f t="shared" si="42"/>
        <v>258.88545700232783</v>
      </c>
      <c r="AE130" s="4">
        <f t="shared" si="43"/>
        <v>264.46401264741604</v>
      </c>
      <c r="AF130" s="4">
        <f t="shared" si="57"/>
        <v>407.32044377407226</v>
      </c>
      <c r="AG130" s="4">
        <f t="shared" si="58"/>
        <v>387.96803636064493</v>
      </c>
      <c r="AH130" s="4">
        <f t="shared" si="59"/>
        <v>360.53747253759354</v>
      </c>
      <c r="AJ130" t="s">
        <v>283</v>
      </c>
      <c r="AK130" s="4">
        <f t="shared" si="44"/>
        <v>186.01812846206792</v>
      </c>
      <c r="AL130" s="4">
        <f t="shared" si="45"/>
        <v>260.47647411956268</v>
      </c>
      <c r="AM130" s="4">
        <f t="shared" si="46"/>
        <v>265.47298835836784</v>
      </c>
      <c r="AN130" s="4">
        <f t="shared" si="47"/>
        <v>253.24951961029319</v>
      </c>
      <c r="AO130" s="4">
        <f t="shared" si="48"/>
        <v>385.27531755743695</v>
      </c>
      <c r="AP130" s="4"/>
      <c r="AQ130" t="s">
        <v>283</v>
      </c>
      <c r="AR130">
        <f t="shared" si="49"/>
        <v>24.849923630026534</v>
      </c>
      <c r="AS130">
        <f t="shared" si="50"/>
        <v>25.164260439223582</v>
      </c>
      <c r="AT130">
        <f t="shared" si="51"/>
        <v>27.396454547243799</v>
      </c>
      <c r="AU130">
        <f t="shared" si="52"/>
        <v>14.857079962335945</v>
      </c>
      <c r="AV130">
        <f t="shared" ref="AV130:AV182" si="60">_xlfn.STDEV.S(AF130:AH130)</f>
        <v>23.507438191839647</v>
      </c>
      <c r="AX130" t="s">
        <v>283</v>
      </c>
      <c r="AY130" s="5">
        <f t="shared" si="53"/>
        <v>3.6458440170268366E-3</v>
      </c>
      <c r="AZ130" s="5">
        <f t="shared" si="54"/>
        <v>2.2155468828631755E-2</v>
      </c>
      <c r="BA130" s="5">
        <f t="shared" si="55"/>
        <v>8.5479942322886804E-2</v>
      </c>
      <c r="BB130" s="5">
        <f t="shared" si="56"/>
        <v>6.9577603383835437E-3</v>
      </c>
    </row>
    <row r="131" spans="1:54" x14ac:dyDescent="0.25">
      <c r="A131" t="s">
        <v>285</v>
      </c>
      <c r="B131">
        <v>715</v>
      </c>
      <c r="C131">
        <v>575</v>
      </c>
      <c r="D131">
        <v>538</v>
      </c>
      <c r="E131">
        <v>525</v>
      </c>
      <c r="F131">
        <v>542</v>
      </c>
      <c r="G131">
        <v>563</v>
      </c>
      <c r="H131">
        <v>431</v>
      </c>
      <c r="I131">
        <v>487</v>
      </c>
      <c r="J131">
        <v>346</v>
      </c>
      <c r="K131">
        <v>377</v>
      </c>
      <c r="L131">
        <v>544</v>
      </c>
      <c r="M131">
        <v>743</v>
      </c>
      <c r="N131">
        <v>1377</v>
      </c>
      <c r="O131">
        <v>1175</v>
      </c>
      <c r="P131">
        <v>1271</v>
      </c>
      <c r="S131" t="s">
        <v>285</v>
      </c>
      <c r="T131" s="4">
        <f t="shared" ref="T131:T183" si="61">(B131-B$196)*B$185</f>
        <v>592.19426813078553</v>
      </c>
      <c r="U131" s="4">
        <f t="shared" ref="U131:U183" si="62">(C131-C$196)*C$185</f>
        <v>603.76550446127214</v>
      </c>
      <c r="V131" s="4">
        <f t="shared" ref="V131:V183" si="63">(D131-D$196)*D$185</f>
        <v>492.80007194888435</v>
      </c>
      <c r="W131" s="4">
        <f t="shared" ref="W131:W183" si="64">(E131-E$196)*E$185</f>
        <v>688.36446197792077</v>
      </c>
      <c r="X131" s="4">
        <f t="shared" ref="X131:X183" si="65">(F131-F$196)*F$185</f>
        <v>703.33843190200628</v>
      </c>
      <c r="Y131" s="4">
        <f t="shared" ref="Y131:Y183" si="66">(G131-G$196)*G$185</f>
        <v>702.81232975430453</v>
      </c>
      <c r="Z131" s="4">
        <f t="shared" ref="Z131:Z183" si="67">(H131-H$196)*H$185</f>
        <v>662.09876553198808</v>
      </c>
      <c r="AA131" s="4">
        <f t="shared" ref="AA131:AA183" si="68">(I131-I$196)*I$185</f>
        <v>656.52059546721114</v>
      </c>
      <c r="AB131" s="4">
        <f t="shared" ref="AB131:AB183" si="69">(J131-J$196)*J$185</f>
        <v>683.15701040970271</v>
      </c>
      <c r="AC131" s="4">
        <f t="shared" ref="AC131:AC183" si="70">(K131-K$196)*K$185</f>
        <v>496.10513081674952</v>
      </c>
      <c r="AD131" s="4">
        <f t="shared" ref="AD131:AD183" si="71">(L131-L$196)*L$185</f>
        <v>558.60662705209347</v>
      </c>
      <c r="AE131" s="4">
        <f t="shared" ref="AE131:AE183" si="72">(M131-M$196)*M$185</f>
        <v>653.73375800270742</v>
      </c>
      <c r="AF131" s="4">
        <f t="shared" si="57"/>
        <v>814.26795178200825</v>
      </c>
      <c r="AG131" s="4">
        <f t="shared" si="58"/>
        <v>750.00711719863978</v>
      </c>
      <c r="AH131" s="4">
        <f t="shared" si="59"/>
        <v>824.14403436784312</v>
      </c>
      <c r="AJ131" t="s">
        <v>285</v>
      </c>
      <c r="AK131" s="4">
        <f t="shared" ref="AK131:AK183" si="73">AVERAGE(T131:V131)</f>
        <v>562.91994818031401</v>
      </c>
      <c r="AL131" s="4">
        <f t="shared" ref="AL131:AL183" si="74">AVERAGE(W131:Y131)</f>
        <v>698.17174121141068</v>
      </c>
      <c r="AM131" s="4">
        <f t="shared" ref="AM131:AM183" si="75">AVERAGE(Z131:AB131)</f>
        <v>667.25879046963394</v>
      </c>
      <c r="AN131" s="4">
        <f t="shared" ref="AN131:AN183" si="76">AVERAGE(AC131:AE131)</f>
        <v>569.48183862385019</v>
      </c>
      <c r="AO131" s="4">
        <f t="shared" ref="AO131:AO182" si="77">AVERAGE(AF131:AH131)</f>
        <v>796.13970111616379</v>
      </c>
      <c r="AP131" s="4"/>
      <c r="AQ131" t="s">
        <v>285</v>
      </c>
      <c r="AR131">
        <f t="shared" ref="AR131:AR183" si="78">_xlfn.STDEV.S(T131:V131)</f>
        <v>61.000583272516778</v>
      </c>
      <c r="AS131">
        <f t="shared" ref="AS131:AS183" si="79">_xlfn.STDEV.S(W131:Y131)</f>
        <v>8.4974255124822164</v>
      </c>
      <c r="AT131">
        <f t="shared" ref="AT131:AT183" si="80">_xlfn.STDEV.S(Z131:AB131)</f>
        <v>14.047919535112404</v>
      </c>
      <c r="AU131">
        <f t="shared" ref="AU131:AU183" si="81">_xlfn.STDEV.S(AC131:AE131)</f>
        <v>79.375050848363344</v>
      </c>
      <c r="AV131">
        <f t="shared" si="60"/>
        <v>40.256002359786038</v>
      </c>
      <c r="AX131" t="s">
        <v>285</v>
      </c>
      <c r="AY131" s="5">
        <f t="shared" ref="AY131:AY183" si="82">_xlfn.T.TEST(W131:Y131, $T131:$V131, 2, 1)</f>
        <v>6.8657398025802507E-2</v>
      </c>
      <c r="AZ131" s="5">
        <f t="shared" ref="AZ131:AZ183" si="83">_xlfn.T.TEST(Z131:AB131, $T131:$V131, 2, 1)</f>
        <v>0.1375237089121234</v>
      </c>
      <c r="BA131" s="5">
        <f t="shared" ref="BA131:BA183" si="84">_xlfn.T.TEST(AC131:AE131, $T131:$V131, 2, 1)</f>
        <v>0.94105037227066579</v>
      </c>
      <c r="BB131" s="5">
        <f t="shared" ref="BB131:BB183" si="85">_xlfn.T.TEST(AF131:AH131, $T131:$V131, 2, 1)</f>
        <v>4.9183308459749324E-2</v>
      </c>
    </row>
    <row r="132" spans="1:54" x14ac:dyDescent="0.25">
      <c r="A132" t="s">
        <v>287</v>
      </c>
      <c r="B132">
        <v>2321</v>
      </c>
      <c r="C132">
        <v>1904</v>
      </c>
      <c r="D132">
        <v>1925</v>
      </c>
      <c r="E132">
        <v>1907</v>
      </c>
      <c r="F132">
        <v>1888</v>
      </c>
      <c r="G132">
        <v>2002</v>
      </c>
      <c r="H132">
        <v>1602</v>
      </c>
      <c r="I132">
        <v>1838</v>
      </c>
      <c r="J132">
        <v>1267</v>
      </c>
      <c r="K132">
        <v>1472</v>
      </c>
      <c r="L132">
        <v>1943</v>
      </c>
      <c r="M132">
        <v>2272</v>
      </c>
      <c r="N132">
        <v>4572</v>
      </c>
      <c r="O132">
        <v>4209</v>
      </c>
      <c r="P132">
        <v>4229</v>
      </c>
      <c r="S132" t="s">
        <v>287</v>
      </c>
      <c r="T132" s="4">
        <f t="shared" si="61"/>
        <v>1936.9295026561183</v>
      </c>
      <c r="U132" s="4">
        <f t="shared" si="62"/>
        <v>2013.0376984090758</v>
      </c>
      <c r="V132" s="4">
        <f t="shared" si="63"/>
        <v>1777.6002595299042</v>
      </c>
      <c r="W132" s="4">
        <f t="shared" si="64"/>
        <v>2521.3503703661413</v>
      </c>
      <c r="X132" s="4">
        <f t="shared" si="65"/>
        <v>2471.6195980754369</v>
      </c>
      <c r="Y132" s="4">
        <f t="shared" si="66"/>
        <v>2521.7816508270457</v>
      </c>
      <c r="Z132" s="4">
        <f t="shared" si="67"/>
        <v>2483.6967788957659</v>
      </c>
      <c r="AA132" s="4">
        <f t="shared" si="68"/>
        <v>2498.11794709182</v>
      </c>
      <c r="AB132" s="4">
        <f t="shared" si="69"/>
        <v>2524.906316190416</v>
      </c>
      <c r="AC132" s="4">
        <f t="shared" si="70"/>
        <v>1954.454441539812</v>
      </c>
      <c r="AD132" s="4">
        <f t="shared" si="71"/>
        <v>2009.505993486772</v>
      </c>
      <c r="AE132" s="4">
        <f t="shared" si="72"/>
        <v>2009.5274724633919</v>
      </c>
      <c r="AF132" s="4">
        <f t="shared" si="57"/>
        <v>2720.7155882707993</v>
      </c>
      <c r="AG132" s="4">
        <f t="shared" si="58"/>
        <v>2704.5027956016229</v>
      </c>
      <c r="AH132" s="4">
        <f t="shared" si="59"/>
        <v>2758.3446124974312</v>
      </c>
      <c r="AJ132" t="s">
        <v>287</v>
      </c>
      <c r="AK132" s="4">
        <f t="shared" si="73"/>
        <v>1909.1891535316993</v>
      </c>
      <c r="AL132" s="4">
        <f t="shared" si="74"/>
        <v>2504.9172064228746</v>
      </c>
      <c r="AM132" s="4">
        <f t="shared" si="75"/>
        <v>2502.2403473926674</v>
      </c>
      <c r="AN132" s="4">
        <f t="shared" si="76"/>
        <v>1991.162635829992</v>
      </c>
      <c r="AO132" s="4">
        <f t="shared" si="77"/>
        <v>2727.8543321232846</v>
      </c>
      <c r="AP132" s="4"/>
      <c r="AQ132" t="s">
        <v>287</v>
      </c>
      <c r="AR132">
        <f t="shared" si="78"/>
        <v>120.14508784654662</v>
      </c>
      <c r="AS132">
        <f t="shared" si="79"/>
        <v>28.837380982910119</v>
      </c>
      <c r="AT132">
        <f t="shared" si="80"/>
        <v>20.911770111353757</v>
      </c>
      <c r="AU132">
        <f t="shared" si="81"/>
        <v>31.790230596376752</v>
      </c>
      <c r="AV132">
        <f t="shared" si="60"/>
        <v>27.621668296900211</v>
      </c>
      <c r="AX132" t="s">
        <v>287</v>
      </c>
      <c r="AY132" s="5">
        <f t="shared" si="82"/>
        <v>1.8704884555786689E-2</v>
      </c>
      <c r="AZ132" s="5">
        <f t="shared" si="83"/>
        <v>1.7352753248400837E-2</v>
      </c>
      <c r="BA132" s="5">
        <f t="shared" si="84"/>
        <v>0.38962613010170388</v>
      </c>
      <c r="BB132" s="5">
        <f t="shared" si="85"/>
        <v>1.06850320829398E-2</v>
      </c>
    </row>
    <row r="133" spans="1:54" x14ac:dyDescent="0.25">
      <c r="A133" t="s">
        <v>289</v>
      </c>
      <c r="B133">
        <v>398</v>
      </c>
      <c r="C133">
        <v>285</v>
      </c>
      <c r="D133">
        <v>267</v>
      </c>
      <c r="E133">
        <v>193</v>
      </c>
      <c r="F133">
        <v>196</v>
      </c>
      <c r="G133">
        <v>195</v>
      </c>
      <c r="H133">
        <v>183</v>
      </c>
      <c r="I133">
        <v>243</v>
      </c>
      <c r="J133">
        <v>153</v>
      </c>
      <c r="K133">
        <v>200</v>
      </c>
      <c r="L133">
        <v>244</v>
      </c>
      <c r="M133">
        <v>328</v>
      </c>
      <c r="N133">
        <v>926</v>
      </c>
      <c r="O133">
        <v>757</v>
      </c>
      <c r="P133">
        <v>521</v>
      </c>
      <c r="S133" t="s">
        <v>289</v>
      </c>
      <c r="T133" s="4">
        <f t="shared" si="61"/>
        <v>326.76396343307044</v>
      </c>
      <c r="U133" s="4">
        <f t="shared" si="62"/>
        <v>296.24937485640908</v>
      </c>
      <c r="V133" s="4">
        <f t="shared" si="63"/>
        <v>241.76845635086244</v>
      </c>
      <c r="W133" s="4">
        <f t="shared" si="64"/>
        <v>248.02341886295025</v>
      </c>
      <c r="X133" s="4">
        <f t="shared" si="65"/>
        <v>248.78770122146614</v>
      </c>
      <c r="Y133" s="4">
        <f t="shared" si="66"/>
        <v>237.64157912555621</v>
      </c>
      <c r="Z133" s="4">
        <f t="shared" si="67"/>
        <v>276.31199583581645</v>
      </c>
      <c r="AA133" s="4">
        <f t="shared" si="68"/>
        <v>323.91530028112339</v>
      </c>
      <c r="AB133" s="4">
        <f t="shared" si="69"/>
        <v>297.20954459463462</v>
      </c>
      <c r="AC133" s="4">
        <f t="shared" si="70"/>
        <v>260.37195456288464</v>
      </c>
      <c r="AD133" s="4">
        <f t="shared" si="71"/>
        <v>247.47738478590077</v>
      </c>
      <c r="AE133" s="4">
        <f t="shared" si="72"/>
        <v>285.74527435248893</v>
      </c>
      <c r="AF133" s="4">
        <f t="shared" si="57"/>
        <v>545.15750293805058</v>
      </c>
      <c r="AG133" s="4">
        <f t="shared" si="58"/>
        <v>480.73249835472188</v>
      </c>
      <c r="AH133" s="4">
        <f t="shared" si="59"/>
        <v>333.72806628224765</v>
      </c>
      <c r="AJ133" t="s">
        <v>289</v>
      </c>
      <c r="AK133" s="4">
        <f t="shared" si="73"/>
        <v>288.26059821344734</v>
      </c>
      <c r="AL133" s="4">
        <f t="shared" si="74"/>
        <v>244.81756640332421</v>
      </c>
      <c r="AM133" s="4">
        <f t="shared" si="75"/>
        <v>299.14561357052486</v>
      </c>
      <c r="AN133" s="4">
        <f t="shared" si="76"/>
        <v>264.53153790042478</v>
      </c>
      <c r="AO133" s="4">
        <f t="shared" si="77"/>
        <v>453.20602252500674</v>
      </c>
      <c r="AP133" s="4"/>
      <c r="AQ133" t="s">
        <v>289</v>
      </c>
      <c r="AR133">
        <f t="shared" si="78"/>
        <v>43.057223206202629</v>
      </c>
      <c r="AS133">
        <f t="shared" si="79"/>
        <v>6.2263253158585208</v>
      </c>
      <c r="AT133">
        <f t="shared" si="80"/>
        <v>23.860635382103691</v>
      </c>
      <c r="AU133">
        <f t="shared" si="81"/>
        <v>19.470090989171137</v>
      </c>
      <c r="AV133">
        <f t="shared" si="60"/>
        <v>108.36919223123542</v>
      </c>
      <c r="AX133" t="s">
        <v>289</v>
      </c>
      <c r="AY133" s="5">
        <f t="shared" si="82"/>
        <v>0.18238969470012112</v>
      </c>
      <c r="AZ133" s="5">
        <f t="shared" si="83"/>
        <v>0.7640469525829483</v>
      </c>
      <c r="BA133" s="5">
        <f t="shared" si="84"/>
        <v>0.55988231343267003</v>
      </c>
      <c r="BB133" s="5">
        <f t="shared" si="85"/>
        <v>4.8671427454740297E-2</v>
      </c>
    </row>
    <row r="134" spans="1:54" x14ac:dyDescent="0.25">
      <c r="A134" t="s">
        <v>291</v>
      </c>
      <c r="B134">
        <v>2858</v>
      </c>
      <c r="C134">
        <v>2015</v>
      </c>
      <c r="D134">
        <v>2232</v>
      </c>
      <c r="E134">
        <v>275</v>
      </c>
      <c r="F134">
        <v>306</v>
      </c>
      <c r="G134">
        <v>315</v>
      </c>
      <c r="H134">
        <v>250</v>
      </c>
      <c r="I134">
        <v>271</v>
      </c>
      <c r="J134">
        <v>168</v>
      </c>
      <c r="K134">
        <v>540</v>
      </c>
      <c r="L134">
        <v>672</v>
      </c>
      <c r="M134">
        <v>878</v>
      </c>
      <c r="N134">
        <v>760</v>
      </c>
      <c r="O134">
        <v>551</v>
      </c>
      <c r="P134">
        <v>662</v>
      </c>
      <c r="S134" t="s">
        <v>291</v>
      </c>
      <c r="T134" s="4">
        <f t="shared" si="61"/>
        <v>2386.5701134531942</v>
      </c>
      <c r="U134" s="4">
        <f t="shared" si="62"/>
        <v>2130.7421480164544</v>
      </c>
      <c r="V134" s="4">
        <f t="shared" si="63"/>
        <v>2061.9792484177005</v>
      </c>
      <c r="W134" s="4">
        <f t="shared" si="64"/>
        <v>356.7823511985755</v>
      </c>
      <c r="X134" s="4">
        <f t="shared" si="65"/>
        <v>393.29804912568409</v>
      </c>
      <c r="Y134" s="4">
        <f t="shared" si="66"/>
        <v>389.32769346101759</v>
      </c>
      <c r="Z134" s="4">
        <f t="shared" si="67"/>
        <v>380.53664732631444</v>
      </c>
      <c r="AA134" s="4">
        <f t="shared" si="68"/>
        <v>362.08312104018262</v>
      </c>
      <c r="AB134" s="4">
        <f t="shared" si="69"/>
        <v>327.20546162689379</v>
      </c>
      <c r="AC134" s="4">
        <f t="shared" si="70"/>
        <v>713.1927451070319</v>
      </c>
      <c r="AD134" s="4">
        <f t="shared" si="71"/>
        <v>691.35510375233559</v>
      </c>
      <c r="AE134" s="4">
        <f t="shared" si="72"/>
        <v>773.44085509374236</v>
      </c>
      <c r="AF134" s="4">
        <f t="shared" si="57"/>
        <v>446.10576345224797</v>
      </c>
      <c r="AG134" s="4">
        <f t="shared" si="58"/>
        <v>348.02778189097285</v>
      </c>
      <c r="AH134" s="4">
        <f t="shared" si="59"/>
        <v>425.92626828233961</v>
      </c>
      <c r="AJ134" t="s">
        <v>291</v>
      </c>
      <c r="AK134" s="4">
        <f t="shared" si="73"/>
        <v>2193.0971699624497</v>
      </c>
      <c r="AL134" s="4">
        <f t="shared" si="74"/>
        <v>379.80269792842574</v>
      </c>
      <c r="AM134" s="4">
        <f t="shared" si="75"/>
        <v>356.60840999779697</v>
      </c>
      <c r="AN134" s="4">
        <f t="shared" si="76"/>
        <v>725.99623465103662</v>
      </c>
      <c r="AO134" s="4">
        <f t="shared" si="77"/>
        <v>406.68660454185346</v>
      </c>
      <c r="AP134" s="4"/>
      <c r="AQ134" t="s">
        <v>291</v>
      </c>
      <c r="AR134">
        <f t="shared" si="78"/>
        <v>171.04361720782413</v>
      </c>
      <c r="AS134">
        <f t="shared" si="79"/>
        <v>20.034799816765872</v>
      </c>
      <c r="AT134">
        <f t="shared" si="80"/>
        <v>27.083817821251436</v>
      </c>
      <c r="AU134">
        <f t="shared" si="81"/>
        <v>42.514287618380649</v>
      </c>
      <c r="AV134">
        <f t="shared" si="60"/>
        <v>51.792336425563491</v>
      </c>
      <c r="AX134" t="s">
        <v>291</v>
      </c>
      <c r="AY134" s="5">
        <f t="shared" si="82"/>
        <v>3.6499436378819011E-3</v>
      </c>
      <c r="AZ134" s="5">
        <f t="shared" si="83"/>
        <v>2.1521498526454073E-3</v>
      </c>
      <c r="BA134" s="5">
        <f t="shared" si="84"/>
        <v>5.7728236276062056E-3</v>
      </c>
      <c r="BB134" s="5">
        <f t="shared" si="85"/>
        <v>2.4121061569882351E-3</v>
      </c>
    </row>
    <row r="135" spans="1:54" x14ac:dyDescent="0.25">
      <c r="A135" t="s">
        <v>293</v>
      </c>
      <c r="B135">
        <v>128</v>
      </c>
      <c r="C135">
        <v>102</v>
      </c>
      <c r="D135">
        <v>118</v>
      </c>
      <c r="E135">
        <v>78</v>
      </c>
      <c r="F135">
        <v>107</v>
      </c>
      <c r="G135">
        <v>87</v>
      </c>
      <c r="H135">
        <v>75</v>
      </c>
      <c r="I135">
        <v>95</v>
      </c>
      <c r="J135">
        <v>60</v>
      </c>
      <c r="K135">
        <v>86</v>
      </c>
      <c r="L135">
        <v>108</v>
      </c>
      <c r="M135">
        <v>115</v>
      </c>
      <c r="N135">
        <v>93</v>
      </c>
      <c r="O135">
        <v>82</v>
      </c>
      <c r="P135">
        <v>98</v>
      </c>
      <c r="S135" t="s">
        <v>293</v>
      </c>
      <c r="T135" s="4">
        <f t="shared" si="61"/>
        <v>100.68767867476417</v>
      </c>
      <c r="U135" s="4">
        <f t="shared" si="62"/>
        <v>102.19609307127132</v>
      </c>
      <c r="V135" s="4">
        <f t="shared" si="63"/>
        <v>103.74738356818618</v>
      </c>
      <c r="W135" s="4">
        <f t="shared" si="64"/>
        <v>95.495647904451431</v>
      </c>
      <c r="X135" s="4">
        <f t="shared" si="65"/>
        <v>131.86569246259887</v>
      </c>
      <c r="Y135" s="4">
        <f t="shared" si="66"/>
        <v>101.12407622364094</v>
      </c>
      <c r="Z135" s="4">
        <f t="shared" si="67"/>
        <v>108.30808000038688</v>
      </c>
      <c r="AA135" s="4">
        <f t="shared" si="68"/>
        <v>122.17110484038162</v>
      </c>
      <c r="AB135" s="4">
        <f t="shared" si="69"/>
        <v>111.23485899462777</v>
      </c>
      <c r="AC135" s="4">
        <f t="shared" si="70"/>
        <v>108.54380714514117</v>
      </c>
      <c r="AD135" s="4">
        <f t="shared" si="71"/>
        <v>106.43212829189341</v>
      </c>
      <c r="AE135" s="4">
        <f t="shared" si="72"/>
        <v>96.87407671996715</v>
      </c>
      <c r="AF135" s="4">
        <f t="shared" si="57"/>
        <v>48.108713831583337</v>
      </c>
      <c r="AG135" s="4">
        <f t="shared" si="58"/>
        <v>45.899082757486013</v>
      </c>
      <c r="AH135" s="4">
        <f t="shared" si="59"/>
        <v>57.133460281971864</v>
      </c>
      <c r="AJ135" t="s">
        <v>293</v>
      </c>
      <c r="AK135" s="4">
        <f t="shared" si="73"/>
        <v>102.21038510474057</v>
      </c>
      <c r="AL135" s="4">
        <f t="shared" si="74"/>
        <v>109.49513886356374</v>
      </c>
      <c r="AM135" s="4">
        <f t="shared" si="75"/>
        <v>113.90468127846542</v>
      </c>
      <c r="AN135" s="4">
        <f t="shared" si="76"/>
        <v>103.95000405233391</v>
      </c>
      <c r="AO135" s="4">
        <f t="shared" si="77"/>
        <v>50.380418957013738</v>
      </c>
      <c r="AP135" s="4"/>
      <c r="AQ135" t="s">
        <v>293</v>
      </c>
      <c r="AR135">
        <f t="shared" si="78"/>
        <v>1.5299025149901415</v>
      </c>
      <c r="AS135">
        <f t="shared" si="79"/>
        <v>19.576798833863137</v>
      </c>
      <c r="AT135">
        <f t="shared" si="80"/>
        <v>7.3069711713564907</v>
      </c>
      <c r="AU135">
        <f t="shared" si="81"/>
        <v>6.2182278508040119</v>
      </c>
      <c r="AV135">
        <f t="shared" si="60"/>
        <v>5.9517470311958212</v>
      </c>
      <c r="AX135" t="s">
        <v>293</v>
      </c>
      <c r="AY135" s="5">
        <f t="shared" si="82"/>
        <v>0.58267640941997945</v>
      </c>
      <c r="AZ135" s="5">
        <f t="shared" si="83"/>
        <v>0.1058315077035652</v>
      </c>
      <c r="BA135" s="5">
        <f t="shared" si="84"/>
        <v>0.73252990884748204</v>
      </c>
      <c r="BB135" s="5">
        <f t="shared" si="85"/>
        <v>2.9477271734511599E-3</v>
      </c>
    </row>
    <row r="136" spans="1:54" x14ac:dyDescent="0.25">
      <c r="A136" t="s">
        <v>295</v>
      </c>
      <c r="B136">
        <v>56516</v>
      </c>
      <c r="C136">
        <v>47376</v>
      </c>
      <c r="D136">
        <v>46821</v>
      </c>
      <c r="E136">
        <v>51654</v>
      </c>
      <c r="F136">
        <v>50382</v>
      </c>
      <c r="G136">
        <v>53816</v>
      </c>
      <c r="H136">
        <v>39750</v>
      </c>
      <c r="I136">
        <v>45984</v>
      </c>
      <c r="J136">
        <v>31511</v>
      </c>
      <c r="K136">
        <v>37280</v>
      </c>
      <c r="L136">
        <v>50508</v>
      </c>
      <c r="M136">
        <v>59658</v>
      </c>
      <c r="N136">
        <v>107559</v>
      </c>
      <c r="O136">
        <v>100116</v>
      </c>
      <c r="P136">
        <v>104871</v>
      </c>
      <c r="S136" t="s">
        <v>295</v>
      </c>
      <c r="T136" s="4">
        <f t="shared" si="61"/>
        <v>47315.463771087256</v>
      </c>
      <c r="U136" s="4">
        <f t="shared" si="62"/>
        <v>50231.566820451611</v>
      </c>
      <c r="V136" s="4">
        <f t="shared" si="63"/>
        <v>43365.480015577108</v>
      </c>
      <c r="W136" s="4">
        <f t="shared" si="64"/>
        <v>68502.211430126496</v>
      </c>
      <c r="X136" s="4">
        <f t="shared" si="65"/>
        <v>66179.66333686767</v>
      </c>
      <c r="Y136" s="4">
        <f t="shared" si="66"/>
        <v>68017.317718973689</v>
      </c>
      <c r="Z136" s="4">
        <f t="shared" si="67"/>
        <v>61826.413272321384</v>
      </c>
      <c r="AA136" s="4">
        <f t="shared" si="68"/>
        <v>62675.139919571455</v>
      </c>
      <c r="AB136" s="4">
        <f t="shared" si="69"/>
        <v>63004.67396443351</v>
      </c>
      <c r="AC136" s="4">
        <f t="shared" si="70"/>
        <v>49644.474640965767</v>
      </c>
      <c r="AD136" s="4">
        <f t="shared" si="71"/>
        <v>52376.144829012264</v>
      </c>
      <c r="AE136" s="4">
        <f t="shared" si="72"/>
        <v>52894.797647768064</v>
      </c>
      <c r="AF136" s="4">
        <f t="shared" si="57"/>
        <v>64172.772783598222</v>
      </c>
      <c r="AG136" s="4">
        <f t="shared" si="58"/>
        <v>64487.567076615109</v>
      </c>
      <c r="AH136" s="4">
        <f t="shared" si="59"/>
        <v>68566.936425924752</v>
      </c>
      <c r="AJ136" t="s">
        <v>295</v>
      </c>
      <c r="AK136" s="4">
        <f t="shared" si="73"/>
        <v>46970.836869038663</v>
      </c>
      <c r="AL136" s="4">
        <f t="shared" si="74"/>
        <v>67566.397495322613</v>
      </c>
      <c r="AM136" s="4">
        <f t="shared" si="75"/>
        <v>62502.07571877545</v>
      </c>
      <c r="AN136" s="4">
        <f t="shared" si="76"/>
        <v>51638.472372582029</v>
      </c>
      <c r="AO136" s="4">
        <f t="shared" si="77"/>
        <v>65742.425428712697</v>
      </c>
      <c r="AP136" s="4"/>
      <c r="AQ136" t="s">
        <v>295</v>
      </c>
      <c r="AR136">
        <f t="shared" si="78"/>
        <v>3445.9922778830555</v>
      </c>
      <c r="AS136">
        <f t="shared" si="79"/>
        <v>1225.1751701076055</v>
      </c>
      <c r="AT136">
        <f t="shared" si="80"/>
        <v>607.89635452271511</v>
      </c>
      <c r="AU136">
        <f t="shared" si="81"/>
        <v>1746.2160238266456</v>
      </c>
      <c r="AV136">
        <f t="shared" si="60"/>
        <v>2451.1570006341681</v>
      </c>
      <c r="AX136" t="s">
        <v>295</v>
      </c>
      <c r="AY136" s="5">
        <f t="shared" si="82"/>
        <v>1.4755609402428659E-2</v>
      </c>
      <c r="AZ136" s="5">
        <f t="shared" si="83"/>
        <v>1.8443052050056009E-2</v>
      </c>
      <c r="BA136" s="5">
        <f t="shared" si="84"/>
        <v>0.19488176845647842</v>
      </c>
      <c r="BB136" s="5">
        <f t="shared" si="85"/>
        <v>2.9567305683704664E-2</v>
      </c>
    </row>
    <row r="137" spans="1:54" x14ac:dyDescent="0.25">
      <c r="A137" t="s">
        <v>297</v>
      </c>
      <c r="B137">
        <v>2396</v>
      </c>
      <c r="C137">
        <v>1413</v>
      </c>
      <c r="D137">
        <v>4099</v>
      </c>
      <c r="E137">
        <v>378</v>
      </c>
      <c r="F137">
        <v>419</v>
      </c>
      <c r="G137">
        <v>454</v>
      </c>
      <c r="H137">
        <v>446</v>
      </c>
      <c r="I137">
        <v>503</v>
      </c>
      <c r="J137">
        <v>353</v>
      </c>
      <c r="K137">
        <v>3258</v>
      </c>
      <c r="L137">
        <v>3899</v>
      </c>
      <c r="M137">
        <v>3494</v>
      </c>
      <c r="N137">
        <v>1041</v>
      </c>
      <c r="O137">
        <v>883</v>
      </c>
      <c r="P137">
        <v>968</v>
      </c>
      <c r="S137" t="s">
        <v>297</v>
      </c>
      <c r="T137" s="4">
        <f t="shared" si="61"/>
        <v>1999.7284706445366</v>
      </c>
      <c r="U137" s="4">
        <f t="shared" si="62"/>
        <v>1492.3810789746351</v>
      </c>
      <c r="V137" s="4">
        <f t="shared" si="63"/>
        <v>3791.4110798623751</v>
      </c>
      <c r="W137" s="4">
        <f t="shared" si="64"/>
        <v>493.39418083966569</v>
      </c>
      <c r="X137" s="4">
        <f t="shared" si="65"/>
        <v>541.74958833638073</v>
      </c>
      <c r="Y137" s="4">
        <f t="shared" si="66"/>
        <v>565.03077589959378</v>
      </c>
      <c r="Z137" s="4">
        <f t="shared" si="67"/>
        <v>685.43264273135321</v>
      </c>
      <c r="AA137" s="4">
        <f t="shared" si="68"/>
        <v>678.33077875810216</v>
      </c>
      <c r="AB137" s="4">
        <f t="shared" si="69"/>
        <v>697.15510502475695</v>
      </c>
      <c r="AC137" s="4">
        <f t="shared" si="70"/>
        <v>4333.0954177511267</v>
      </c>
      <c r="AD137" s="4">
        <f t="shared" si="71"/>
        <v>4038.0686530623479</v>
      </c>
      <c r="AE137" s="4">
        <f t="shared" si="72"/>
        <v>3093.0983809466857</v>
      </c>
      <c r="AF137" s="4">
        <f t="shared" si="57"/>
        <v>613.77768390713072</v>
      </c>
      <c r="AG137" s="4">
        <f t="shared" si="58"/>
        <v>561.90140259953921</v>
      </c>
      <c r="AH137" s="4">
        <f t="shared" si="59"/>
        <v>626.01598326126248</v>
      </c>
      <c r="AJ137" t="s">
        <v>297</v>
      </c>
      <c r="AK137" s="4">
        <f t="shared" si="73"/>
        <v>2427.8402098271822</v>
      </c>
      <c r="AL137" s="4">
        <f t="shared" si="74"/>
        <v>533.39151502521338</v>
      </c>
      <c r="AM137" s="4">
        <f t="shared" si="75"/>
        <v>686.97284217140407</v>
      </c>
      <c r="AN137" s="4">
        <f t="shared" si="76"/>
        <v>3821.4208172533868</v>
      </c>
      <c r="AO137" s="4">
        <f t="shared" si="77"/>
        <v>600.56502325597751</v>
      </c>
      <c r="AP137" s="4"/>
      <c r="AQ137" t="s">
        <v>297</v>
      </c>
      <c r="AR137">
        <f t="shared" si="78"/>
        <v>1207.8263460303233</v>
      </c>
      <c r="AS137">
        <f t="shared" si="79"/>
        <v>36.542351868088126</v>
      </c>
      <c r="AT137">
        <f t="shared" si="80"/>
        <v>9.5062072134325586</v>
      </c>
      <c r="AU137">
        <f t="shared" si="81"/>
        <v>647.76568015871135</v>
      </c>
      <c r="AV137">
        <f t="shared" si="60"/>
        <v>34.038223579808843</v>
      </c>
      <c r="AX137" t="s">
        <v>297</v>
      </c>
      <c r="AY137" s="5">
        <f t="shared" si="82"/>
        <v>0.10965720927118949</v>
      </c>
      <c r="AZ137" s="5">
        <f t="shared" si="83"/>
        <v>0.12827489596268704</v>
      </c>
      <c r="BA137" s="5">
        <f t="shared" si="84"/>
        <v>0.31489298072715199</v>
      </c>
      <c r="BB137" s="5">
        <f t="shared" si="85"/>
        <v>0.1155945225313878</v>
      </c>
    </row>
    <row r="138" spans="1:54" x14ac:dyDescent="0.25">
      <c r="A138" t="s">
        <v>299</v>
      </c>
      <c r="B138">
        <v>204752</v>
      </c>
      <c r="C138">
        <v>161748</v>
      </c>
      <c r="D138">
        <v>206507</v>
      </c>
      <c r="E138">
        <v>146112</v>
      </c>
      <c r="F138">
        <v>156351</v>
      </c>
      <c r="G138">
        <v>156510</v>
      </c>
      <c r="H138">
        <v>137593</v>
      </c>
      <c r="I138">
        <v>162271</v>
      </c>
      <c r="J138">
        <v>108864</v>
      </c>
      <c r="K138">
        <v>159627</v>
      </c>
      <c r="L138">
        <v>198789</v>
      </c>
      <c r="M138">
        <v>216043</v>
      </c>
      <c r="N138">
        <v>273054</v>
      </c>
      <c r="O138">
        <v>253032</v>
      </c>
      <c r="P138">
        <v>255947</v>
      </c>
      <c r="S138" t="s">
        <v>299</v>
      </c>
      <c r="T138" s="4">
        <f t="shared" si="61"/>
        <v>171436.36802083647</v>
      </c>
      <c r="U138" s="4">
        <f t="shared" si="62"/>
        <v>171511.68673482197</v>
      </c>
      <c r="V138" s="4">
        <f t="shared" si="63"/>
        <v>191285.16476976799</v>
      </c>
      <c r="W138" s="4">
        <f t="shared" si="64"/>
        <v>193784.54351010805</v>
      </c>
      <c r="X138" s="4">
        <f t="shared" si="65"/>
        <v>205394.36385561377</v>
      </c>
      <c r="Y138" s="4">
        <f t="shared" si="66"/>
        <v>197827.76626535598</v>
      </c>
      <c r="Z138" s="4">
        <f t="shared" si="67"/>
        <v>214030.18306015412</v>
      </c>
      <c r="AA138" s="4">
        <f t="shared" si="68"/>
        <v>221190.18894131156</v>
      </c>
      <c r="AB138" s="4">
        <f t="shared" si="69"/>
        <v>217689.61864418976</v>
      </c>
      <c r="AC138" s="4">
        <f t="shared" si="70"/>
        <v>212589.37246656808</v>
      </c>
      <c r="AD138" s="4">
        <f t="shared" si="71"/>
        <v>206157.99540392333</v>
      </c>
      <c r="AE138" s="4">
        <f t="shared" si="72"/>
        <v>191564.38563726062</v>
      </c>
      <c r="AF138" s="4">
        <f t="shared" si="57"/>
        <v>162923.18017036267</v>
      </c>
      <c r="AG138" s="4">
        <f t="shared" si="58"/>
        <v>162995.69534249202</v>
      </c>
      <c r="AH138" s="4">
        <f t="shared" si="59"/>
        <v>167353.71348525729</v>
      </c>
      <c r="AJ138" t="s">
        <v>299</v>
      </c>
      <c r="AK138" s="4">
        <f t="shared" si="73"/>
        <v>178077.7398418088</v>
      </c>
      <c r="AL138" s="4">
        <f t="shared" si="74"/>
        <v>199002.22454369263</v>
      </c>
      <c r="AM138" s="4">
        <f t="shared" si="75"/>
        <v>217636.66354855182</v>
      </c>
      <c r="AN138" s="4">
        <f t="shared" si="76"/>
        <v>203437.25116925067</v>
      </c>
      <c r="AO138" s="4">
        <f t="shared" si="77"/>
        <v>164424.19633270398</v>
      </c>
      <c r="AP138" s="4"/>
      <c r="AQ138" t="s">
        <v>299</v>
      </c>
      <c r="AR138">
        <f t="shared" si="78"/>
        <v>11438.027502499164</v>
      </c>
      <c r="AS138">
        <f t="shared" si="79"/>
        <v>5893.3433888918025</v>
      </c>
      <c r="AT138">
        <f t="shared" si="80"/>
        <v>3580.2966687367971</v>
      </c>
      <c r="AU138">
        <f t="shared" si="81"/>
        <v>10773.316791314377</v>
      </c>
      <c r="AV138">
        <f t="shared" si="60"/>
        <v>2537.2953460082699</v>
      </c>
      <c r="AX138" t="s">
        <v>299</v>
      </c>
      <c r="AY138" s="5">
        <f t="shared" si="82"/>
        <v>0.11847270215610384</v>
      </c>
      <c r="AZ138" s="5">
        <f t="shared" si="83"/>
        <v>2.900413902056815E-2</v>
      </c>
      <c r="BA138" s="5">
        <f t="shared" si="84"/>
        <v>0.18350945351418868</v>
      </c>
      <c r="BB138" s="5">
        <f t="shared" si="85"/>
        <v>0.1172631555555258</v>
      </c>
    </row>
    <row r="139" spans="1:54" x14ac:dyDescent="0.25">
      <c r="A139" t="s">
        <v>301</v>
      </c>
      <c r="B139">
        <v>1561</v>
      </c>
      <c r="C139">
        <v>1269</v>
      </c>
      <c r="D139">
        <v>1250</v>
      </c>
      <c r="E139">
        <v>1380</v>
      </c>
      <c r="F139">
        <v>1279</v>
      </c>
      <c r="G139">
        <v>1426</v>
      </c>
      <c r="H139">
        <v>1046</v>
      </c>
      <c r="I139">
        <v>1047</v>
      </c>
      <c r="J139">
        <v>732</v>
      </c>
      <c r="K139">
        <v>833</v>
      </c>
      <c r="L139">
        <v>1147</v>
      </c>
      <c r="M139">
        <v>1414</v>
      </c>
      <c r="N139">
        <v>2207</v>
      </c>
      <c r="O139">
        <v>2137</v>
      </c>
      <c r="P139">
        <v>1920</v>
      </c>
      <c r="S139" t="s">
        <v>301</v>
      </c>
      <c r="T139" s="4">
        <f t="shared" si="61"/>
        <v>1300.566627040145</v>
      </c>
      <c r="U139" s="4">
        <f t="shared" si="62"/>
        <v>1339.683414619117</v>
      </c>
      <c r="V139" s="4">
        <f t="shared" si="63"/>
        <v>1152.3370103466393</v>
      </c>
      <c r="W139" s="4">
        <f t="shared" si="64"/>
        <v>1822.3752808432814</v>
      </c>
      <c r="X139" s="4">
        <f t="shared" si="65"/>
        <v>1671.5577628602666</v>
      </c>
      <c r="Y139" s="4">
        <f t="shared" si="66"/>
        <v>1793.6883020168311</v>
      </c>
      <c r="Z139" s="4">
        <f t="shared" si="67"/>
        <v>1618.7877307059618</v>
      </c>
      <c r="AA139" s="4">
        <f t="shared" si="68"/>
        <v>1419.8770106483962</v>
      </c>
      <c r="AB139" s="4">
        <f t="shared" si="69"/>
        <v>1455.0519420398387</v>
      </c>
      <c r="AC139" s="4">
        <f t="shared" si="70"/>
        <v>1103.4177204877235</v>
      </c>
      <c r="AD139" s="4">
        <f t="shared" si="71"/>
        <v>1183.9764040071407</v>
      </c>
      <c r="AE139" s="4">
        <f t="shared" si="72"/>
        <v>1248.7223665070367</v>
      </c>
      <c r="AF139" s="4">
        <f t="shared" si="57"/>
        <v>1309.5266492110213</v>
      </c>
      <c r="AG139" s="4">
        <f t="shared" si="58"/>
        <v>1369.7252591312931</v>
      </c>
      <c r="AH139" s="4">
        <f t="shared" si="59"/>
        <v>1248.5173187512451</v>
      </c>
      <c r="AJ139" t="s">
        <v>301</v>
      </c>
      <c r="AK139" s="4">
        <f t="shared" si="73"/>
        <v>1264.1956840019673</v>
      </c>
      <c r="AL139" s="4">
        <f t="shared" si="74"/>
        <v>1762.5404485734598</v>
      </c>
      <c r="AM139" s="4">
        <f t="shared" si="75"/>
        <v>1497.9055611313988</v>
      </c>
      <c r="AN139" s="4">
        <f t="shared" si="76"/>
        <v>1178.7054970006336</v>
      </c>
      <c r="AO139" s="4">
        <f t="shared" si="77"/>
        <v>1309.2564090311864</v>
      </c>
      <c r="AP139" s="4"/>
      <c r="AQ139" t="s">
        <v>301</v>
      </c>
      <c r="AR139">
        <f t="shared" si="78"/>
        <v>98.827136564667541</v>
      </c>
      <c r="AS139">
        <f t="shared" si="79"/>
        <v>80.088217068658466</v>
      </c>
      <c r="AT139">
        <f t="shared" si="80"/>
        <v>106.15410091177927</v>
      </c>
      <c r="AU139">
        <f t="shared" si="81"/>
        <v>72.795582861894232</v>
      </c>
      <c r="AV139">
        <f t="shared" si="60"/>
        <v>60.604422075533556</v>
      </c>
      <c r="AX139" t="s">
        <v>301</v>
      </c>
      <c r="AY139" s="5">
        <f t="shared" si="82"/>
        <v>3.1171456110237614E-2</v>
      </c>
      <c r="AZ139" s="5">
        <f t="shared" si="83"/>
        <v>9.3330163710300562E-2</v>
      </c>
      <c r="BA139" s="5">
        <f t="shared" si="84"/>
        <v>0.44969924443426801</v>
      </c>
      <c r="BB139" s="5">
        <f t="shared" si="85"/>
        <v>0.22847882792954022</v>
      </c>
    </row>
    <row r="140" spans="1:54" x14ac:dyDescent="0.25">
      <c r="A140" t="s">
        <v>303</v>
      </c>
      <c r="B140">
        <v>997</v>
      </c>
      <c r="C140">
        <v>873</v>
      </c>
      <c r="D140">
        <v>872</v>
      </c>
      <c r="E140">
        <v>831</v>
      </c>
      <c r="F140">
        <v>827</v>
      </c>
      <c r="G140">
        <v>916</v>
      </c>
      <c r="H140">
        <v>688</v>
      </c>
      <c r="I140">
        <v>930</v>
      </c>
      <c r="J140">
        <v>607</v>
      </c>
      <c r="K140">
        <v>612</v>
      </c>
      <c r="L140">
        <v>854</v>
      </c>
      <c r="M140">
        <v>1043</v>
      </c>
      <c r="N140">
        <v>2106</v>
      </c>
      <c r="O140">
        <v>2049</v>
      </c>
      <c r="P140">
        <v>2126</v>
      </c>
      <c r="S140" t="s">
        <v>303</v>
      </c>
      <c r="T140" s="4">
        <f t="shared" si="61"/>
        <v>828.31838776723873</v>
      </c>
      <c r="U140" s="4">
        <f t="shared" si="62"/>
        <v>919.76483764144177</v>
      </c>
      <c r="V140" s="4">
        <f t="shared" si="63"/>
        <v>802.189590804011</v>
      </c>
      <c r="W140" s="4">
        <f t="shared" si="64"/>
        <v>1094.2209655718393</v>
      </c>
      <c r="X140" s="4">
        <f t="shared" si="65"/>
        <v>1077.7516060174801</v>
      </c>
      <c r="Y140" s="4">
        <f t="shared" si="66"/>
        <v>1149.02231609112</v>
      </c>
      <c r="Z140" s="4">
        <f t="shared" si="67"/>
        <v>1061.8858615477789</v>
      </c>
      <c r="AA140" s="4">
        <f t="shared" si="68"/>
        <v>1260.3900453337558</v>
      </c>
      <c r="AB140" s="4">
        <f t="shared" si="69"/>
        <v>1205.0859667710122</v>
      </c>
      <c r="AC140" s="4">
        <f t="shared" si="70"/>
        <v>809.08420663402774</v>
      </c>
      <c r="AD140" s="4">
        <f t="shared" si="71"/>
        <v>880.10684406049256</v>
      </c>
      <c r="AE140" s="4">
        <f t="shared" si="72"/>
        <v>919.74952931611836</v>
      </c>
      <c r="AF140" s="4">
        <f t="shared" si="57"/>
        <v>1249.2602294033943</v>
      </c>
      <c r="AG140" s="4">
        <f t="shared" si="58"/>
        <v>1313.0358656904682</v>
      </c>
      <c r="AH140" s="4">
        <f t="shared" si="59"/>
        <v>1383.2182379854219</v>
      </c>
      <c r="AJ140" t="s">
        <v>303</v>
      </c>
      <c r="AK140" s="4">
        <f t="shared" si="73"/>
        <v>850.09093873756376</v>
      </c>
      <c r="AL140" s="4">
        <f t="shared" si="74"/>
        <v>1106.9982958934797</v>
      </c>
      <c r="AM140" s="4">
        <f t="shared" si="75"/>
        <v>1175.7872912175155</v>
      </c>
      <c r="AN140" s="4">
        <f t="shared" si="76"/>
        <v>869.64686000354629</v>
      </c>
      <c r="AO140" s="4">
        <f t="shared" si="77"/>
        <v>1315.1714443597614</v>
      </c>
      <c r="AP140" s="4"/>
      <c r="AQ140" t="s">
        <v>303</v>
      </c>
      <c r="AR140">
        <f t="shared" si="78"/>
        <v>61.737489818077691</v>
      </c>
      <c r="AS140">
        <f t="shared" si="79"/>
        <v>37.313853408773625</v>
      </c>
      <c r="AT140">
        <f t="shared" si="80"/>
        <v>102.44406784692815</v>
      </c>
      <c r="AU140">
        <f t="shared" si="81"/>
        <v>56.069259500518541</v>
      </c>
      <c r="AV140">
        <f t="shared" si="60"/>
        <v>67.004533712318278</v>
      </c>
      <c r="AX140" t="s">
        <v>303</v>
      </c>
      <c r="AY140" s="5">
        <f t="shared" si="82"/>
        <v>4.2467359638697098E-2</v>
      </c>
      <c r="AZ140" s="5">
        <f t="shared" si="83"/>
        <v>2.2282243932870718E-2</v>
      </c>
      <c r="BA140" s="5">
        <f t="shared" si="84"/>
        <v>0.73021438443975784</v>
      </c>
      <c r="BB140" s="5">
        <f t="shared" si="85"/>
        <v>1.5467172635513213E-2</v>
      </c>
    </row>
    <row r="141" spans="1:54" x14ac:dyDescent="0.25">
      <c r="A141" t="s">
        <v>305</v>
      </c>
      <c r="B141">
        <v>1170</v>
      </c>
      <c r="C141">
        <v>943</v>
      </c>
      <c r="D141">
        <v>955</v>
      </c>
      <c r="E141">
        <v>884</v>
      </c>
      <c r="F141">
        <v>889</v>
      </c>
      <c r="G141">
        <v>933</v>
      </c>
      <c r="H141">
        <v>835</v>
      </c>
      <c r="I141">
        <v>796</v>
      </c>
      <c r="J141">
        <v>597</v>
      </c>
      <c r="K141">
        <v>767</v>
      </c>
      <c r="L141">
        <v>903</v>
      </c>
      <c r="M141">
        <v>1220</v>
      </c>
      <c r="N141">
        <v>2201</v>
      </c>
      <c r="O141">
        <v>2126</v>
      </c>
      <c r="P141">
        <v>1786</v>
      </c>
      <c r="S141" t="s">
        <v>305</v>
      </c>
      <c r="T141" s="4">
        <f t="shared" si="61"/>
        <v>973.1746739271905</v>
      </c>
      <c r="U141" s="4">
        <f t="shared" si="62"/>
        <v>993.9928689253743</v>
      </c>
      <c r="V141" s="4">
        <f t="shared" si="63"/>
        <v>879.07381255543464</v>
      </c>
      <c r="W141" s="4">
        <f t="shared" si="64"/>
        <v>1164.5163730570605</v>
      </c>
      <c r="X141" s="4">
        <f t="shared" si="65"/>
        <v>1159.2028930180393</v>
      </c>
      <c r="Y141" s="4">
        <f t="shared" si="66"/>
        <v>1170.5111822886438</v>
      </c>
      <c r="Z141" s="4">
        <f t="shared" si="67"/>
        <v>1290.5578581015579</v>
      </c>
      <c r="AA141" s="4">
        <f t="shared" si="68"/>
        <v>1077.7297602725437</v>
      </c>
      <c r="AB141" s="4">
        <f t="shared" si="69"/>
        <v>1185.0886887495062</v>
      </c>
      <c r="AC141" s="4">
        <f t="shared" si="70"/>
        <v>1015.5172140879772</v>
      </c>
      <c r="AD141" s="4">
        <f t="shared" si="71"/>
        <v>930.92462029730405</v>
      </c>
      <c r="AE141" s="4">
        <f t="shared" si="72"/>
        <v>1076.6988343910309</v>
      </c>
      <c r="AF141" s="4">
        <f t="shared" si="57"/>
        <v>1305.9464658561126</v>
      </c>
      <c r="AG141" s="4">
        <f t="shared" si="58"/>
        <v>1362.6390849511899</v>
      </c>
      <c r="AH141" s="4">
        <f t="shared" si="59"/>
        <v>1160.8963324532851</v>
      </c>
      <c r="AJ141" t="s">
        <v>305</v>
      </c>
      <c r="AK141" s="4">
        <f t="shared" si="73"/>
        <v>948.74711846933315</v>
      </c>
      <c r="AL141" s="4">
        <f t="shared" si="74"/>
        <v>1164.7434827879144</v>
      </c>
      <c r="AM141" s="4">
        <f t="shared" si="75"/>
        <v>1184.4587690412027</v>
      </c>
      <c r="AN141" s="4">
        <f t="shared" si="76"/>
        <v>1007.7135562587706</v>
      </c>
      <c r="AO141" s="4">
        <f t="shared" si="77"/>
        <v>1276.4939610868626</v>
      </c>
      <c r="AP141" s="4"/>
      <c r="AQ141" t="s">
        <v>305</v>
      </c>
      <c r="AR141">
        <f t="shared" si="78"/>
        <v>61.2301108807943</v>
      </c>
      <c r="AS141">
        <f t="shared" si="79"/>
        <v>5.6575644653246115</v>
      </c>
      <c r="AT141">
        <f t="shared" si="80"/>
        <v>106.41544721283795</v>
      </c>
      <c r="AU141">
        <f t="shared" si="81"/>
        <v>73.199748498867336</v>
      </c>
      <c r="AV141">
        <f t="shared" si="60"/>
        <v>104.04624968851468</v>
      </c>
      <c r="AX141" t="s">
        <v>305</v>
      </c>
      <c r="AY141" s="5">
        <f t="shared" si="82"/>
        <v>3.0283686805430466E-2</v>
      </c>
      <c r="AZ141" s="5">
        <f t="shared" si="83"/>
        <v>9.0246485092680184E-2</v>
      </c>
      <c r="BA141" s="5">
        <f t="shared" si="84"/>
        <v>0.51760829735454583</v>
      </c>
      <c r="BB141" s="5">
        <f t="shared" si="85"/>
        <v>5.8550853203856914E-3</v>
      </c>
    </row>
    <row r="142" spans="1:54" x14ac:dyDescent="0.25">
      <c r="A142" t="s">
        <v>307</v>
      </c>
      <c r="B142">
        <v>2057</v>
      </c>
      <c r="C142">
        <v>1637</v>
      </c>
      <c r="D142">
        <v>1932</v>
      </c>
      <c r="E142">
        <v>1361</v>
      </c>
      <c r="F142">
        <v>1332</v>
      </c>
      <c r="G142">
        <v>1355</v>
      </c>
      <c r="H142">
        <v>1176</v>
      </c>
      <c r="I142">
        <v>1213</v>
      </c>
      <c r="J142">
        <v>851</v>
      </c>
      <c r="K142">
        <v>1410</v>
      </c>
      <c r="L142">
        <v>1762</v>
      </c>
      <c r="M142">
        <v>2073</v>
      </c>
      <c r="N142">
        <v>2878</v>
      </c>
      <c r="O142">
        <v>2756</v>
      </c>
      <c r="P142">
        <v>2699</v>
      </c>
      <c r="S142" t="s">
        <v>307</v>
      </c>
      <c r="T142" s="4">
        <f t="shared" si="61"/>
        <v>1715.8771353368854</v>
      </c>
      <c r="U142" s="4">
        <f t="shared" si="62"/>
        <v>1729.910779083219</v>
      </c>
      <c r="V142" s="4">
        <f t="shared" si="63"/>
        <v>1784.084471002916</v>
      </c>
      <c r="W142" s="4">
        <f t="shared" si="64"/>
        <v>1797.1750404240513</v>
      </c>
      <c r="X142" s="4">
        <f t="shared" si="65"/>
        <v>1741.1854759413898</v>
      </c>
      <c r="Y142" s="4">
        <f t="shared" si="66"/>
        <v>1703.9406843683498</v>
      </c>
      <c r="Z142" s="4">
        <f t="shared" si="67"/>
        <v>1821.0146664337938</v>
      </c>
      <c r="AA142" s="4">
        <f t="shared" si="68"/>
        <v>1646.1576622913904</v>
      </c>
      <c r="AB142" s="4">
        <f t="shared" si="69"/>
        <v>1693.0195504957615</v>
      </c>
      <c r="AC142" s="4">
        <f t="shared" si="70"/>
        <v>1871.8812385582321</v>
      </c>
      <c r="AD142" s="4">
        <f t="shared" si="71"/>
        <v>1821.7913506528357</v>
      </c>
      <c r="AE142" s="4">
        <f t="shared" si="72"/>
        <v>1833.0703441588294</v>
      </c>
      <c r="AF142" s="4">
        <f t="shared" si="57"/>
        <v>1709.9104877349582</v>
      </c>
      <c r="AG142" s="4">
        <f t="shared" si="58"/>
        <v>1768.4836061752767</v>
      </c>
      <c r="AH142" s="4">
        <f t="shared" si="59"/>
        <v>1757.8960376028167</v>
      </c>
      <c r="AJ142" t="s">
        <v>307</v>
      </c>
      <c r="AK142" s="4">
        <f t="shared" si="73"/>
        <v>1743.2907951410068</v>
      </c>
      <c r="AL142" s="4">
        <f t="shared" si="74"/>
        <v>1747.4337335779303</v>
      </c>
      <c r="AM142" s="4">
        <f t="shared" si="75"/>
        <v>1720.0639597403151</v>
      </c>
      <c r="AN142" s="4">
        <f t="shared" si="76"/>
        <v>1842.2476444566325</v>
      </c>
      <c r="AO142" s="4">
        <f t="shared" si="77"/>
        <v>1745.4300438376838</v>
      </c>
      <c r="AP142" s="4"/>
      <c r="AQ142" t="s">
        <v>307</v>
      </c>
      <c r="AR142">
        <f t="shared" si="78"/>
        <v>36.018450576678532</v>
      </c>
      <c r="AS142">
        <f t="shared" si="79"/>
        <v>46.930180373612139</v>
      </c>
      <c r="AT142">
        <f t="shared" si="80"/>
        <v>90.511286743445979</v>
      </c>
      <c r="AU142">
        <f t="shared" si="81"/>
        <v>26.275774929787236</v>
      </c>
      <c r="AV142">
        <f t="shared" si="60"/>
        <v>31.213030954557134</v>
      </c>
      <c r="AX142" t="s">
        <v>307</v>
      </c>
      <c r="AY142" s="5">
        <f t="shared" si="82"/>
        <v>0.93744680447523343</v>
      </c>
      <c r="AZ142" s="5">
        <f t="shared" si="83"/>
        <v>0.75221944658176598</v>
      </c>
      <c r="BA142" s="5">
        <f t="shared" si="84"/>
        <v>8.6170570302405047E-2</v>
      </c>
      <c r="BB142" s="5">
        <f t="shared" si="85"/>
        <v>0.92116941275311448</v>
      </c>
    </row>
    <row r="143" spans="1:54" x14ac:dyDescent="0.25">
      <c r="A143" t="s">
        <v>309</v>
      </c>
      <c r="B143">
        <v>8787</v>
      </c>
      <c r="C143">
        <v>6753</v>
      </c>
      <c r="D143">
        <v>6793</v>
      </c>
      <c r="E143">
        <v>5958</v>
      </c>
      <c r="F143">
        <v>6072</v>
      </c>
      <c r="G143">
        <v>6399</v>
      </c>
      <c r="H143">
        <v>4975</v>
      </c>
      <c r="I143">
        <v>5361</v>
      </c>
      <c r="J143">
        <v>3616</v>
      </c>
      <c r="K143">
        <v>4702</v>
      </c>
      <c r="L143">
        <v>6430</v>
      </c>
      <c r="M143">
        <v>8283</v>
      </c>
      <c r="N143">
        <v>14063</v>
      </c>
      <c r="O143">
        <v>13099</v>
      </c>
      <c r="P143">
        <v>13951</v>
      </c>
      <c r="S143" t="s">
        <v>309</v>
      </c>
      <c r="T143" s="4">
        <f t="shared" si="61"/>
        <v>7351.0378628309636</v>
      </c>
      <c r="U143" s="4">
        <f t="shared" si="62"/>
        <v>7154.9194654917692</v>
      </c>
      <c r="V143" s="4">
        <f t="shared" si="63"/>
        <v>6286.9061810471394</v>
      </c>
      <c r="W143" s="4">
        <f t="shared" si="64"/>
        <v>7894.3068934346511</v>
      </c>
      <c r="X143" s="4">
        <f t="shared" si="65"/>
        <v>7968.2677401776909</v>
      </c>
      <c r="Y143" s="4">
        <f t="shared" si="66"/>
        <v>8079.8136902689112</v>
      </c>
      <c r="Z143" s="4">
        <f t="shared" si="67"/>
        <v>7730.7079651263575</v>
      </c>
      <c r="AA143" s="4">
        <f t="shared" si="68"/>
        <v>7300.4476804548822</v>
      </c>
      <c r="AB143" s="4">
        <f t="shared" si="69"/>
        <v>7222.2669234422019</v>
      </c>
      <c r="AC143" s="4">
        <f t="shared" si="70"/>
        <v>6256.2519517092105</v>
      </c>
      <c r="AD143" s="4">
        <f t="shared" si="71"/>
        <v>6662.9623603147938</v>
      </c>
      <c r="AE143" s="4">
        <f t="shared" si="72"/>
        <v>7339.5968103464356</v>
      </c>
      <c r="AF143" s="4">
        <f t="shared" si="57"/>
        <v>8383.9689585102715</v>
      </c>
      <c r="AG143" s="4">
        <f t="shared" si="58"/>
        <v>8431.4199284304032</v>
      </c>
      <c r="AH143" s="4">
        <f t="shared" si="59"/>
        <v>9115.4433348016428</v>
      </c>
      <c r="AJ143" t="s">
        <v>309</v>
      </c>
      <c r="AK143" s="4">
        <f t="shared" si="73"/>
        <v>6930.954503123291</v>
      </c>
      <c r="AL143" s="4">
        <f t="shared" si="74"/>
        <v>7980.7961079604174</v>
      </c>
      <c r="AM143" s="4">
        <f t="shared" si="75"/>
        <v>7417.8075230078139</v>
      </c>
      <c r="AN143" s="4">
        <f t="shared" si="76"/>
        <v>6752.937040790147</v>
      </c>
      <c r="AO143" s="4">
        <f t="shared" si="77"/>
        <v>8643.6107405807725</v>
      </c>
      <c r="AP143" s="4"/>
      <c r="AQ143" t="s">
        <v>309</v>
      </c>
      <c r="AR143">
        <f t="shared" si="78"/>
        <v>566.31641978716539</v>
      </c>
      <c r="AS143">
        <f t="shared" si="79"/>
        <v>93.385828247123811</v>
      </c>
      <c r="AT143">
        <f t="shared" si="80"/>
        <v>273.78471962520848</v>
      </c>
      <c r="AU143">
        <f t="shared" si="81"/>
        <v>547.24820970827193</v>
      </c>
      <c r="AV143">
        <f t="shared" si="60"/>
        <v>409.30721513734358</v>
      </c>
      <c r="AX143" t="s">
        <v>309</v>
      </c>
      <c r="AY143" s="5">
        <f t="shared" si="82"/>
        <v>0.1096634283526825</v>
      </c>
      <c r="AZ143" s="5">
        <f t="shared" si="83"/>
        <v>0.17321171126281532</v>
      </c>
      <c r="BA143" s="5">
        <f t="shared" si="84"/>
        <v>0.80686506166499372</v>
      </c>
      <c r="BB143" s="5">
        <f t="shared" si="85"/>
        <v>9.301652774905389E-2</v>
      </c>
    </row>
    <row r="144" spans="1:54" x14ac:dyDescent="0.25">
      <c r="A144" t="s">
        <v>311</v>
      </c>
      <c r="B144">
        <v>16821</v>
      </c>
      <c r="C144">
        <v>13891</v>
      </c>
      <c r="D144">
        <v>12901</v>
      </c>
      <c r="E144">
        <v>12895</v>
      </c>
      <c r="F144">
        <v>12380</v>
      </c>
      <c r="G144">
        <v>13320</v>
      </c>
      <c r="H144">
        <v>10467</v>
      </c>
      <c r="I144">
        <v>11577</v>
      </c>
      <c r="J144">
        <v>7619</v>
      </c>
      <c r="K144">
        <v>9261</v>
      </c>
      <c r="L144">
        <v>12476</v>
      </c>
      <c r="M144">
        <v>15982</v>
      </c>
      <c r="N144">
        <v>33041</v>
      </c>
      <c r="O144">
        <v>31015</v>
      </c>
      <c r="P144">
        <v>32672</v>
      </c>
      <c r="S144" t="s">
        <v>311</v>
      </c>
      <c r="T144" s="4">
        <f t="shared" si="61"/>
        <v>14078.063313750343</v>
      </c>
      <c r="U144" s="4">
        <f t="shared" si="62"/>
        <v>14724.057855559055</v>
      </c>
      <c r="V144" s="4">
        <f t="shared" si="63"/>
        <v>11944.84384921215</v>
      </c>
      <c r="W144" s="4">
        <f t="shared" si="64"/>
        <v>17095.047303339925</v>
      </c>
      <c r="X144" s="4">
        <f t="shared" si="65"/>
        <v>16255.279327266844</v>
      </c>
      <c r="Y144" s="4">
        <f t="shared" si="66"/>
        <v>16828.310334566646</v>
      </c>
      <c r="Z144" s="4">
        <f t="shared" si="67"/>
        <v>16274.018203720609</v>
      </c>
      <c r="AA144" s="4">
        <f t="shared" si="68"/>
        <v>15773.703888966036</v>
      </c>
      <c r="AB144" s="4">
        <f t="shared" si="69"/>
        <v>15227.177315451101</v>
      </c>
      <c r="AC144" s="4">
        <f t="shared" si="70"/>
        <v>12328.046022564409</v>
      </c>
      <c r="AD144" s="4">
        <f t="shared" si="71"/>
        <v>12933.253689452797</v>
      </c>
      <c r="AE144" s="4">
        <f t="shared" si="72"/>
        <v>14166.448221486273</v>
      </c>
      <c r="AF144" s="4">
        <f t="shared" si="57"/>
        <v>19708.088910085946</v>
      </c>
      <c r="AG144" s="4">
        <f t="shared" si="58"/>
        <v>19972.86507486015</v>
      </c>
      <c r="AH144" s="4">
        <f t="shared" si="59"/>
        <v>21356.879786175552</v>
      </c>
      <c r="AJ144" t="s">
        <v>311</v>
      </c>
      <c r="AK144" s="4">
        <f t="shared" si="73"/>
        <v>13582.321672840515</v>
      </c>
      <c r="AL144" s="4">
        <f t="shared" si="74"/>
        <v>16726.21232172447</v>
      </c>
      <c r="AM144" s="4">
        <f t="shared" si="75"/>
        <v>15758.299802712581</v>
      </c>
      <c r="AN144" s="4">
        <f t="shared" si="76"/>
        <v>13142.582644501161</v>
      </c>
      <c r="AO144" s="4">
        <f t="shared" si="77"/>
        <v>20345.944590373885</v>
      </c>
      <c r="AP144" s="4"/>
      <c r="AQ144" t="s">
        <v>311</v>
      </c>
      <c r="AR144">
        <f t="shared" si="78"/>
        <v>1454.4165339295616</v>
      </c>
      <c r="AS144">
        <f t="shared" si="79"/>
        <v>429.09272491992937</v>
      </c>
      <c r="AT144">
        <f t="shared" si="80"/>
        <v>523.59041792531002</v>
      </c>
      <c r="AU144">
        <f t="shared" si="81"/>
        <v>936.90694298655694</v>
      </c>
      <c r="AV144">
        <f t="shared" si="60"/>
        <v>885.44852020942119</v>
      </c>
      <c r="AX144" t="s">
        <v>311</v>
      </c>
      <c r="AY144" s="5">
        <f t="shared" si="82"/>
        <v>8.3418693743616323E-2</v>
      </c>
      <c r="AZ144" s="5">
        <f t="shared" si="83"/>
        <v>7.766861517298429E-2</v>
      </c>
      <c r="BA144" s="5">
        <f t="shared" si="84"/>
        <v>0.77246488545707859</v>
      </c>
      <c r="BB144" s="5">
        <f t="shared" si="85"/>
        <v>3.6496140531395486E-2</v>
      </c>
    </row>
    <row r="145" spans="1:54" x14ac:dyDescent="0.25">
      <c r="A145" t="s">
        <v>313</v>
      </c>
      <c r="B145">
        <v>4904</v>
      </c>
      <c r="C145">
        <v>3866</v>
      </c>
      <c r="D145">
        <v>4057</v>
      </c>
      <c r="E145">
        <v>3758</v>
      </c>
      <c r="F145">
        <v>3754</v>
      </c>
      <c r="G145">
        <v>3952</v>
      </c>
      <c r="H145">
        <v>3365</v>
      </c>
      <c r="I145">
        <v>3669</v>
      </c>
      <c r="J145">
        <v>2465</v>
      </c>
      <c r="K145">
        <v>3188</v>
      </c>
      <c r="L145">
        <v>4018</v>
      </c>
      <c r="M145">
        <v>5282</v>
      </c>
      <c r="N145">
        <v>13523</v>
      </c>
      <c r="O145">
        <v>12447</v>
      </c>
      <c r="P145">
        <v>13077</v>
      </c>
      <c r="S145" t="s">
        <v>313</v>
      </c>
      <c r="T145" s="4">
        <f t="shared" si="61"/>
        <v>4099.7259601772485</v>
      </c>
      <c r="U145" s="4">
        <f t="shared" si="62"/>
        <v>4093.5433752530116</v>
      </c>
      <c r="V145" s="4">
        <f t="shared" si="63"/>
        <v>3752.5058110243053</v>
      </c>
      <c r="W145" s="4">
        <f t="shared" si="64"/>
        <v>4976.3843185764135</v>
      </c>
      <c r="X145" s="4">
        <f t="shared" si="65"/>
        <v>4923.0405907051709</v>
      </c>
      <c r="Y145" s="4">
        <f t="shared" si="66"/>
        <v>4986.6810087782933</v>
      </c>
      <c r="Z145" s="4">
        <f t="shared" si="67"/>
        <v>5226.2051457278249</v>
      </c>
      <c r="AA145" s="4">
        <f t="shared" si="68"/>
        <v>4994.0207974431587</v>
      </c>
      <c r="AB145" s="4">
        <f t="shared" si="69"/>
        <v>4920.5802231668486</v>
      </c>
      <c r="AC145" s="4">
        <f t="shared" si="70"/>
        <v>4239.8676079332135</v>
      </c>
      <c r="AD145" s="4">
        <f t="shared" si="71"/>
        <v>4161.483252494605</v>
      </c>
      <c r="AE145" s="4">
        <f t="shared" si="72"/>
        <v>4678.5523779746154</v>
      </c>
      <c r="AF145" s="4">
        <f t="shared" si="57"/>
        <v>8061.7524565685044</v>
      </c>
      <c r="AG145" s="4">
        <f t="shared" si="58"/>
        <v>8011.403058846111</v>
      </c>
      <c r="AH145" s="4">
        <f t="shared" si="59"/>
        <v>8543.9452599925626</v>
      </c>
      <c r="AJ145" t="s">
        <v>313</v>
      </c>
      <c r="AK145" s="4">
        <f t="shared" si="73"/>
        <v>3981.9250488181883</v>
      </c>
      <c r="AL145" s="4">
        <f t="shared" si="74"/>
        <v>4962.0353060199595</v>
      </c>
      <c r="AM145" s="4">
        <f t="shared" si="75"/>
        <v>5046.9353887792777</v>
      </c>
      <c r="AN145" s="4">
        <f t="shared" si="76"/>
        <v>4359.9677461341444</v>
      </c>
      <c r="AO145" s="4">
        <f t="shared" si="77"/>
        <v>8205.7002584690581</v>
      </c>
      <c r="AP145" s="4"/>
      <c r="AQ145" t="s">
        <v>313</v>
      </c>
      <c r="AR145">
        <f t="shared" si="78"/>
        <v>198.70693518730309</v>
      </c>
      <c r="AS145">
        <f t="shared" si="79"/>
        <v>34.16059607412339</v>
      </c>
      <c r="AT145">
        <f t="shared" si="80"/>
        <v>159.53561923533573</v>
      </c>
      <c r="AU145">
        <f t="shared" si="81"/>
        <v>278.67212370109382</v>
      </c>
      <c r="AV145">
        <f t="shared" si="60"/>
        <v>294.00854792756957</v>
      </c>
      <c r="AX145" t="s">
        <v>313</v>
      </c>
      <c r="AY145" s="5">
        <f t="shared" si="82"/>
        <v>1.6570628321872231E-2</v>
      </c>
      <c r="AZ145" s="5">
        <f t="shared" si="83"/>
        <v>6.0387239405667956E-3</v>
      </c>
      <c r="BA145" s="5">
        <f t="shared" si="84"/>
        <v>0.30271220803088628</v>
      </c>
      <c r="BB145" s="5">
        <f t="shared" si="85"/>
        <v>4.4942939311383157E-3</v>
      </c>
    </row>
    <row r="146" spans="1:54" x14ac:dyDescent="0.25">
      <c r="A146" t="s">
        <v>315</v>
      </c>
      <c r="B146">
        <v>10344</v>
      </c>
      <c r="C146">
        <v>8213</v>
      </c>
      <c r="D146">
        <v>8387</v>
      </c>
      <c r="E146">
        <v>8179</v>
      </c>
      <c r="F146">
        <v>7957</v>
      </c>
      <c r="G146">
        <v>8616</v>
      </c>
      <c r="H146">
        <v>6785</v>
      </c>
      <c r="I146">
        <v>7385</v>
      </c>
      <c r="J146">
        <v>5205</v>
      </c>
      <c r="K146">
        <v>6375</v>
      </c>
      <c r="L146">
        <v>8413</v>
      </c>
      <c r="M146">
        <v>10173</v>
      </c>
      <c r="N146">
        <v>20491</v>
      </c>
      <c r="O146">
        <v>18881</v>
      </c>
      <c r="P146">
        <v>17579</v>
      </c>
      <c r="S146" t="s">
        <v>315</v>
      </c>
      <c r="T146" s="4">
        <f t="shared" si="61"/>
        <v>8654.7444382705289</v>
      </c>
      <c r="U146" s="4">
        <f t="shared" si="62"/>
        <v>8703.1041179852182</v>
      </c>
      <c r="V146" s="4">
        <f t="shared" si="63"/>
        <v>7763.4537650443608</v>
      </c>
      <c r="W146" s="4">
        <f t="shared" si="64"/>
        <v>10840.082365598355</v>
      </c>
      <c r="X146" s="4">
        <f t="shared" si="65"/>
        <v>10444.64961108179</v>
      </c>
      <c r="Y146" s="4">
        <f t="shared" si="66"/>
        <v>10882.21465261656</v>
      </c>
      <c r="Z146" s="4">
        <f t="shared" si="67"/>
        <v>10546.329147183094</v>
      </c>
      <c r="AA146" s="4">
        <f t="shared" si="68"/>
        <v>10059.435866752594</v>
      </c>
      <c r="AB146" s="4">
        <f t="shared" si="69"/>
        <v>10399.834401059525</v>
      </c>
      <c r="AC146" s="4">
        <f t="shared" si="70"/>
        <v>8484.3966063573225</v>
      </c>
      <c r="AD146" s="4">
        <f t="shared" si="71"/>
        <v>8719.5266516943266</v>
      </c>
      <c r="AE146" s="4">
        <f t="shared" si="72"/>
        <v>9015.4961696209248</v>
      </c>
      <c r="AF146" s="4">
        <f t="shared" ref="AF146:AF183" si="86">(N146-N$196)*N$185</f>
        <v>12219.53872606894</v>
      </c>
      <c r="AG146" s="4">
        <f t="shared" ref="AG146:AG183" si="87">(O146-O$196)*O$185</f>
        <v>12156.170756553689</v>
      </c>
      <c r="AH146" s="4">
        <f t="shared" ref="AH146:AH183" si="88">(P146-P$196)*P$185</f>
        <v>11487.74884442103</v>
      </c>
      <c r="AJ146" t="s">
        <v>315</v>
      </c>
      <c r="AK146" s="4">
        <f t="shared" si="73"/>
        <v>8373.7674404333684</v>
      </c>
      <c r="AL146" s="4">
        <f t="shared" si="74"/>
        <v>10722.315543098901</v>
      </c>
      <c r="AM146" s="4">
        <f t="shared" si="75"/>
        <v>10335.199804998405</v>
      </c>
      <c r="AN146" s="4">
        <f t="shared" si="76"/>
        <v>8739.8064758908567</v>
      </c>
      <c r="AO146" s="4">
        <f t="shared" si="77"/>
        <v>11954.486109014555</v>
      </c>
      <c r="AP146" s="4"/>
      <c r="AQ146" t="s">
        <v>315</v>
      </c>
      <c r="AR146">
        <f t="shared" si="78"/>
        <v>529.09994465191255</v>
      </c>
      <c r="AS146">
        <f t="shared" si="79"/>
        <v>241.38674312096052</v>
      </c>
      <c r="AT146">
        <f t="shared" si="80"/>
        <v>249.79889889285269</v>
      </c>
      <c r="AU146">
        <f t="shared" si="81"/>
        <v>266.12993062934299</v>
      </c>
      <c r="AV146">
        <f t="shared" si="60"/>
        <v>405.44621161173109</v>
      </c>
      <c r="AX146" t="s">
        <v>315</v>
      </c>
      <c r="AY146" s="5">
        <f t="shared" si="82"/>
        <v>2.8589390106235867E-2</v>
      </c>
      <c r="AZ146" s="5">
        <f t="shared" si="83"/>
        <v>3.3993243955601632E-2</v>
      </c>
      <c r="BA146" s="5">
        <f t="shared" si="84"/>
        <v>0.49829387284514304</v>
      </c>
      <c r="BB146" s="5">
        <f t="shared" si="85"/>
        <v>4.8272785971878576E-4</v>
      </c>
    </row>
    <row r="147" spans="1:54" x14ac:dyDescent="0.25">
      <c r="A147" t="s">
        <v>317</v>
      </c>
      <c r="B147">
        <v>2855</v>
      </c>
      <c r="C147">
        <v>2332</v>
      </c>
      <c r="D147">
        <v>2721</v>
      </c>
      <c r="E147">
        <v>2239</v>
      </c>
      <c r="F147">
        <v>2236</v>
      </c>
      <c r="G147">
        <v>2124</v>
      </c>
      <c r="H147">
        <v>2163</v>
      </c>
      <c r="I147">
        <v>2465</v>
      </c>
      <c r="J147">
        <v>1541</v>
      </c>
      <c r="K147">
        <v>2266</v>
      </c>
      <c r="L147">
        <v>3123</v>
      </c>
      <c r="M147">
        <v>3079</v>
      </c>
      <c r="N147">
        <v>3762</v>
      </c>
      <c r="O147">
        <v>3597</v>
      </c>
      <c r="P147">
        <v>4682</v>
      </c>
      <c r="S147" t="s">
        <v>317</v>
      </c>
      <c r="T147" s="4">
        <f t="shared" si="61"/>
        <v>2384.0581547336574</v>
      </c>
      <c r="U147" s="4">
        <f t="shared" si="62"/>
        <v>2466.889089687977</v>
      </c>
      <c r="V147" s="4">
        <f t="shared" si="63"/>
        <v>2514.9477356037987</v>
      </c>
      <c r="W147" s="4">
        <f t="shared" si="64"/>
        <v>2961.6914134811118</v>
      </c>
      <c r="X147" s="4">
        <f t="shared" si="65"/>
        <v>2928.7977896269626</v>
      </c>
      <c r="Y147" s="4">
        <f t="shared" si="66"/>
        <v>2675.9958670680985</v>
      </c>
      <c r="Z147" s="4">
        <f t="shared" si="67"/>
        <v>3356.3837861520251</v>
      </c>
      <c r="AA147" s="4">
        <f t="shared" si="68"/>
        <v>3352.8045048036111</v>
      </c>
      <c r="AB147" s="4">
        <f t="shared" si="69"/>
        <v>3072.8317339796836</v>
      </c>
      <c r="AC147" s="4">
        <f t="shared" si="70"/>
        <v>3011.9241700458501</v>
      </c>
      <c r="AD147" s="4">
        <f t="shared" si="71"/>
        <v>3233.2810130671296</v>
      </c>
      <c r="AE147" s="4">
        <f t="shared" si="72"/>
        <v>2725.1098972964674</v>
      </c>
      <c r="AF147" s="4">
        <f t="shared" si="86"/>
        <v>2237.3908353581478</v>
      </c>
      <c r="AG147" s="4">
        <f t="shared" si="87"/>
        <v>2310.2538321267957</v>
      </c>
      <c r="AH147" s="4">
        <f t="shared" si="88"/>
        <v>3054.5558572211307</v>
      </c>
      <c r="AJ147" t="s">
        <v>317</v>
      </c>
      <c r="AK147" s="4">
        <f t="shared" si="73"/>
        <v>2455.2983266751444</v>
      </c>
      <c r="AL147" s="4">
        <f t="shared" si="74"/>
        <v>2855.4950233920576</v>
      </c>
      <c r="AM147" s="4">
        <f t="shared" si="75"/>
        <v>3260.6733416451066</v>
      </c>
      <c r="AN147" s="4">
        <f t="shared" si="76"/>
        <v>2990.105026803149</v>
      </c>
      <c r="AO147" s="4">
        <f t="shared" si="77"/>
        <v>2534.066841568691</v>
      </c>
      <c r="AP147" s="4"/>
      <c r="AQ147" t="s">
        <v>317</v>
      </c>
      <c r="AR147">
        <f t="shared" si="78"/>
        <v>66.210119585340237</v>
      </c>
      <c r="AS147">
        <f t="shared" si="79"/>
        <v>156.31845048913581</v>
      </c>
      <c r="AT147">
        <f t="shared" si="80"/>
        <v>162.6854480016292</v>
      </c>
      <c r="AU147">
        <f t="shared" si="81"/>
        <v>254.78721903734512</v>
      </c>
      <c r="AV147">
        <f t="shared" si="60"/>
        <v>452.22656449578614</v>
      </c>
      <c r="AX147" t="s">
        <v>317</v>
      </c>
      <c r="AY147" s="5">
        <f t="shared" si="82"/>
        <v>8.4257508816778848E-2</v>
      </c>
      <c r="AZ147" s="5">
        <f t="shared" si="83"/>
        <v>2.3697682098813795E-2</v>
      </c>
      <c r="BA147" s="5">
        <f t="shared" si="84"/>
        <v>8.5384143723519212E-2</v>
      </c>
      <c r="BB147" s="5">
        <f t="shared" si="85"/>
        <v>0.76506117118368477</v>
      </c>
    </row>
    <row r="148" spans="1:54" x14ac:dyDescent="0.25">
      <c r="A148" t="s">
        <v>319</v>
      </c>
      <c r="B148">
        <v>1185</v>
      </c>
      <c r="C148">
        <v>680</v>
      </c>
      <c r="D148">
        <v>2141</v>
      </c>
      <c r="E148">
        <v>102</v>
      </c>
      <c r="F148">
        <v>127</v>
      </c>
      <c r="G148">
        <v>150</v>
      </c>
      <c r="H148">
        <v>96</v>
      </c>
      <c r="I148">
        <v>94</v>
      </c>
      <c r="J148">
        <v>77</v>
      </c>
      <c r="K148">
        <v>1123</v>
      </c>
      <c r="L148">
        <v>1368</v>
      </c>
      <c r="M148">
        <v>1378</v>
      </c>
      <c r="N148">
        <v>225</v>
      </c>
      <c r="O148">
        <v>150</v>
      </c>
      <c r="P148">
        <v>186</v>
      </c>
      <c r="S148" t="s">
        <v>319</v>
      </c>
      <c r="T148" s="4">
        <f t="shared" si="61"/>
        <v>985.73446752487416</v>
      </c>
      <c r="U148" s="4">
        <f t="shared" si="62"/>
        <v>715.10755138717082</v>
      </c>
      <c r="V148" s="4">
        <f t="shared" si="63"/>
        <v>1977.684499268549</v>
      </c>
      <c r="W148" s="4">
        <f t="shared" si="64"/>
        <v>127.32753053926857</v>
      </c>
      <c r="X148" s="4">
        <f t="shared" si="65"/>
        <v>158.1403011724567</v>
      </c>
      <c r="Y148" s="4">
        <f t="shared" si="66"/>
        <v>180.75928624975816</v>
      </c>
      <c r="Z148" s="4">
        <f t="shared" si="67"/>
        <v>140.97550807949818</v>
      </c>
      <c r="AA148" s="4">
        <f t="shared" si="68"/>
        <v>120.80796838470093</v>
      </c>
      <c r="AB148" s="4">
        <f t="shared" si="69"/>
        <v>145.23023163118816</v>
      </c>
      <c r="AC148" s="4">
        <f t="shared" si="70"/>
        <v>1489.6472183047902</v>
      </c>
      <c r="AD148" s="4">
        <f t="shared" si="71"/>
        <v>1413.1749458099027</v>
      </c>
      <c r="AE148" s="4">
        <f t="shared" si="72"/>
        <v>1216.8004739494272</v>
      </c>
      <c r="AF148" s="4">
        <f t="shared" si="86"/>
        <v>126.87274763957095</v>
      </c>
      <c r="AG148" s="4">
        <f t="shared" si="87"/>
        <v>89.704523143577916</v>
      </c>
      <c r="AH148" s="4">
        <f t="shared" si="88"/>
        <v>114.67560053734839</v>
      </c>
      <c r="AJ148" t="s">
        <v>319</v>
      </c>
      <c r="AK148" s="4">
        <f t="shared" si="73"/>
        <v>1226.1755060601979</v>
      </c>
      <c r="AL148" s="4">
        <f t="shared" si="74"/>
        <v>155.40903932049446</v>
      </c>
      <c r="AM148" s="4">
        <f t="shared" si="75"/>
        <v>135.67123603179576</v>
      </c>
      <c r="AN148" s="4">
        <f t="shared" si="76"/>
        <v>1373.2075460213734</v>
      </c>
      <c r="AO148" s="4">
        <f t="shared" si="77"/>
        <v>110.41762377349909</v>
      </c>
      <c r="AP148" s="4"/>
      <c r="AQ148" t="s">
        <v>319</v>
      </c>
      <c r="AR148">
        <f t="shared" si="78"/>
        <v>664.74360251853739</v>
      </c>
      <c r="AS148">
        <f t="shared" si="79"/>
        <v>26.820383536675152</v>
      </c>
      <c r="AT148">
        <f t="shared" si="80"/>
        <v>13.046578554824565</v>
      </c>
      <c r="AU148">
        <f t="shared" si="81"/>
        <v>140.74580370555387</v>
      </c>
      <c r="AV148">
        <f t="shared" si="60"/>
        <v>18.946424534387592</v>
      </c>
      <c r="AX148" t="s">
        <v>319</v>
      </c>
      <c r="AY148" s="5">
        <f t="shared" si="82"/>
        <v>0.1031170486918449</v>
      </c>
      <c r="AZ148" s="5">
        <f t="shared" si="83"/>
        <v>0.10206238594766148</v>
      </c>
      <c r="BA148" s="5">
        <f t="shared" si="84"/>
        <v>0.77835518616132393</v>
      </c>
      <c r="BB148" s="5">
        <f t="shared" si="85"/>
        <v>9.8902552643962971E-2</v>
      </c>
    </row>
    <row r="149" spans="1:54" x14ac:dyDescent="0.25">
      <c r="A149" t="s">
        <v>321</v>
      </c>
      <c r="B149">
        <v>12791</v>
      </c>
      <c r="C149">
        <v>10094</v>
      </c>
      <c r="D149">
        <v>10620</v>
      </c>
      <c r="E149">
        <v>8349</v>
      </c>
      <c r="F149">
        <v>8187</v>
      </c>
      <c r="G149">
        <v>8807</v>
      </c>
      <c r="H149">
        <v>7182</v>
      </c>
      <c r="I149">
        <v>7448</v>
      </c>
      <c r="J149">
        <v>5066</v>
      </c>
      <c r="K149">
        <v>7151</v>
      </c>
      <c r="L149">
        <v>9394</v>
      </c>
      <c r="M149">
        <v>11942</v>
      </c>
      <c r="N149">
        <v>18497</v>
      </c>
      <c r="O149">
        <v>17016</v>
      </c>
      <c r="P149">
        <v>17098</v>
      </c>
      <c r="S149" t="s">
        <v>321</v>
      </c>
      <c r="T149" s="4">
        <f t="shared" si="61"/>
        <v>10703.665433839327</v>
      </c>
      <c r="U149" s="4">
        <f t="shared" si="62"/>
        <v>10697.717358629176</v>
      </c>
      <c r="V149" s="4">
        <f t="shared" si="63"/>
        <v>9831.9172249350722</v>
      </c>
      <c r="W149" s="4">
        <f t="shared" si="64"/>
        <v>11065.55820092831</v>
      </c>
      <c r="X149" s="4">
        <f t="shared" si="65"/>
        <v>10746.807611245154</v>
      </c>
      <c r="Y149" s="4">
        <f t="shared" si="66"/>
        <v>11123.648384600503</v>
      </c>
      <c r="Z149" s="4">
        <f t="shared" si="67"/>
        <v>11163.899097059626</v>
      </c>
      <c r="AA149" s="4">
        <f t="shared" si="68"/>
        <v>10145.313463460478</v>
      </c>
      <c r="AB149" s="4">
        <f t="shared" si="69"/>
        <v>10121.87223656059</v>
      </c>
      <c r="AC149" s="4">
        <f t="shared" si="70"/>
        <v>9517.8934694816126</v>
      </c>
      <c r="AD149" s="4">
        <f t="shared" si="71"/>
        <v>9736.9192739047776</v>
      </c>
      <c r="AE149" s="4">
        <f t="shared" si="72"/>
        <v>10584.102501132338</v>
      </c>
      <c r="AF149" s="4">
        <f t="shared" si="86"/>
        <v>11029.724457787674</v>
      </c>
      <c r="AG149" s="4">
        <f t="shared" si="87"/>
        <v>10954.742134199845</v>
      </c>
      <c r="AH149" s="4">
        <f t="shared" si="88"/>
        <v>11173.228736888801</v>
      </c>
      <c r="AJ149" t="s">
        <v>321</v>
      </c>
      <c r="AK149" s="4">
        <f t="shared" si="73"/>
        <v>10411.100005801192</v>
      </c>
      <c r="AL149" s="4">
        <f t="shared" si="74"/>
        <v>10978.671398924655</v>
      </c>
      <c r="AM149" s="4">
        <f t="shared" si="75"/>
        <v>10477.028265693565</v>
      </c>
      <c r="AN149" s="4">
        <f t="shared" si="76"/>
        <v>9946.3050815062434</v>
      </c>
      <c r="AO149" s="4">
        <f t="shared" si="77"/>
        <v>11052.565109625439</v>
      </c>
      <c r="AP149" s="4"/>
      <c r="AQ149" t="s">
        <v>321</v>
      </c>
      <c r="AR149">
        <f t="shared" si="78"/>
        <v>501.59581850184412</v>
      </c>
      <c r="AS149">
        <f t="shared" si="79"/>
        <v>202.88969758856885</v>
      </c>
      <c r="AT149">
        <f t="shared" si="80"/>
        <v>594.96304676489899</v>
      </c>
      <c r="AU149">
        <f t="shared" si="81"/>
        <v>563.10055683872554</v>
      </c>
      <c r="AV149">
        <f t="shared" si="60"/>
        <v>111.01968483526223</v>
      </c>
      <c r="AX149" t="s">
        <v>321</v>
      </c>
      <c r="AY149" s="5">
        <f t="shared" si="82"/>
        <v>0.26766416553682992</v>
      </c>
      <c r="AZ149" s="5">
        <f t="shared" si="83"/>
        <v>0.85270740454175609</v>
      </c>
      <c r="BA149" s="5">
        <f t="shared" si="84"/>
        <v>0.52684883878444033</v>
      </c>
      <c r="BB149" s="5">
        <f t="shared" si="85"/>
        <v>0.20870929235712821</v>
      </c>
    </row>
    <row r="150" spans="1:54" x14ac:dyDescent="0.25">
      <c r="A150" t="s">
        <v>323</v>
      </c>
      <c r="B150">
        <v>289</v>
      </c>
      <c r="C150">
        <v>222</v>
      </c>
      <c r="D150">
        <v>256</v>
      </c>
      <c r="E150">
        <v>12</v>
      </c>
      <c r="F150">
        <v>17</v>
      </c>
      <c r="G150">
        <v>11</v>
      </c>
      <c r="H150">
        <v>13</v>
      </c>
      <c r="I150">
        <v>11</v>
      </c>
      <c r="J150">
        <v>8</v>
      </c>
      <c r="K150">
        <v>93</v>
      </c>
      <c r="L150">
        <v>127</v>
      </c>
      <c r="M150">
        <v>184</v>
      </c>
      <c r="N150">
        <v>151</v>
      </c>
      <c r="O150">
        <v>150</v>
      </c>
      <c r="P150">
        <v>92</v>
      </c>
      <c r="S150" t="s">
        <v>323</v>
      </c>
      <c r="T150" s="4">
        <f t="shared" si="61"/>
        <v>235.49612995656901</v>
      </c>
      <c r="U150" s="4">
        <f t="shared" si="62"/>
        <v>229.44414670086985</v>
      </c>
      <c r="V150" s="4">
        <f t="shared" si="63"/>
        <v>231.57898117898702</v>
      </c>
      <c r="W150" s="4">
        <f t="shared" si="64"/>
        <v>7.9579706587042853</v>
      </c>
      <c r="X150" s="4">
        <f t="shared" si="65"/>
        <v>13.629953268238738</v>
      </c>
      <c r="Y150" s="4">
        <f t="shared" si="66"/>
        <v>5.0562038111820469</v>
      </c>
      <c r="Z150" s="4">
        <f t="shared" si="67"/>
        <v>11.861387576343985</v>
      </c>
      <c r="AA150" s="4">
        <f t="shared" si="68"/>
        <v>7.6676425632038674</v>
      </c>
      <c r="AB150" s="4">
        <f t="shared" si="69"/>
        <v>7.2490132827959668</v>
      </c>
      <c r="AC150" s="4">
        <f t="shared" si="70"/>
        <v>117.86658812693244</v>
      </c>
      <c r="AD150" s="4">
        <f t="shared" si="71"/>
        <v>126.13698030208562</v>
      </c>
      <c r="AE150" s="4">
        <f t="shared" si="72"/>
        <v>158.05770412205169</v>
      </c>
      <c r="AF150" s="4">
        <f t="shared" si="86"/>
        <v>82.717152929032437</v>
      </c>
      <c r="AG150" s="4">
        <f t="shared" si="87"/>
        <v>89.704523143577916</v>
      </c>
      <c r="AH150" s="4">
        <f t="shared" si="88"/>
        <v>53.210132537287102</v>
      </c>
      <c r="AJ150" t="s">
        <v>323</v>
      </c>
      <c r="AK150" s="4">
        <f t="shared" si="73"/>
        <v>232.17308594547526</v>
      </c>
      <c r="AL150" s="4">
        <f t="shared" si="74"/>
        <v>8.8813759127083571</v>
      </c>
      <c r="AM150" s="4">
        <f t="shared" si="75"/>
        <v>8.9260144741146075</v>
      </c>
      <c r="AN150" s="4">
        <f t="shared" si="76"/>
        <v>134.02042418368993</v>
      </c>
      <c r="AO150" s="4">
        <f t="shared" si="77"/>
        <v>75.210602869965825</v>
      </c>
      <c r="AP150" s="4"/>
      <c r="AQ150" t="s">
        <v>323</v>
      </c>
      <c r="AR150">
        <f t="shared" si="78"/>
        <v>3.0694210670725517</v>
      </c>
      <c r="AS150">
        <f t="shared" si="79"/>
        <v>4.3608259407406678</v>
      </c>
      <c r="AT150">
        <f t="shared" si="80"/>
        <v>2.5507105001494188</v>
      </c>
      <c r="AU150">
        <f t="shared" si="81"/>
        <v>21.223641695267219</v>
      </c>
      <c r="AV150">
        <f t="shared" si="60"/>
        <v>19.37063129516137</v>
      </c>
      <c r="AX150" t="s">
        <v>323</v>
      </c>
      <c r="AY150" s="5">
        <f t="shared" si="82"/>
        <v>2.8195971335762864E-4</v>
      </c>
      <c r="AZ150" s="5">
        <f t="shared" si="83"/>
        <v>1.1655674327184673E-5</v>
      </c>
      <c r="BA150" s="5">
        <f t="shared" si="84"/>
        <v>1.7071018841566504E-2</v>
      </c>
      <c r="BB150" s="5">
        <f t="shared" si="85"/>
        <v>5.184297337926122E-3</v>
      </c>
    </row>
    <row r="151" spans="1:54" x14ac:dyDescent="0.25">
      <c r="A151" t="s">
        <v>325</v>
      </c>
      <c r="B151">
        <v>733</v>
      </c>
      <c r="C151">
        <v>600</v>
      </c>
      <c r="D151">
        <v>650</v>
      </c>
      <c r="E151">
        <v>627</v>
      </c>
      <c r="F151">
        <v>551</v>
      </c>
      <c r="G151">
        <v>645</v>
      </c>
      <c r="H151">
        <v>475</v>
      </c>
      <c r="I151">
        <v>553</v>
      </c>
      <c r="J151">
        <v>358</v>
      </c>
      <c r="K151">
        <v>450</v>
      </c>
      <c r="L151">
        <v>608</v>
      </c>
      <c r="M151">
        <v>685</v>
      </c>
      <c r="N151">
        <v>1417</v>
      </c>
      <c r="O151">
        <v>1241</v>
      </c>
      <c r="P151">
        <v>1350</v>
      </c>
      <c r="S151" t="s">
        <v>325</v>
      </c>
      <c r="T151" s="4">
        <f t="shared" si="61"/>
        <v>607.26602044800597</v>
      </c>
      <c r="U151" s="4">
        <f t="shared" si="62"/>
        <v>630.2755156341052</v>
      </c>
      <c r="V151" s="4">
        <f t="shared" si="63"/>
        <v>596.54745551707049</v>
      </c>
      <c r="W151" s="4">
        <f t="shared" si="64"/>
        <v>823.64996317589362</v>
      </c>
      <c r="X151" s="4">
        <f t="shared" si="65"/>
        <v>715.16200582144222</v>
      </c>
      <c r="Y151" s="4">
        <f t="shared" si="66"/>
        <v>806.4645078835365</v>
      </c>
      <c r="Z151" s="4">
        <f t="shared" si="67"/>
        <v>730.54480531679269</v>
      </c>
      <c r="AA151" s="4">
        <f t="shared" si="68"/>
        <v>746.48760154213653</v>
      </c>
      <c r="AB151" s="4">
        <f t="shared" si="69"/>
        <v>707.15374403551004</v>
      </c>
      <c r="AC151" s="4">
        <f t="shared" si="70"/>
        <v>593.32841819828707</v>
      </c>
      <c r="AD151" s="4">
        <f t="shared" si="71"/>
        <v>624.98086540221459</v>
      </c>
      <c r="AE151" s="4">
        <f t="shared" si="72"/>
        <v>602.30404221544802</v>
      </c>
      <c r="AF151" s="4">
        <f t="shared" si="86"/>
        <v>838.13584081473175</v>
      </c>
      <c r="AG151" s="4">
        <f t="shared" si="87"/>
        <v>792.52416227925846</v>
      </c>
      <c r="AH151" s="4">
        <f t="shared" si="88"/>
        <v>875.80118300619245</v>
      </c>
      <c r="AJ151" t="s">
        <v>325</v>
      </c>
      <c r="AK151" s="4">
        <f t="shared" si="73"/>
        <v>611.36299719972715</v>
      </c>
      <c r="AL151" s="4">
        <f t="shared" si="74"/>
        <v>781.75882562695745</v>
      </c>
      <c r="AM151" s="4">
        <f t="shared" si="75"/>
        <v>728.06205029814646</v>
      </c>
      <c r="AN151" s="4">
        <f t="shared" si="76"/>
        <v>606.87110860531664</v>
      </c>
      <c r="AO151" s="4">
        <f t="shared" si="77"/>
        <v>835.48706203339418</v>
      </c>
      <c r="AP151" s="4"/>
      <c r="AQ151" t="s">
        <v>325</v>
      </c>
      <c r="AR151">
        <f t="shared" si="78"/>
        <v>17.233236019177745</v>
      </c>
      <c r="AS151">
        <f t="shared" si="79"/>
        <v>58.311124792423612</v>
      </c>
      <c r="AT151">
        <f t="shared" si="80"/>
        <v>19.78411334757914</v>
      </c>
      <c r="AU151">
        <f t="shared" si="81"/>
        <v>16.312968002679799</v>
      </c>
      <c r="AV151">
        <f t="shared" si="60"/>
        <v>41.701649452544395</v>
      </c>
      <c r="AX151" t="s">
        <v>325</v>
      </c>
      <c r="AY151" s="5">
        <f t="shared" si="82"/>
        <v>5.7674794229310322E-2</v>
      </c>
      <c r="AZ151" s="5">
        <f t="shared" si="83"/>
        <v>9.8556591191978132E-4</v>
      </c>
      <c r="BA151" s="5">
        <f t="shared" si="84"/>
        <v>0.51319498942821218</v>
      </c>
      <c r="BB151" s="5">
        <f t="shared" si="85"/>
        <v>2.2178023651803276E-2</v>
      </c>
    </row>
    <row r="152" spans="1:54" x14ac:dyDescent="0.25">
      <c r="A152" t="s">
        <v>327</v>
      </c>
      <c r="B152">
        <v>895</v>
      </c>
      <c r="C152">
        <v>757</v>
      </c>
      <c r="D152">
        <v>818</v>
      </c>
      <c r="E152">
        <v>605</v>
      </c>
      <c r="F152">
        <v>555</v>
      </c>
      <c r="G152">
        <v>575</v>
      </c>
      <c r="H152">
        <v>508</v>
      </c>
      <c r="I152">
        <v>591</v>
      </c>
      <c r="J152">
        <v>398</v>
      </c>
      <c r="K152">
        <v>611</v>
      </c>
      <c r="L152">
        <v>702</v>
      </c>
      <c r="M152">
        <v>846</v>
      </c>
      <c r="N152">
        <v>984</v>
      </c>
      <c r="O152">
        <v>967</v>
      </c>
      <c r="P152">
        <v>999</v>
      </c>
      <c r="S152" t="s">
        <v>327</v>
      </c>
      <c r="T152" s="4">
        <f t="shared" si="61"/>
        <v>742.91179130298974</v>
      </c>
      <c r="U152" s="4">
        <f t="shared" si="62"/>
        <v>796.75838579949664</v>
      </c>
      <c r="V152" s="4">
        <f t="shared" si="63"/>
        <v>752.16853086934975</v>
      </c>
      <c r="W152" s="4">
        <f t="shared" si="64"/>
        <v>794.47073742731118</v>
      </c>
      <c r="X152" s="4">
        <f t="shared" si="65"/>
        <v>720.41692756341376</v>
      </c>
      <c r="Y152" s="4">
        <f t="shared" si="66"/>
        <v>717.9809411878507</v>
      </c>
      <c r="Z152" s="4">
        <f t="shared" si="67"/>
        <v>781.87933515539612</v>
      </c>
      <c r="AA152" s="4">
        <f t="shared" si="68"/>
        <v>798.28678685800264</v>
      </c>
      <c r="AB152" s="4">
        <f t="shared" si="69"/>
        <v>787.14285612153446</v>
      </c>
      <c r="AC152" s="4">
        <f t="shared" si="70"/>
        <v>807.7523807794862</v>
      </c>
      <c r="AD152" s="4">
        <f t="shared" si="71"/>
        <v>722.46802797895486</v>
      </c>
      <c r="AE152" s="4">
        <f t="shared" si="72"/>
        <v>745.06583948697846</v>
      </c>
      <c r="AF152" s="4">
        <f t="shared" si="86"/>
        <v>579.76594203549973</v>
      </c>
      <c r="AG152" s="4">
        <f t="shared" si="87"/>
        <v>616.01400542941747</v>
      </c>
      <c r="AH152" s="4">
        <f t="shared" si="88"/>
        <v>646.28650994213376</v>
      </c>
      <c r="AJ152" t="s">
        <v>327</v>
      </c>
      <c r="AK152" s="4">
        <f t="shared" si="73"/>
        <v>763.94623599061197</v>
      </c>
      <c r="AL152" s="4">
        <f t="shared" si="74"/>
        <v>744.28953539285851</v>
      </c>
      <c r="AM152" s="4">
        <f t="shared" si="75"/>
        <v>789.10299271164433</v>
      </c>
      <c r="AN152" s="4">
        <f t="shared" si="76"/>
        <v>758.42874941513981</v>
      </c>
      <c r="AO152" s="4">
        <f t="shared" si="77"/>
        <v>614.02215246901699</v>
      </c>
      <c r="AP152" s="4"/>
      <c r="AQ152" t="s">
        <v>327</v>
      </c>
      <c r="AR152">
        <f t="shared" si="78"/>
        <v>28.790618057977976</v>
      </c>
      <c r="AS152">
        <f t="shared" si="79"/>
        <v>43.475260615922672</v>
      </c>
      <c r="AT152">
        <f t="shared" si="80"/>
        <v>8.3775127234912219</v>
      </c>
      <c r="AU152">
        <f t="shared" si="81"/>
        <v>44.184620960946241</v>
      </c>
      <c r="AV152">
        <f t="shared" si="60"/>
        <v>33.304986072916606</v>
      </c>
      <c r="AX152" t="s">
        <v>327</v>
      </c>
      <c r="AY152" s="5">
        <f t="shared" si="82"/>
        <v>0.65350889743799478</v>
      </c>
      <c r="AZ152" s="5">
        <f t="shared" si="83"/>
        <v>0.16819309993082843</v>
      </c>
      <c r="BA152" s="5">
        <f t="shared" si="84"/>
        <v>0.90333482952031563</v>
      </c>
      <c r="BB152" s="5">
        <f t="shared" si="85"/>
        <v>2.1976073393488373E-2</v>
      </c>
    </row>
    <row r="153" spans="1:54" x14ac:dyDescent="0.25">
      <c r="A153" t="s">
        <v>329</v>
      </c>
      <c r="B153">
        <v>2481</v>
      </c>
      <c r="C153">
        <v>2171</v>
      </c>
      <c r="D153">
        <v>2168</v>
      </c>
      <c r="E153">
        <v>2127</v>
      </c>
      <c r="F153">
        <v>2118</v>
      </c>
      <c r="G153">
        <v>2197</v>
      </c>
      <c r="H153">
        <v>1848</v>
      </c>
      <c r="I153">
        <v>1962</v>
      </c>
      <c r="J153">
        <v>1374</v>
      </c>
      <c r="K153">
        <v>1596</v>
      </c>
      <c r="L153">
        <v>2178</v>
      </c>
      <c r="M153">
        <v>2629</v>
      </c>
      <c r="N153">
        <v>4921</v>
      </c>
      <c r="O153">
        <v>4470</v>
      </c>
      <c r="P153">
        <v>4666</v>
      </c>
      <c r="S153" t="s">
        <v>329</v>
      </c>
      <c r="T153" s="4">
        <f t="shared" si="61"/>
        <v>2070.9006343647443</v>
      </c>
      <c r="U153" s="4">
        <f t="shared" si="62"/>
        <v>2296.1646177349326</v>
      </c>
      <c r="V153" s="4">
        <f t="shared" si="63"/>
        <v>2002.6950292358797</v>
      </c>
      <c r="W153" s="4">
        <f t="shared" si="64"/>
        <v>2813.1426278519652</v>
      </c>
      <c r="X153" s="4">
        <f t="shared" si="65"/>
        <v>2773.7775982388016</v>
      </c>
      <c r="Y153" s="4">
        <f t="shared" si="66"/>
        <v>2768.2715866221706</v>
      </c>
      <c r="Z153" s="4">
        <f t="shared" si="67"/>
        <v>2866.3723649653557</v>
      </c>
      <c r="AA153" s="4">
        <f t="shared" si="68"/>
        <v>2667.1468675962251</v>
      </c>
      <c r="AB153" s="4">
        <f t="shared" si="69"/>
        <v>2738.8771910205314</v>
      </c>
      <c r="AC153" s="4">
        <f t="shared" si="70"/>
        <v>2119.6008475029716</v>
      </c>
      <c r="AD153" s="4">
        <f t="shared" si="71"/>
        <v>2253.2238999286228</v>
      </c>
      <c r="AE153" s="4">
        <f t="shared" si="72"/>
        <v>2326.0862403263509</v>
      </c>
      <c r="AF153" s="4">
        <f t="shared" si="86"/>
        <v>2928.9629200813119</v>
      </c>
      <c r="AG153" s="4">
        <f t="shared" si="87"/>
        <v>2872.6383829658876</v>
      </c>
      <c r="AH153" s="4">
        <f t="shared" si="88"/>
        <v>3044.0936499019717</v>
      </c>
      <c r="AJ153" t="s">
        <v>329</v>
      </c>
      <c r="AK153" s="4">
        <f t="shared" si="73"/>
        <v>2123.2534271118525</v>
      </c>
      <c r="AL153" s="4">
        <f t="shared" si="74"/>
        <v>2785.0639375709793</v>
      </c>
      <c r="AM153" s="4">
        <f t="shared" si="75"/>
        <v>2757.4654745273706</v>
      </c>
      <c r="AN153" s="4">
        <f t="shared" si="76"/>
        <v>2232.9703292526483</v>
      </c>
      <c r="AO153" s="4">
        <f t="shared" si="77"/>
        <v>2948.5649843163906</v>
      </c>
      <c r="AP153" s="4"/>
      <c r="AQ153" t="s">
        <v>329</v>
      </c>
      <c r="AR153">
        <f t="shared" si="78"/>
        <v>153.57965693661083</v>
      </c>
      <c r="AS153">
        <f t="shared" si="79"/>
        <v>24.472202126132331</v>
      </c>
      <c r="AT153">
        <f t="shared" si="80"/>
        <v>100.90511837014188</v>
      </c>
      <c r="AU153">
        <f t="shared" si="81"/>
        <v>104.72205931035411</v>
      </c>
      <c r="AV153">
        <f t="shared" si="60"/>
        <v>87.392264141273259</v>
      </c>
      <c r="AX153" t="s">
        <v>329</v>
      </c>
      <c r="AY153" s="5">
        <f t="shared" si="82"/>
        <v>1.891885863054283E-2</v>
      </c>
      <c r="AZ153" s="5">
        <f t="shared" si="83"/>
        <v>4.1113028056534461E-2</v>
      </c>
      <c r="BA153" s="5">
        <f t="shared" si="84"/>
        <v>0.42386438447007235</v>
      </c>
      <c r="BB153" s="5">
        <f t="shared" si="85"/>
        <v>2.5804648981688851E-2</v>
      </c>
    </row>
    <row r="154" spans="1:54" x14ac:dyDescent="0.25">
      <c r="A154" t="s">
        <v>331</v>
      </c>
      <c r="B154">
        <v>11755</v>
      </c>
      <c r="C154">
        <v>8843</v>
      </c>
      <c r="D154">
        <v>8736</v>
      </c>
      <c r="E154">
        <v>16974</v>
      </c>
      <c r="F154">
        <v>17417</v>
      </c>
      <c r="G154">
        <v>18812</v>
      </c>
      <c r="H154">
        <v>16145</v>
      </c>
      <c r="I154">
        <v>18025</v>
      </c>
      <c r="J154">
        <v>12437</v>
      </c>
      <c r="K154">
        <v>8557</v>
      </c>
      <c r="L154">
        <v>11305</v>
      </c>
      <c r="M154">
        <v>13217</v>
      </c>
      <c r="N154">
        <v>47856</v>
      </c>
      <c r="O154">
        <v>42373</v>
      </c>
      <c r="P154">
        <v>39646</v>
      </c>
      <c r="S154" t="s">
        <v>331</v>
      </c>
      <c r="T154" s="4">
        <f t="shared" si="61"/>
        <v>9836.202356025975</v>
      </c>
      <c r="U154" s="4">
        <f t="shared" si="62"/>
        <v>9371.1563995406104</v>
      </c>
      <c r="V154" s="4">
        <f t="shared" si="63"/>
        <v>8086.7380227702261</v>
      </c>
      <c r="W154" s="4">
        <f t="shared" si="64"/>
        <v>22505.141022815722</v>
      </c>
      <c r="X154" s="4">
        <f t="shared" si="65"/>
        <v>22872.539530844533</v>
      </c>
      <c r="Y154" s="4">
        <f t="shared" si="66"/>
        <v>23770.478167319598</v>
      </c>
      <c r="Z154" s="4">
        <f t="shared" si="67"/>
        <v>25106.66851958699</v>
      </c>
      <c r="AA154" s="4">
        <f t="shared" si="68"/>
        <v>24563.207755195108</v>
      </c>
      <c r="AB154" s="4">
        <f t="shared" si="69"/>
        <v>24861.865866212745</v>
      </c>
      <c r="AC154" s="4">
        <f t="shared" si="70"/>
        <v>11390.440620967116</v>
      </c>
      <c r="AD154" s="4">
        <f t="shared" si="71"/>
        <v>11718.812547140426</v>
      </c>
      <c r="AE154" s="4">
        <f t="shared" si="72"/>
        <v>11714.669529214334</v>
      </c>
      <c r="AF154" s="4">
        <f t="shared" si="86"/>
        <v>28548.158310580919</v>
      </c>
      <c r="AG154" s="4">
        <f t="shared" si="87"/>
        <v>27289.66201464297</v>
      </c>
      <c r="AH154" s="4">
        <f t="shared" si="88"/>
        <v>25917.094401414142</v>
      </c>
      <c r="AJ154" t="s">
        <v>331</v>
      </c>
      <c r="AK154" s="4">
        <f t="shared" si="73"/>
        <v>9098.0322594456047</v>
      </c>
      <c r="AL154" s="4">
        <f t="shared" si="74"/>
        <v>23049.386240326614</v>
      </c>
      <c r="AM154" s="4">
        <f t="shared" si="75"/>
        <v>24843.914046998281</v>
      </c>
      <c r="AN154" s="4">
        <f t="shared" si="76"/>
        <v>11607.974232440625</v>
      </c>
      <c r="AO154" s="4">
        <f t="shared" si="77"/>
        <v>27251.638242212677</v>
      </c>
      <c r="AP154" s="4"/>
      <c r="AQ154" t="s">
        <v>331</v>
      </c>
      <c r="AR154">
        <f t="shared" si="78"/>
        <v>906.14786887156185</v>
      </c>
      <c r="AS154">
        <f t="shared" si="79"/>
        <v>650.94207983989327</v>
      </c>
      <c r="AT154">
        <f t="shared" si="80"/>
        <v>272.17476273193279</v>
      </c>
      <c r="AU154">
        <f t="shared" si="81"/>
        <v>188.40102239615024</v>
      </c>
      <c r="AV154">
        <f t="shared" si="60"/>
        <v>1315.94402577859</v>
      </c>
      <c r="AX154" t="s">
        <v>331</v>
      </c>
      <c r="AY154" s="5">
        <f t="shared" si="82"/>
        <v>4.1257659083917785E-3</v>
      </c>
      <c r="AZ154" s="5">
        <f t="shared" si="83"/>
        <v>1.0685316729489335E-3</v>
      </c>
      <c r="BA154" s="5">
        <f t="shared" si="84"/>
        <v>5.3335752516118995E-2</v>
      </c>
      <c r="BB154" s="5">
        <f t="shared" si="85"/>
        <v>2.3837743948462199E-4</v>
      </c>
    </row>
    <row r="155" spans="1:54" x14ac:dyDescent="0.25">
      <c r="A155" t="s">
        <v>333</v>
      </c>
      <c r="B155">
        <v>387</v>
      </c>
      <c r="C155">
        <v>282</v>
      </c>
      <c r="D155">
        <v>257</v>
      </c>
      <c r="E155">
        <v>248</v>
      </c>
      <c r="F155">
        <v>271</v>
      </c>
      <c r="G155">
        <v>256</v>
      </c>
      <c r="H155">
        <v>232</v>
      </c>
      <c r="I155">
        <v>247</v>
      </c>
      <c r="J155">
        <v>187</v>
      </c>
      <c r="K155">
        <v>169</v>
      </c>
      <c r="L155">
        <v>239</v>
      </c>
      <c r="M155">
        <v>338</v>
      </c>
      <c r="N155">
        <v>632</v>
      </c>
      <c r="O155">
        <v>611</v>
      </c>
      <c r="P155">
        <v>542</v>
      </c>
      <c r="S155" t="s">
        <v>333</v>
      </c>
      <c r="T155" s="4">
        <f t="shared" si="61"/>
        <v>317.55344812810239</v>
      </c>
      <c r="U155" s="4">
        <f t="shared" si="62"/>
        <v>293.06817351566912</v>
      </c>
      <c r="V155" s="4">
        <f t="shared" si="63"/>
        <v>232.50529710370296</v>
      </c>
      <c r="W155" s="4">
        <f t="shared" si="64"/>
        <v>320.97148323440621</v>
      </c>
      <c r="X155" s="4">
        <f t="shared" si="65"/>
        <v>347.31748388343294</v>
      </c>
      <c r="Y155" s="4">
        <f t="shared" si="66"/>
        <v>314.7486872460824</v>
      </c>
      <c r="Z155" s="4">
        <f t="shared" si="67"/>
        <v>352.53599468707614</v>
      </c>
      <c r="AA155" s="4">
        <f t="shared" si="68"/>
        <v>329.36784610384615</v>
      </c>
      <c r="AB155" s="4">
        <f t="shared" si="69"/>
        <v>365.20028986775543</v>
      </c>
      <c r="AC155" s="4">
        <f t="shared" si="70"/>
        <v>219.08535307209476</v>
      </c>
      <c r="AD155" s="4">
        <f t="shared" si="71"/>
        <v>242.29189741479755</v>
      </c>
      <c r="AE155" s="4">
        <f t="shared" si="72"/>
        <v>294.61246672960266</v>
      </c>
      <c r="AF155" s="4">
        <f t="shared" si="86"/>
        <v>369.72851854753276</v>
      </c>
      <c r="AG155" s="4">
        <f t="shared" si="87"/>
        <v>386.6796410551716</v>
      </c>
      <c r="AH155" s="4">
        <f t="shared" si="88"/>
        <v>347.45971338864433</v>
      </c>
      <c r="AJ155" t="s">
        <v>333</v>
      </c>
      <c r="AK155" s="4">
        <f t="shared" si="73"/>
        <v>281.04230624915817</v>
      </c>
      <c r="AL155" s="4">
        <f t="shared" si="74"/>
        <v>327.6792181213072</v>
      </c>
      <c r="AM155" s="4">
        <f t="shared" si="75"/>
        <v>349.0347102195592</v>
      </c>
      <c r="AN155" s="4">
        <f t="shared" si="76"/>
        <v>251.99657240549831</v>
      </c>
      <c r="AO155" s="4">
        <f t="shared" si="77"/>
        <v>367.95595766378284</v>
      </c>
      <c r="AP155" s="4"/>
      <c r="AQ155" t="s">
        <v>333</v>
      </c>
      <c r="AR155">
        <f t="shared" si="78"/>
        <v>43.780853244324376</v>
      </c>
      <c r="AS155">
        <f t="shared" si="79"/>
        <v>17.289502858265919</v>
      </c>
      <c r="AT155">
        <f t="shared" si="80"/>
        <v>18.171000281087625</v>
      </c>
      <c r="AU155">
        <f t="shared" si="81"/>
        <v>38.68748844090149</v>
      </c>
      <c r="AV155">
        <f t="shared" si="60"/>
        <v>19.669955785584719</v>
      </c>
      <c r="AX155" t="s">
        <v>333</v>
      </c>
      <c r="AY155" s="5">
        <f t="shared" si="82"/>
        <v>0.18061589661006106</v>
      </c>
      <c r="AZ155" s="5">
        <f t="shared" si="83"/>
        <v>0.17035958295713272</v>
      </c>
      <c r="BA155" s="5">
        <f t="shared" si="84"/>
        <v>0.60389926161637975</v>
      </c>
      <c r="BB155" s="5">
        <f t="shared" si="85"/>
        <v>4.2141507521100387E-2</v>
      </c>
    </row>
    <row r="156" spans="1:54" x14ac:dyDescent="0.25">
      <c r="A156" t="s">
        <v>335</v>
      </c>
      <c r="B156">
        <v>522</v>
      </c>
      <c r="C156">
        <v>447</v>
      </c>
      <c r="D156">
        <v>415</v>
      </c>
      <c r="E156">
        <v>435</v>
      </c>
      <c r="F156">
        <v>455</v>
      </c>
      <c r="G156">
        <v>499</v>
      </c>
      <c r="H156">
        <v>404</v>
      </c>
      <c r="I156">
        <v>472</v>
      </c>
      <c r="J156">
        <v>302</v>
      </c>
      <c r="K156">
        <v>342</v>
      </c>
      <c r="L156">
        <v>422</v>
      </c>
      <c r="M156">
        <v>568</v>
      </c>
      <c r="N156">
        <v>1476</v>
      </c>
      <c r="O156">
        <v>1283</v>
      </c>
      <c r="P156">
        <v>1119</v>
      </c>
      <c r="S156" t="s">
        <v>335</v>
      </c>
      <c r="T156" s="4">
        <f t="shared" si="61"/>
        <v>430.59159050725549</v>
      </c>
      <c r="U156" s="4">
        <f t="shared" si="62"/>
        <v>468.03424725636705</v>
      </c>
      <c r="V156" s="4">
        <f t="shared" si="63"/>
        <v>378.86321320882274</v>
      </c>
      <c r="W156" s="4">
        <f t="shared" si="64"/>
        <v>568.99490209735643</v>
      </c>
      <c r="X156" s="4">
        <f t="shared" si="65"/>
        <v>589.04388401412473</v>
      </c>
      <c r="Y156" s="4">
        <f t="shared" si="66"/>
        <v>621.91306877539182</v>
      </c>
      <c r="Z156" s="4">
        <f t="shared" si="67"/>
        <v>620.09778657313063</v>
      </c>
      <c r="AA156" s="4">
        <f t="shared" si="68"/>
        <v>636.07354863200078</v>
      </c>
      <c r="AB156" s="4">
        <f t="shared" si="69"/>
        <v>595.16898711507577</v>
      </c>
      <c r="AC156" s="4">
        <f t="shared" si="70"/>
        <v>449.49122590779319</v>
      </c>
      <c r="AD156" s="4">
        <f t="shared" si="71"/>
        <v>432.0807351971751</v>
      </c>
      <c r="AE156" s="4">
        <f t="shared" si="72"/>
        <v>498.5578914032177</v>
      </c>
      <c r="AF156" s="4">
        <f t="shared" si="86"/>
        <v>873.34097713799895</v>
      </c>
      <c r="AG156" s="4">
        <f t="shared" si="87"/>
        <v>819.58046369419753</v>
      </c>
      <c r="AH156" s="4">
        <f t="shared" si="88"/>
        <v>724.75306483582904</v>
      </c>
      <c r="AJ156" t="s">
        <v>335</v>
      </c>
      <c r="AK156" s="4">
        <f t="shared" si="73"/>
        <v>425.82968365748178</v>
      </c>
      <c r="AL156" s="4">
        <f t="shared" si="74"/>
        <v>593.31728496229096</v>
      </c>
      <c r="AM156" s="4">
        <f t="shared" si="75"/>
        <v>617.11344077340243</v>
      </c>
      <c r="AN156" s="4">
        <f t="shared" si="76"/>
        <v>460.04328416939535</v>
      </c>
      <c r="AO156" s="4">
        <f t="shared" si="77"/>
        <v>805.89150188934184</v>
      </c>
      <c r="AP156" s="4"/>
      <c r="AQ156" t="s">
        <v>335</v>
      </c>
      <c r="AR156">
        <f t="shared" si="78"/>
        <v>44.775832163249831</v>
      </c>
      <c r="AS156">
        <f t="shared" si="79"/>
        <v>26.716653194008508</v>
      </c>
      <c r="AT156">
        <f t="shared" si="80"/>
        <v>20.61493458908474</v>
      </c>
      <c r="AU156">
        <f t="shared" si="81"/>
        <v>34.471909208482074</v>
      </c>
      <c r="AV156">
        <f t="shared" si="60"/>
        <v>75.233853264673556</v>
      </c>
      <c r="AX156" t="s">
        <v>335</v>
      </c>
      <c r="AY156" s="5">
        <f t="shared" si="82"/>
        <v>4.8079247367452921E-2</v>
      </c>
      <c r="AZ156" s="5">
        <f t="shared" si="83"/>
        <v>5.2852257258736834E-3</v>
      </c>
      <c r="BA156" s="5">
        <f t="shared" si="84"/>
        <v>0.53116900833982894</v>
      </c>
      <c r="BB156" s="5">
        <f t="shared" si="85"/>
        <v>6.7508154480945774E-3</v>
      </c>
    </row>
    <row r="157" spans="1:54" x14ac:dyDescent="0.25">
      <c r="A157" t="s">
        <v>337</v>
      </c>
      <c r="B157">
        <v>705</v>
      </c>
      <c r="C157">
        <v>597</v>
      </c>
      <c r="D157">
        <v>504</v>
      </c>
      <c r="E157">
        <v>568</v>
      </c>
      <c r="F157">
        <v>509</v>
      </c>
      <c r="G157">
        <v>588</v>
      </c>
      <c r="H157">
        <v>467</v>
      </c>
      <c r="I157">
        <v>532</v>
      </c>
      <c r="J157">
        <v>343</v>
      </c>
      <c r="K157">
        <v>358</v>
      </c>
      <c r="L157">
        <v>540</v>
      </c>
      <c r="M157">
        <v>689</v>
      </c>
      <c r="N157">
        <v>1116</v>
      </c>
      <c r="O157">
        <v>924</v>
      </c>
      <c r="P157">
        <v>981</v>
      </c>
      <c r="S157" t="s">
        <v>337</v>
      </c>
      <c r="T157" s="4">
        <f t="shared" si="61"/>
        <v>583.82107239899642</v>
      </c>
      <c r="U157" s="4">
        <f t="shared" si="62"/>
        <v>627.09431429336519</v>
      </c>
      <c r="V157" s="4">
        <f t="shared" si="63"/>
        <v>461.30533050854211</v>
      </c>
      <c r="W157" s="4">
        <f t="shared" si="64"/>
        <v>745.39658503196813</v>
      </c>
      <c r="X157" s="4">
        <f t="shared" si="65"/>
        <v>659.98532753074085</v>
      </c>
      <c r="Y157" s="4">
        <f t="shared" si="66"/>
        <v>734.41360357419228</v>
      </c>
      <c r="Z157" s="4">
        <f t="shared" si="67"/>
        <v>718.10007081046456</v>
      </c>
      <c r="AA157" s="4">
        <f t="shared" si="68"/>
        <v>717.8617359728421</v>
      </c>
      <c r="AB157" s="4">
        <f t="shared" si="69"/>
        <v>677.15782700325087</v>
      </c>
      <c r="AC157" s="4">
        <f t="shared" si="70"/>
        <v>470.80043958045894</v>
      </c>
      <c r="AD157" s="4">
        <f t="shared" si="71"/>
        <v>554.4582371552109</v>
      </c>
      <c r="AE157" s="4">
        <f t="shared" si="72"/>
        <v>605.85091916629347</v>
      </c>
      <c r="AF157" s="4">
        <f t="shared" si="86"/>
        <v>658.52997584348725</v>
      </c>
      <c r="AG157" s="4">
        <f t="shared" si="87"/>
        <v>588.3135063617417</v>
      </c>
      <c r="AH157" s="4">
        <f t="shared" si="88"/>
        <v>634.51652670807948</v>
      </c>
      <c r="AJ157" t="s">
        <v>337</v>
      </c>
      <c r="AK157" s="4">
        <f t="shared" si="73"/>
        <v>557.40690573363452</v>
      </c>
      <c r="AL157" s="4">
        <f t="shared" si="74"/>
        <v>713.26517204563379</v>
      </c>
      <c r="AM157" s="4">
        <f t="shared" si="75"/>
        <v>704.37321126218592</v>
      </c>
      <c r="AN157" s="4">
        <f t="shared" si="76"/>
        <v>543.70319863398765</v>
      </c>
      <c r="AO157" s="4">
        <f t="shared" si="77"/>
        <v>627.12000297110285</v>
      </c>
      <c r="AP157" s="4"/>
      <c r="AQ157" t="s">
        <v>337</v>
      </c>
      <c r="AR157">
        <f t="shared" si="78"/>
        <v>85.992894686539586</v>
      </c>
      <c r="AS157">
        <f t="shared" si="79"/>
        <v>46.467330933397008</v>
      </c>
      <c r="AT157">
        <f t="shared" si="80"/>
        <v>23.569515399023803</v>
      </c>
      <c r="AU157">
        <f t="shared" si="81"/>
        <v>68.164588675395876</v>
      </c>
      <c r="AV157">
        <f t="shared" si="60"/>
        <v>35.687807009733312</v>
      </c>
      <c r="AX157" t="s">
        <v>337</v>
      </c>
      <c r="AY157" s="5">
        <f t="shared" si="82"/>
        <v>0.15381268180012375</v>
      </c>
      <c r="AZ157" s="5">
        <f t="shared" si="83"/>
        <v>5.6964082050284359E-2</v>
      </c>
      <c r="BA157" s="5">
        <f t="shared" si="84"/>
        <v>0.87972275030350933</v>
      </c>
      <c r="BB157" s="5">
        <f t="shared" si="85"/>
        <v>0.37300903084358417</v>
      </c>
    </row>
    <row r="158" spans="1:54" x14ac:dyDescent="0.25">
      <c r="A158" t="s">
        <v>339</v>
      </c>
      <c r="B158">
        <v>117</v>
      </c>
      <c r="C158">
        <v>93</v>
      </c>
      <c r="D158">
        <v>81</v>
      </c>
      <c r="E158">
        <v>88</v>
      </c>
      <c r="F158">
        <v>80</v>
      </c>
      <c r="G158">
        <v>88</v>
      </c>
      <c r="H158">
        <v>74</v>
      </c>
      <c r="I158">
        <v>85</v>
      </c>
      <c r="J158">
        <v>48</v>
      </c>
      <c r="K158">
        <v>55</v>
      </c>
      <c r="L158">
        <v>66</v>
      </c>
      <c r="M158">
        <v>100</v>
      </c>
      <c r="N158">
        <v>157</v>
      </c>
      <c r="O158">
        <v>117</v>
      </c>
      <c r="P158">
        <v>116</v>
      </c>
      <c r="S158" t="s">
        <v>339</v>
      </c>
      <c r="T158" s="4">
        <f t="shared" si="61"/>
        <v>91.477163369796145</v>
      </c>
      <c r="U158" s="4">
        <f t="shared" si="62"/>
        <v>92.652489049051425</v>
      </c>
      <c r="V158" s="4">
        <f t="shared" si="63"/>
        <v>69.473694353696104</v>
      </c>
      <c r="W158" s="4">
        <f t="shared" si="64"/>
        <v>108.75893233562523</v>
      </c>
      <c r="X158" s="4">
        <f t="shared" si="65"/>
        <v>96.394970704290841</v>
      </c>
      <c r="Y158" s="4">
        <f t="shared" si="66"/>
        <v>102.38812717643646</v>
      </c>
      <c r="Z158" s="4">
        <f t="shared" si="67"/>
        <v>106.75248818709586</v>
      </c>
      <c r="AA158" s="4">
        <f t="shared" si="68"/>
        <v>108.53974028357474</v>
      </c>
      <c r="AB158" s="4">
        <f t="shared" si="69"/>
        <v>87.238125368820434</v>
      </c>
      <c r="AC158" s="4">
        <f t="shared" si="70"/>
        <v>67.257205654351282</v>
      </c>
      <c r="AD158" s="4">
        <f t="shared" si="71"/>
        <v>62.874034374626433</v>
      </c>
      <c r="AE158" s="4">
        <f t="shared" si="72"/>
        <v>83.573288154296606</v>
      </c>
      <c r="AF158" s="4">
        <f t="shared" si="86"/>
        <v>86.297336283940965</v>
      </c>
      <c r="AG158" s="4">
        <f t="shared" si="87"/>
        <v>68.446000603268615</v>
      </c>
      <c r="AH158" s="4">
        <f t="shared" si="88"/>
        <v>68.903443516026158</v>
      </c>
      <c r="AJ158" t="s">
        <v>339</v>
      </c>
      <c r="AK158" s="4">
        <f t="shared" si="73"/>
        <v>84.53444892418122</v>
      </c>
      <c r="AL158" s="4">
        <f t="shared" si="74"/>
        <v>102.51401007211751</v>
      </c>
      <c r="AM158" s="4">
        <f t="shared" si="75"/>
        <v>100.84345127983035</v>
      </c>
      <c r="AN158" s="4">
        <f t="shared" si="76"/>
        <v>71.234842727758107</v>
      </c>
      <c r="AO158" s="4">
        <f t="shared" si="77"/>
        <v>74.548926801078579</v>
      </c>
      <c r="AP158" s="4"/>
      <c r="AQ158" t="s">
        <v>339</v>
      </c>
      <c r="AR158">
        <f t="shared" si="78"/>
        <v>13.056228160819344</v>
      </c>
      <c r="AS158">
        <f t="shared" si="79"/>
        <v>6.1829419925182894</v>
      </c>
      <c r="AT158">
        <f t="shared" si="80"/>
        <v>11.816396970849038</v>
      </c>
      <c r="AU158">
        <f t="shared" si="81"/>
        <v>10.907840037083593</v>
      </c>
      <c r="AV158">
        <f t="shared" si="60"/>
        <v>10.17699157597</v>
      </c>
      <c r="AX158" t="s">
        <v>339</v>
      </c>
      <c r="AY158" s="5">
        <f t="shared" si="82"/>
        <v>0.16652414361497014</v>
      </c>
      <c r="AZ158" s="5">
        <f t="shared" si="83"/>
        <v>2.1016541020684133E-3</v>
      </c>
      <c r="BA158" s="5">
        <f t="shared" si="84"/>
        <v>0.43667330752716504</v>
      </c>
      <c r="BB158" s="5">
        <f t="shared" si="85"/>
        <v>0.30150669289328857</v>
      </c>
    </row>
    <row r="159" spans="1:54" x14ac:dyDescent="0.25">
      <c r="A159" t="s">
        <v>341</v>
      </c>
      <c r="B159">
        <v>3602</v>
      </c>
      <c r="C159">
        <v>2654</v>
      </c>
      <c r="D159">
        <v>2708</v>
      </c>
      <c r="E159">
        <v>2285</v>
      </c>
      <c r="F159">
        <v>2225</v>
      </c>
      <c r="G159">
        <v>2344</v>
      </c>
      <c r="H159">
        <v>1900</v>
      </c>
      <c r="I159">
        <v>2265</v>
      </c>
      <c r="J159">
        <v>1508</v>
      </c>
      <c r="K159">
        <v>2009</v>
      </c>
      <c r="L159">
        <v>2592</v>
      </c>
      <c r="M159">
        <v>3206</v>
      </c>
      <c r="N159">
        <v>5370</v>
      </c>
      <c r="O159">
        <v>5097</v>
      </c>
      <c r="P159">
        <v>5383</v>
      </c>
      <c r="S159" t="s">
        <v>341</v>
      </c>
      <c r="T159" s="4">
        <f t="shared" si="61"/>
        <v>3009.5358758983048</v>
      </c>
      <c r="U159" s="4">
        <f t="shared" si="62"/>
        <v>2808.3380335940665</v>
      </c>
      <c r="V159" s="4">
        <f t="shared" si="63"/>
        <v>2502.9056285824918</v>
      </c>
      <c r="W159" s="4">
        <f t="shared" si="64"/>
        <v>3022.7025218645113</v>
      </c>
      <c r="X159" s="4">
        <f t="shared" si="65"/>
        <v>2914.3467548365411</v>
      </c>
      <c r="Y159" s="4">
        <f t="shared" si="66"/>
        <v>2954.0870766831108</v>
      </c>
      <c r="Z159" s="4">
        <f t="shared" si="67"/>
        <v>2947.2631392564881</v>
      </c>
      <c r="AA159" s="4">
        <f t="shared" si="68"/>
        <v>3080.1772136674736</v>
      </c>
      <c r="AB159" s="4">
        <f t="shared" si="69"/>
        <v>3006.8407165087133</v>
      </c>
      <c r="AC159" s="4">
        <f t="shared" si="70"/>
        <v>2669.6449254286563</v>
      </c>
      <c r="AD159" s="4">
        <f t="shared" si="71"/>
        <v>2682.5822542559686</v>
      </c>
      <c r="AE159" s="4">
        <f t="shared" si="72"/>
        <v>2837.7232404858114</v>
      </c>
      <c r="AF159" s="4">
        <f t="shared" si="86"/>
        <v>3196.8799744736334</v>
      </c>
      <c r="AG159" s="4">
        <f t="shared" si="87"/>
        <v>3276.5503112317647</v>
      </c>
      <c r="AH159" s="4">
        <f t="shared" si="88"/>
        <v>3512.9313153918006</v>
      </c>
      <c r="AJ159" t="s">
        <v>341</v>
      </c>
      <c r="AK159" s="4">
        <f t="shared" si="73"/>
        <v>2773.5931793582877</v>
      </c>
      <c r="AL159" s="4">
        <f t="shared" si="74"/>
        <v>2963.7121177947211</v>
      </c>
      <c r="AM159" s="4">
        <f t="shared" si="75"/>
        <v>3011.4270231442247</v>
      </c>
      <c r="AN159" s="4">
        <f t="shared" si="76"/>
        <v>2729.9834733901457</v>
      </c>
      <c r="AO159" s="4">
        <f t="shared" si="77"/>
        <v>3328.7872003657326</v>
      </c>
      <c r="AP159" s="4"/>
      <c r="AQ159" t="s">
        <v>341</v>
      </c>
      <c r="AR159">
        <f t="shared" si="78"/>
        <v>255.09597320561451</v>
      </c>
      <c r="AS159">
        <f t="shared" si="79"/>
        <v>54.815363944382206</v>
      </c>
      <c r="AT159">
        <f t="shared" si="80"/>
        <v>66.575622044021856</v>
      </c>
      <c r="AU159">
        <f t="shared" si="81"/>
        <v>93.529335930860555</v>
      </c>
      <c r="AV159">
        <f t="shared" si="60"/>
        <v>164.37345273443259</v>
      </c>
      <c r="AX159" t="s">
        <v>341</v>
      </c>
      <c r="AY159" s="5">
        <f t="shared" si="82"/>
        <v>0.28978292171908793</v>
      </c>
      <c r="AZ159" s="5">
        <f t="shared" si="83"/>
        <v>0.28477089890423135</v>
      </c>
      <c r="BA159" s="5">
        <f t="shared" si="84"/>
        <v>0.84691065843620805</v>
      </c>
      <c r="BB159" s="5">
        <f t="shared" si="85"/>
        <v>0.14819500147964848</v>
      </c>
    </row>
    <row r="160" spans="1:54" x14ac:dyDescent="0.25">
      <c r="A160" t="s">
        <v>343</v>
      </c>
      <c r="B160">
        <v>167</v>
      </c>
      <c r="C160">
        <v>146</v>
      </c>
      <c r="D160">
        <v>120</v>
      </c>
      <c r="E160">
        <v>98</v>
      </c>
      <c r="F160">
        <v>102</v>
      </c>
      <c r="G160">
        <v>96</v>
      </c>
      <c r="H160">
        <v>75</v>
      </c>
      <c r="I160">
        <v>106</v>
      </c>
      <c r="J160">
        <v>50</v>
      </c>
      <c r="K160">
        <v>91</v>
      </c>
      <c r="L160">
        <v>133</v>
      </c>
      <c r="M160">
        <v>165</v>
      </c>
      <c r="N160">
        <v>233</v>
      </c>
      <c r="O160">
        <v>206</v>
      </c>
      <c r="P160">
        <v>186</v>
      </c>
      <c r="S160" t="s">
        <v>343</v>
      </c>
      <c r="T160" s="4">
        <f t="shared" si="61"/>
        <v>133.34314202874174</v>
      </c>
      <c r="U160" s="4">
        <f t="shared" si="62"/>
        <v>148.85371273545744</v>
      </c>
      <c r="V160" s="4">
        <f t="shared" si="63"/>
        <v>105.60001541761808</v>
      </c>
      <c r="W160" s="4">
        <f t="shared" si="64"/>
        <v>122.02221676679905</v>
      </c>
      <c r="X160" s="4">
        <f t="shared" si="65"/>
        <v>125.29704028513443</v>
      </c>
      <c r="Y160" s="4">
        <f t="shared" si="66"/>
        <v>112.50053479880054</v>
      </c>
      <c r="Z160" s="4">
        <f t="shared" si="67"/>
        <v>108.30808000038688</v>
      </c>
      <c r="AA160" s="4">
        <f t="shared" si="68"/>
        <v>137.16560585286919</v>
      </c>
      <c r="AB160" s="4">
        <f t="shared" si="69"/>
        <v>91.237580973121652</v>
      </c>
      <c r="AC160" s="4">
        <f t="shared" si="70"/>
        <v>115.20293641784922</v>
      </c>
      <c r="AD160" s="4">
        <f t="shared" si="71"/>
        <v>132.35956514740946</v>
      </c>
      <c r="AE160" s="4">
        <f t="shared" si="72"/>
        <v>141.21003860553566</v>
      </c>
      <c r="AF160" s="4">
        <f t="shared" si="86"/>
        <v>131.64632544611564</v>
      </c>
      <c r="AG160" s="4">
        <f t="shared" si="87"/>
        <v>125.77959169683008</v>
      </c>
      <c r="AH160" s="4">
        <f t="shared" si="88"/>
        <v>114.67560053734839</v>
      </c>
      <c r="AJ160" t="s">
        <v>343</v>
      </c>
      <c r="AK160" s="4">
        <f t="shared" si="73"/>
        <v>129.26562339393908</v>
      </c>
      <c r="AL160" s="4">
        <f t="shared" si="74"/>
        <v>119.93993061691134</v>
      </c>
      <c r="AM160" s="4">
        <f t="shared" si="75"/>
        <v>112.23708894212591</v>
      </c>
      <c r="AN160" s="4">
        <f t="shared" si="76"/>
        <v>129.5908467235981</v>
      </c>
      <c r="AO160" s="4">
        <f t="shared" si="77"/>
        <v>124.0338392267647</v>
      </c>
      <c r="AP160" s="4"/>
      <c r="AQ160" t="s">
        <v>343</v>
      </c>
      <c r="AR160">
        <f t="shared" si="78"/>
        <v>21.91324260758055</v>
      </c>
      <c r="AS160">
        <f t="shared" si="79"/>
        <v>6.6475239655795102</v>
      </c>
      <c r="AT160">
        <f t="shared" si="80"/>
        <v>23.214730254450075</v>
      </c>
      <c r="AU160">
        <f t="shared" si="81"/>
        <v>13.222771734131824</v>
      </c>
      <c r="AV160">
        <f t="shared" si="60"/>
        <v>8.6189973168181133</v>
      </c>
      <c r="AX160" t="s">
        <v>343</v>
      </c>
      <c r="AY160" s="5">
        <f t="shared" si="82"/>
        <v>0.40245176188756948</v>
      </c>
      <c r="AZ160" s="5">
        <f t="shared" si="83"/>
        <v>5.2822522610747491E-2</v>
      </c>
      <c r="BA160" s="5">
        <f t="shared" si="84"/>
        <v>0.98697089156888596</v>
      </c>
      <c r="BB160" s="5">
        <f t="shared" si="85"/>
        <v>0.63538415766956757</v>
      </c>
    </row>
    <row r="161" spans="1:54" x14ac:dyDescent="0.25">
      <c r="A161" t="s">
        <v>345</v>
      </c>
      <c r="B161">
        <v>725</v>
      </c>
      <c r="C161">
        <v>605</v>
      </c>
      <c r="D161">
        <v>513</v>
      </c>
      <c r="E161">
        <v>473</v>
      </c>
      <c r="F161">
        <v>455</v>
      </c>
      <c r="G161">
        <v>524</v>
      </c>
      <c r="H161">
        <v>402</v>
      </c>
      <c r="I161">
        <v>419</v>
      </c>
      <c r="J161">
        <v>299</v>
      </c>
      <c r="K161">
        <v>393</v>
      </c>
      <c r="L161">
        <v>505</v>
      </c>
      <c r="M161">
        <v>681</v>
      </c>
      <c r="N161">
        <v>1170</v>
      </c>
      <c r="O161">
        <v>1169</v>
      </c>
      <c r="P161">
        <v>1064</v>
      </c>
      <c r="S161" t="s">
        <v>345</v>
      </c>
      <c r="T161" s="4">
        <f t="shared" si="61"/>
        <v>600.56746386257464</v>
      </c>
      <c r="U161" s="4">
        <f t="shared" si="62"/>
        <v>635.57751786867175</v>
      </c>
      <c r="V161" s="4">
        <f t="shared" si="63"/>
        <v>469.64217383098566</v>
      </c>
      <c r="W161" s="4">
        <f t="shared" si="64"/>
        <v>619.39538293581688</v>
      </c>
      <c r="X161" s="4">
        <f t="shared" si="65"/>
        <v>589.04388401412473</v>
      </c>
      <c r="Y161" s="4">
        <f t="shared" si="66"/>
        <v>653.51434259527957</v>
      </c>
      <c r="Z161" s="4">
        <f t="shared" si="67"/>
        <v>616.9866029465486</v>
      </c>
      <c r="AA161" s="4">
        <f t="shared" si="68"/>
        <v>563.82731648092442</v>
      </c>
      <c r="AB161" s="4">
        <f t="shared" si="69"/>
        <v>589.16980370862393</v>
      </c>
      <c r="AC161" s="4">
        <f t="shared" si="70"/>
        <v>517.41434448941527</v>
      </c>
      <c r="AD161" s="4">
        <f t="shared" si="71"/>
        <v>518.15982555748838</v>
      </c>
      <c r="AE161" s="4">
        <f t="shared" si="72"/>
        <v>598.75716526460246</v>
      </c>
      <c r="AF161" s="4">
        <f t="shared" si="86"/>
        <v>690.75162603766398</v>
      </c>
      <c r="AG161" s="4">
        <f t="shared" si="87"/>
        <v>746.14193128221996</v>
      </c>
      <c r="AH161" s="4">
        <f t="shared" si="88"/>
        <v>688.78922717621879</v>
      </c>
      <c r="AJ161" t="s">
        <v>345</v>
      </c>
      <c r="AK161" s="4">
        <f t="shared" si="73"/>
        <v>568.59571852074407</v>
      </c>
      <c r="AL161" s="4">
        <f t="shared" si="74"/>
        <v>620.65120318174047</v>
      </c>
      <c r="AM161" s="4">
        <f t="shared" si="75"/>
        <v>589.99457437869899</v>
      </c>
      <c r="AN161" s="4">
        <f t="shared" si="76"/>
        <v>544.77711177050207</v>
      </c>
      <c r="AO161" s="4">
        <f t="shared" si="77"/>
        <v>708.5609281653675</v>
      </c>
      <c r="AP161" s="4"/>
      <c r="AQ161" t="s">
        <v>345</v>
      </c>
      <c r="AR161">
        <f t="shared" si="78"/>
        <v>87.46587320422995</v>
      </c>
      <c r="AS161">
        <f t="shared" si="79"/>
        <v>32.253570667193642</v>
      </c>
      <c r="AT161">
        <f t="shared" si="80"/>
        <v>26.589238788976935</v>
      </c>
      <c r="AU161">
        <f t="shared" si="81"/>
        <v>46.749583601623357</v>
      </c>
      <c r="AV161">
        <f t="shared" si="60"/>
        <v>32.560890632390596</v>
      </c>
      <c r="AX161" t="s">
        <v>345</v>
      </c>
      <c r="AY161" s="5">
        <f t="shared" si="82"/>
        <v>0.52695622477288562</v>
      </c>
      <c r="AZ161" s="5">
        <f t="shared" si="83"/>
        <v>0.73596098842637958</v>
      </c>
      <c r="BA161" s="5">
        <f t="shared" si="84"/>
        <v>0.78659548774101862</v>
      </c>
      <c r="BB161" s="5">
        <f t="shared" si="85"/>
        <v>7.2943245459365147E-2</v>
      </c>
    </row>
    <row r="162" spans="1:54" x14ac:dyDescent="0.25">
      <c r="A162" t="s">
        <v>347</v>
      </c>
      <c r="B162">
        <v>845</v>
      </c>
      <c r="C162">
        <v>681</v>
      </c>
      <c r="D162">
        <v>650</v>
      </c>
      <c r="E162">
        <v>659</v>
      </c>
      <c r="F162">
        <v>705</v>
      </c>
      <c r="G162">
        <v>749</v>
      </c>
      <c r="H162">
        <v>575</v>
      </c>
      <c r="I162">
        <v>582</v>
      </c>
      <c r="J162">
        <v>404</v>
      </c>
      <c r="K162">
        <v>482</v>
      </c>
      <c r="L162">
        <v>667</v>
      </c>
      <c r="M162">
        <v>844</v>
      </c>
      <c r="N162">
        <v>1501</v>
      </c>
      <c r="O162">
        <v>1431</v>
      </c>
      <c r="P162">
        <v>1372</v>
      </c>
      <c r="S162" t="s">
        <v>347</v>
      </c>
      <c r="T162" s="4">
        <f t="shared" si="61"/>
        <v>701.04581264404408</v>
      </c>
      <c r="U162" s="4">
        <f t="shared" si="62"/>
        <v>716.16795183408419</v>
      </c>
      <c r="V162" s="4">
        <f t="shared" si="63"/>
        <v>596.54745551707049</v>
      </c>
      <c r="W162" s="4">
        <f t="shared" si="64"/>
        <v>866.09247335564976</v>
      </c>
      <c r="X162" s="4">
        <f t="shared" si="65"/>
        <v>917.47649288734738</v>
      </c>
      <c r="Y162" s="4">
        <f t="shared" si="66"/>
        <v>937.92580697426968</v>
      </c>
      <c r="Z162" s="4">
        <f t="shared" si="67"/>
        <v>886.10398664589411</v>
      </c>
      <c r="AA162" s="4">
        <f t="shared" si="68"/>
        <v>786.01855875687647</v>
      </c>
      <c r="AB162" s="4">
        <f t="shared" si="69"/>
        <v>799.14122293443813</v>
      </c>
      <c r="AC162" s="4">
        <f t="shared" si="70"/>
        <v>635.94684554361856</v>
      </c>
      <c r="AD162" s="4">
        <f t="shared" si="71"/>
        <v>686.16961638123246</v>
      </c>
      <c r="AE162" s="4">
        <f t="shared" si="72"/>
        <v>743.29240101155574</v>
      </c>
      <c r="AF162" s="4">
        <f t="shared" si="86"/>
        <v>888.25840778345116</v>
      </c>
      <c r="AG162" s="4">
        <f t="shared" si="87"/>
        <v>914.92171629922109</v>
      </c>
      <c r="AH162" s="4">
        <f t="shared" si="88"/>
        <v>890.18671807003659</v>
      </c>
      <c r="AJ162" t="s">
        <v>347</v>
      </c>
      <c r="AK162" s="4">
        <f t="shared" si="73"/>
        <v>671.25373999839951</v>
      </c>
      <c r="AL162" s="4">
        <f t="shared" si="74"/>
        <v>907.16492440575564</v>
      </c>
      <c r="AM162" s="4">
        <f t="shared" si="75"/>
        <v>823.7545894457362</v>
      </c>
      <c r="AN162" s="4">
        <f t="shared" si="76"/>
        <v>688.46962097880225</v>
      </c>
      <c r="AO162" s="4">
        <f t="shared" si="77"/>
        <v>897.78894738423617</v>
      </c>
      <c r="AP162" s="4"/>
      <c r="AQ162" t="s">
        <v>347</v>
      </c>
      <c r="AR162">
        <f t="shared" si="78"/>
        <v>65.137865172069397</v>
      </c>
      <c r="AS162">
        <f t="shared" si="79"/>
        <v>37.010178169037573</v>
      </c>
      <c r="AT162">
        <f t="shared" si="80"/>
        <v>54.393350486953416</v>
      </c>
      <c r="AU162">
        <f t="shared" si="81"/>
        <v>53.709725241725323</v>
      </c>
      <c r="AV162">
        <f t="shared" si="60"/>
        <v>14.868706169705558</v>
      </c>
      <c r="AX162" t="s">
        <v>347</v>
      </c>
      <c r="AY162" s="5">
        <f t="shared" si="82"/>
        <v>4.8210424145806778E-2</v>
      </c>
      <c r="AZ162" s="5">
        <f t="shared" si="83"/>
        <v>6.7116737029604634E-2</v>
      </c>
      <c r="BA162" s="5">
        <f t="shared" si="84"/>
        <v>0.81741576726812648</v>
      </c>
      <c r="BB162" s="5">
        <f t="shared" si="85"/>
        <v>2.144278358132012E-2</v>
      </c>
    </row>
    <row r="163" spans="1:54" x14ac:dyDescent="0.25">
      <c r="A163" t="s">
        <v>349</v>
      </c>
      <c r="B163">
        <v>4050</v>
      </c>
      <c r="C163">
        <v>3052</v>
      </c>
      <c r="D163">
        <v>9045</v>
      </c>
      <c r="E163">
        <v>272</v>
      </c>
      <c r="F163">
        <v>96</v>
      </c>
      <c r="G163">
        <v>107</v>
      </c>
      <c r="H163">
        <v>97</v>
      </c>
      <c r="I163">
        <v>92</v>
      </c>
      <c r="J163">
        <v>77</v>
      </c>
      <c r="K163">
        <v>7939</v>
      </c>
      <c r="L163">
        <v>9177</v>
      </c>
      <c r="M163">
        <v>8471</v>
      </c>
      <c r="N163">
        <v>200</v>
      </c>
      <c r="O163">
        <v>163</v>
      </c>
      <c r="P163">
        <v>136</v>
      </c>
      <c r="S163" t="s">
        <v>349</v>
      </c>
      <c r="T163" s="4">
        <f t="shared" si="61"/>
        <v>3384.6550446824572</v>
      </c>
      <c r="U163" s="4">
        <f t="shared" si="62"/>
        <v>3230.3774114655685</v>
      </c>
      <c r="V163" s="4">
        <f t="shared" si="63"/>
        <v>8372.9696435074547</v>
      </c>
      <c r="W163" s="4">
        <f t="shared" si="64"/>
        <v>352.80336586922334</v>
      </c>
      <c r="X163" s="4">
        <f t="shared" si="65"/>
        <v>117.41465767217709</v>
      </c>
      <c r="Y163" s="4">
        <f t="shared" si="66"/>
        <v>126.40509527955118</v>
      </c>
      <c r="Z163" s="4">
        <f t="shared" si="67"/>
        <v>142.5310998927892</v>
      </c>
      <c r="AA163" s="4">
        <f t="shared" si="68"/>
        <v>118.08169547333955</v>
      </c>
      <c r="AB163" s="4">
        <f t="shared" si="69"/>
        <v>145.23023163118816</v>
      </c>
      <c r="AC163" s="4">
        <f t="shared" si="70"/>
        <v>10567.372242860401</v>
      </c>
      <c r="AD163" s="4">
        <f t="shared" si="71"/>
        <v>9511.8691219988978</v>
      </c>
      <c r="AE163" s="4">
        <f t="shared" si="72"/>
        <v>7506.3000270361736</v>
      </c>
      <c r="AF163" s="4">
        <f t="shared" si="86"/>
        <v>111.95531699411875</v>
      </c>
      <c r="AG163" s="4">
        <f t="shared" si="87"/>
        <v>98.079092629154317</v>
      </c>
      <c r="AH163" s="4">
        <f t="shared" si="88"/>
        <v>81.98120266497537</v>
      </c>
      <c r="AJ163" t="s">
        <v>349</v>
      </c>
      <c r="AK163" s="4">
        <f t="shared" si="73"/>
        <v>4996.0006998851604</v>
      </c>
      <c r="AL163" s="4">
        <f t="shared" si="74"/>
        <v>198.87437294031722</v>
      </c>
      <c r="AM163" s="4">
        <f t="shared" si="75"/>
        <v>135.28100899910564</v>
      </c>
      <c r="AN163" s="4">
        <f t="shared" si="76"/>
        <v>9195.1804639651582</v>
      </c>
      <c r="AO163" s="4">
        <f t="shared" si="77"/>
        <v>97.338537429416149</v>
      </c>
      <c r="AP163" s="4"/>
      <c r="AQ163" t="s">
        <v>349</v>
      </c>
      <c r="AR163">
        <f t="shared" si="78"/>
        <v>2925.558037651937</v>
      </c>
      <c r="AS163">
        <f t="shared" si="79"/>
        <v>133.38218824180927</v>
      </c>
      <c r="AT163">
        <f t="shared" si="80"/>
        <v>14.956056209893982</v>
      </c>
      <c r="AU163">
        <f t="shared" si="81"/>
        <v>1554.9146462806823</v>
      </c>
      <c r="AV163">
        <f t="shared" si="60"/>
        <v>15.000773278635709</v>
      </c>
      <c r="AX163" t="s">
        <v>349</v>
      </c>
      <c r="AY163" s="5">
        <f t="shared" si="82"/>
        <v>0.10862456517389929</v>
      </c>
      <c r="AZ163" s="5">
        <f t="shared" si="83"/>
        <v>0.10198631935646074</v>
      </c>
      <c r="BA163" s="5">
        <f t="shared" si="84"/>
        <v>0.24089035585033625</v>
      </c>
      <c r="BB163" s="5">
        <f t="shared" si="85"/>
        <v>0.10194286180592393</v>
      </c>
    </row>
    <row r="164" spans="1:54" x14ac:dyDescent="0.25">
      <c r="A164" t="s">
        <v>351</v>
      </c>
      <c r="B164">
        <v>1511</v>
      </c>
      <c r="C164">
        <v>1267</v>
      </c>
      <c r="D164">
        <v>1344</v>
      </c>
      <c r="E164">
        <v>1061</v>
      </c>
      <c r="F164">
        <v>1068</v>
      </c>
      <c r="G164">
        <v>1119</v>
      </c>
      <c r="H164">
        <v>910</v>
      </c>
      <c r="I164">
        <v>1026</v>
      </c>
      <c r="J164">
        <v>701</v>
      </c>
      <c r="K164">
        <v>972</v>
      </c>
      <c r="L164">
        <v>1212</v>
      </c>
      <c r="M164">
        <v>1589</v>
      </c>
      <c r="N164">
        <v>3097</v>
      </c>
      <c r="O164">
        <v>2908</v>
      </c>
      <c r="P164">
        <v>2975</v>
      </c>
      <c r="S164" t="s">
        <v>351</v>
      </c>
      <c r="T164" s="4">
        <f t="shared" si="61"/>
        <v>1258.7006483811995</v>
      </c>
      <c r="U164" s="4">
        <f t="shared" si="62"/>
        <v>1337.5626137252902</v>
      </c>
      <c r="V164" s="4">
        <f t="shared" si="63"/>
        <v>1239.4107072699385</v>
      </c>
      <c r="W164" s="4">
        <f t="shared" si="64"/>
        <v>1399.2765074888368</v>
      </c>
      <c r="X164" s="4">
        <f t="shared" si="65"/>
        <v>1394.3606409712665</v>
      </c>
      <c r="Y164" s="4">
        <f t="shared" si="66"/>
        <v>1405.6246595086091</v>
      </c>
      <c r="Z164" s="4">
        <f t="shared" si="67"/>
        <v>1407.2272440983841</v>
      </c>
      <c r="AA164" s="4">
        <f t="shared" si="68"/>
        <v>1391.2511450791017</v>
      </c>
      <c r="AB164" s="4">
        <f t="shared" si="69"/>
        <v>1393.0603801731697</v>
      </c>
      <c r="AC164" s="4">
        <f t="shared" si="70"/>
        <v>1288.5415142690072</v>
      </c>
      <c r="AD164" s="4">
        <f t="shared" si="71"/>
        <v>1251.3877398314823</v>
      </c>
      <c r="AE164" s="4">
        <f t="shared" si="72"/>
        <v>1403.8982331065263</v>
      </c>
      <c r="AF164" s="4">
        <f t="shared" si="86"/>
        <v>1840.5871801891194</v>
      </c>
      <c r="AG164" s="4">
        <f t="shared" si="87"/>
        <v>1866.401649391247</v>
      </c>
      <c r="AH164" s="4">
        <f t="shared" si="88"/>
        <v>1938.3691138583158</v>
      </c>
      <c r="AJ164" t="s">
        <v>351</v>
      </c>
      <c r="AK164" s="4">
        <f t="shared" si="73"/>
        <v>1278.5579897921427</v>
      </c>
      <c r="AL164" s="4">
        <f t="shared" si="74"/>
        <v>1399.7539359895709</v>
      </c>
      <c r="AM164" s="4">
        <f t="shared" si="75"/>
        <v>1397.1795897835518</v>
      </c>
      <c r="AN164" s="4">
        <f t="shared" si="76"/>
        <v>1314.6091624023386</v>
      </c>
      <c r="AO164" s="4">
        <f t="shared" si="77"/>
        <v>1881.7859811462276</v>
      </c>
      <c r="AP164" s="4"/>
      <c r="AQ164" t="s">
        <v>351</v>
      </c>
      <c r="AR164">
        <f t="shared" si="78"/>
        <v>52.001775846004556</v>
      </c>
      <c r="AS164">
        <f t="shared" si="79"/>
        <v>5.6471658274203111</v>
      </c>
      <c r="AT164">
        <f t="shared" si="80"/>
        <v>8.7484199047129145</v>
      </c>
      <c r="AU164">
        <f t="shared" si="81"/>
        <v>79.526752411699093</v>
      </c>
      <c r="AV164">
        <f t="shared" si="60"/>
        <v>50.673808675510614</v>
      </c>
      <c r="AX164" t="s">
        <v>351</v>
      </c>
      <c r="AY164" s="5">
        <f t="shared" si="82"/>
        <v>6.6937933916088599E-2</v>
      </c>
      <c r="AZ164" s="5">
        <f t="shared" si="83"/>
        <v>6.7548878839712279E-2</v>
      </c>
      <c r="BA164" s="5">
        <f t="shared" si="84"/>
        <v>0.66799416323893601</v>
      </c>
      <c r="BB164" s="5">
        <f t="shared" si="85"/>
        <v>6.8691889702466235E-3</v>
      </c>
    </row>
    <row r="165" spans="1:54" x14ac:dyDescent="0.25">
      <c r="A165" t="s">
        <v>353</v>
      </c>
      <c r="B165">
        <v>1040</v>
      </c>
      <c r="C165">
        <v>912</v>
      </c>
      <c r="D165">
        <v>963</v>
      </c>
      <c r="E165">
        <v>1125</v>
      </c>
      <c r="F165">
        <v>890</v>
      </c>
      <c r="G165">
        <v>972</v>
      </c>
      <c r="H165">
        <v>1059</v>
      </c>
      <c r="I165">
        <v>1024</v>
      </c>
      <c r="J165">
        <v>797</v>
      </c>
      <c r="K165">
        <v>819</v>
      </c>
      <c r="L165">
        <v>1030</v>
      </c>
      <c r="M165">
        <v>1368</v>
      </c>
      <c r="N165">
        <v>2800</v>
      </c>
      <c r="O165">
        <v>3012</v>
      </c>
      <c r="P165">
        <v>1972</v>
      </c>
      <c r="S165" t="s">
        <v>353</v>
      </c>
      <c r="T165" s="4">
        <f t="shared" si="61"/>
        <v>864.32312941393195</v>
      </c>
      <c r="U165" s="4">
        <f t="shared" si="62"/>
        <v>961.12045507106131</v>
      </c>
      <c r="V165" s="4">
        <f t="shared" si="63"/>
        <v>886.48433995316225</v>
      </c>
      <c r="W165" s="4">
        <f t="shared" si="64"/>
        <v>1484.1615278483494</v>
      </c>
      <c r="X165" s="4">
        <f t="shared" si="65"/>
        <v>1160.516623453532</v>
      </c>
      <c r="Y165" s="4">
        <f t="shared" si="66"/>
        <v>1219.8091694476689</v>
      </c>
      <c r="Z165" s="4">
        <f t="shared" si="67"/>
        <v>1639.0104242787452</v>
      </c>
      <c r="AA165" s="4">
        <f t="shared" si="68"/>
        <v>1388.5248721677403</v>
      </c>
      <c r="AB165" s="4">
        <f t="shared" si="69"/>
        <v>1585.0342491796284</v>
      </c>
      <c r="AC165" s="4">
        <f t="shared" si="70"/>
        <v>1084.7721585241409</v>
      </c>
      <c r="AD165" s="4">
        <f t="shared" si="71"/>
        <v>1062.6359995233256</v>
      </c>
      <c r="AE165" s="4">
        <f t="shared" si="72"/>
        <v>1207.9332815723135</v>
      </c>
      <c r="AF165" s="4">
        <f t="shared" si="86"/>
        <v>1663.3681041211473</v>
      </c>
      <c r="AG165" s="4">
        <f t="shared" si="87"/>
        <v>1933.3982052758581</v>
      </c>
      <c r="AH165" s="4">
        <f t="shared" si="88"/>
        <v>1282.5194925385128</v>
      </c>
      <c r="AJ165" t="s">
        <v>353</v>
      </c>
      <c r="AK165" s="4">
        <f t="shared" si="73"/>
        <v>903.9759748127185</v>
      </c>
      <c r="AL165" s="4">
        <f t="shared" si="74"/>
        <v>1288.1624402498501</v>
      </c>
      <c r="AM165" s="4">
        <f t="shared" si="75"/>
        <v>1537.5231818753712</v>
      </c>
      <c r="AN165" s="4">
        <f t="shared" si="76"/>
        <v>1118.4471465399267</v>
      </c>
      <c r="AO165" s="4">
        <f t="shared" si="77"/>
        <v>1626.4286006451728</v>
      </c>
      <c r="AP165" s="4"/>
      <c r="AQ165" t="s">
        <v>353</v>
      </c>
      <c r="AR165">
        <f t="shared" si="78"/>
        <v>50.713888937234159</v>
      </c>
      <c r="AS165">
        <f t="shared" si="79"/>
        <v>172.30970157596914</v>
      </c>
      <c r="AT165">
        <f t="shared" si="80"/>
        <v>131.82840775561604</v>
      </c>
      <c r="AU165">
        <f t="shared" si="81"/>
        <v>78.28364232777669</v>
      </c>
      <c r="AV165">
        <f t="shared" si="60"/>
        <v>327.0079048913729</v>
      </c>
      <c r="AX165" t="s">
        <v>353</v>
      </c>
      <c r="AY165" s="5">
        <f t="shared" si="82"/>
        <v>9.0296517552271638E-2</v>
      </c>
      <c r="AZ165" s="5">
        <f t="shared" si="83"/>
        <v>2.6573330486436588E-2</v>
      </c>
      <c r="BA165" s="5">
        <f t="shared" si="84"/>
        <v>7.7724897685207739E-2</v>
      </c>
      <c r="BB165" s="5">
        <f t="shared" si="85"/>
        <v>5.1547840755752916E-2</v>
      </c>
    </row>
    <row r="166" spans="1:54" x14ac:dyDescent="0.25">
      <c r="A166" t="s">
        <v>355</v>
      </c>
      <c r="B166">
        <v>1489</v>
      </c>
      <c r="C166">
        <v>1208</v>
      </c>
      <c r="D166">
        <v>1427</v>
      </c>
      <c r="E166">
        <v>1196</v>
      </c>
      <c r="F166">
        <v>1261</v>
      </c>
      <c r="G166">
        <v>1292</v>
      </c>
      <c r="H166">
        <v>1075</v>
      </c>
      <c r="I166">
        <v>1323</v>
      </c>
      <c r="J166">
        <v>972</v>
      </c>
      <c r="K166">
        <v>838</v>
      </c>
      <c r="L166">
        <v>1079</v>
      </c>
      <c r="M166">
        <v>1328</v>
      </c>
      <c r="N166">
        <v>3057</v>
      </c>
      <c r="O166">
        <v>2876</v>
      </c>
      <c r="P166">
        <v>2642</v>
      </c>
      <c r="S166" t="s">
        <v>355</v>
      </c>
      <c r="T166" s="4">
        <f t="shared" si="61"/>
        <v>1240.2796177712635</v>
      </c>
      <c r="U166" s="4">
        <f t="shared" si="62"/>
        <v>1274.9989873574043</v>
      </c>
      <c r="V166" s="4">
        <f t="shared" si="63"/>
        <v>1316.2949290213621</v>
      </c>
      <c r="W166" s="4">
        <f t="shared" si="64"/>
        <v>1578.3308473096833</v>
      </c>
      <c r="X166" s="4">
        <f t="shared" si="65"/>
        <v>1647.9106150213945</v>
      </c>
      <c r="Y166" s="4">
        <f t="shared" si="66"/>
        <v>1624.3054743422326</v>
      </c>
      <c r="Z166" s="4">
        <f t="shared" si="67"/>
        <v>1663.8998932914014</v>
      </c>
      <c r="AA166" s="4">
        <f t="shared" si="68"/>
        <v>1796.1026724162659</v>
      </c>
      <c r="AB166" s="4">
        <f t="shared" si="69"/>
        <v>1934.9866145559854</v>
      </c>
      <c r="AC166" s="4">
        <f t="shared" si="70"/>
        <v>1110.0768497604315</v>
      </c>
      <c r="AD166" s="4">
        <f t="shared" si="71"/>
        <v>1113.453775760137</v>
      </c>
      <c r="AE166" s="4">
        <f t="shared" si="72"/>
        <v>1172.4645120638588</v>
      </c>
      <c r="AF166" s="4">
        <f t="shared" si="86"/>
        <v>1816.7192911563959</v>
      </c>
      <c r="AG166" s="4">
        <f t="shared" si="87"/>
        <v>1845.7873245036742</v>
      </c>
      <c r="AH166" s="4">
        <f t="shared" si="88"/>
        <v>1720.6244240283115</v>
      </c>
      <c r="AJ166" t="s">
        <v>355</v>
      </c>
      <c r="AK166" s="4">
        <f t="shared" si="73"/>
        <v>1277.1911780500097</v>
      </c>
      <c r="AL166" s="4">
        <f t="shared" si="74"/>
        <v>1616.8489788911036</v>
      </c>
      <c r="AM166" s="4">
        <f t="shared" si="75"/>
        <v>1798.3297267545511</v>
      </c>
      <c r="AN166" s="4">
        <f t="shared" si="76"/>
        <v>1131.9983791948091</v>
      </c>
      <c r="AO166" s="4">
        <f t="shared" si="77"/>
        <v>1794.3770132294605</v>
      </c>
      <c r="AP166" s="4"/>
      <c r="AQ166" t="s">
        <v>355</v>
      </c>
      <c r="AR166">
        <f t="shared" si="78"/>
        <v>38.05504120529767</v>
      </c>
      <c r="AS166">
        <f t="shared" si="79"/>
        <v>35.384113836769359</v>
      </c>
      <c r="AT166">
        <f t="shared" si="80"/>
        <v>135.55708185028482</v>
      </c>
      <c r="AU166">
        <f t="shared" si="81"/>
        <v>35.085350779685257</v>
      </c>
      <c r="AV166">
        <f t="shared" si="60"/>
        <v>65.504358260154746</v>
      </c>
      <c r="AX166" t="s">
        <v>355</v>
      </c>
      <c r="AY166" s="5">
        <f t="shared" si="82"/>
        <v>3.0342887721601271E-3</v>
      </c>
      <c r="AZ166" s="5">
        <f t="shared" si="83"/>
        <v>1.1475550660616294E-2</v>
      </c>
      <c r="BA166" s="5">
        <f t="shared" si="84"/>
        <v>3.8825234435425292E-3</v>
      </c>
      <c r="BB166" s="5">
        <f t="shared" si="85"/>
        <v>1.1705330943838788E-2</v>
      </c>
    </row>
    <row r="167" spans="1:54" x14ac:dyDescent="0.25">
      <c r="A167" t="s">
        <v>357</v>
      </c>
      <c r="B167">
        <v>456</v>
      </c>
      <c r="C167">
        <v>379</v>
      </c>
      <c r="D167">
        <v>324</v>
      </c>
      <c r="E167">
        <v>378</v>
      </c>
      <c r="F167">
        <v>318</v>
      </c>
      <c r="G167">
        <v>426</v>
      </c>
      <c r="H167">
        <v>292</v>
      </c>
      <c r="I167">
        <v>314</v>
      </c>
      <c r="J167">
        <v>201</v>
      </c>
      <c r="K167">
        <v>253</v>
      </c>
      <c r="L167">
        <v>374</v>
      </c>
      <c r="M167">
        <v>471</v>
      </c>
      <c r="N167">
        <v>856</v>
      </c>
      <c r="O167">
        <v>796</v>
      </c>
      <c r="P167">
        <v>793</v>
      </c>
      <c r="S167" t="s">
        <v>357</v>
      </c>
      <c r="T167" s="4">
        <f t="shared" si="61"/>
        <v>375.32849867744733</v>
      </c>
      <c r="U167" s="4">
        <f t="shared" si="62"/>
        <v>395.92701686626123</v>
      </c>
      <c r="V167" s="4">
        <f t="shared" si="63"/>
        <v>294.5684640596715</v>
      </c>
      <c r="W167" s="4">
        <f t="shared" si="64"/>
        <v>493.39418083966569</v>
      </c>
      <c r="X167" s="4">
        <f t="shared" si="65"/>
        <v>409.06281435159877</v>
      </c>
      <c r="Y167" s="4">
        <f t="shared" si="66"/>
        <v>529.63734922131937</v>
      </c>
      <c r="Z167" s="4">
        <f t="shared" si="67"/>
        <v>445.87150348453702</v>
      </c>
      <c r="AA167" s="4">
        <f t="shared" si="68"/>
        <v>420.6979886344522</v>
      </c>
      <c r="AB167" s="4">
        <f t="shared" si="69"/>
        <v>393.19647909786397</v>
      </c>
      <c r="AC167" s="4">
        <f t="shared" si="70"/>
        <v>330.95872485358996</v>
      </c>
      <c r="AD167" s="4">
        <f t="shared" si="71"/>
        <v>382.30005643458423</v>
      </c>
      <c r="AE167" s="4">
        <f t="shared" si="72"/>
        <v>412.54612534521482</v>
      </c>
      <c r="AF167" s="4">
        <f t="shared" si="86"/>
        <v>503.38869713078441</v>
      </c>
      <c r="AG167" s="4">
        <f t="shared" si="87"/>
        <v>505.8562068114511</v>
      </c>
      <c r="AH167" s="4">
        <f t="shared" si="88"/>
        <v>511.58559070795695</v>
      </c>
      <c r="AJ167" t="s">
        <v>357</v>
      </c>
      <c r="AK167" s="4">
        <f t="shared" si="73"/>
        <v>355.27465986779333</v>
      </c>
      <c r="AL167" s="4">
        <f t="shared" si="74"/>
        <v>477.36478147086126</v>
      </c>
      <c r="AM167" s="4">
        <f t="shared" si="75"/>
        <v>419.92199040561781</v>
      </c>
      <c r="AN167" s="4">
        <f t="shared" si="76"/>
        <v>375.26830221112965</v>
      </c>
      <c r="AO167" s="4">
        <f t="shared" si="77"/>
        <v>506.94349821673086</v>
      </c>
      <c r="AP167" s="4"/>
      <c r="AQ167" t="s">
        <v>357</v>
      </c>
      <c r="AR167">
        <f t="shared" si="78"/>
        <v>53.572440629621255</v>
      </c>
      <c r="AS167">
        <f t="shared" si="79"/>
        <v>61.864859555775951</v>
      </c>
      <c r="AT167">
        <f t="shared" si="80"/>
        <v>26.346084689617843</v>
      </c>
      <c r="AU167">
        <f t="shared" si="81"/>
        <v>41.245728934515149</v>
      </c>
      <c r="AV167">
        <f t="shared" si="60"/>
        <v>4.2052250865880527</v>
      </c>
      <c r="AX167" t="s">
        <v>357</v>
      </c>
      <c r="AY167" s="5">
        <f t="shared" si="82"/>
        <v>0.19710810427127967</v>
      </c>
      <c r="AZ167" s="5">
        <f t="shared" si="83"/>
        <v>9.527067010550494E-2</v>
      </c>
      <c r="BA167" s="5">
        <f t="shared" si="84"/>
        <v>0.72684904044143994</v>
      </c>
      <c r="BB167" s="5">
        <f t="shared" si="85"/>
        <v>4.4451455286100457E-2</v>
      </c>
    </row>
    <row r="168" spans="1:54" x14ac:dyDescent="0.25">
      <c r="A168" t="s">
        <v>359</v>
      </c>
      <c r="B168">
        <v>314</v>
      </c>
      <c r="C168">
        <v>301</v>
      </c>
      <c r="D168">
        <v>308</v>
      </c>
      <c r="E168">
        <v>225</v>
      </c>
      <c r="F168">
        <v>241</v>
      </c>
      <c r="G168">
        <v>229</v>
      </c>
      <c r="H168">
        <v>197</v>
      </c>
      <c r="I168">
        <v>201</v>
      </c>
      <c r="J168">
        <v>141</v>
      </c>
      <c r="K168">
        <v>183</v>
      </c>
      <c r="L168">
        <v>256</v>
      </c>
      <c r="M168">
        <v>302</v>
      </c>
      <c r="N168">
        <v>609</v>
      </c>
      <c r="O168">
        <v>573</v>
      </c>
      <c r="P168">
        <v>492</v>
      </c>
      <c r="S168" t="s">
        <v>359</v>
      </c>
      <c r="T168" s="4">
        <f t="shared" si="61"/>
        <v>256.42911928604184</v>
      </c>
      <c r="U168" s="4">
        <f t="shared" si="62"/>
        <v>313.2157820070222</v>
      </c>
      <c r="V168" s="4">
        <f t="shared" si="63"/>
        <v>279.74740926421629</v>
      </c>
      <c r="W168" s="4">
        <f t="shared" si="64"/>
        <v>290.46592904270642</v>
      </c>
      <c r="X168" s="4">
        <f t="shared" si="65"/>
        <v>307.9055708186462</v>
      </c>
      <c r="Y168" s="4">
        <f t="shared" si="66"/>
        <v>280.61931152060362</v>
      </c>
      <c r="Z168" s="4">
        <f t="shared" si="67"/>
        <v>298.09028122189068</v>
      </c>
      <c r="AA168" s="4">
        <f t="shared" si="68"/>
        <v>266.66356914253447</v>
      </c>
      <c r="AB168" s="4">
        <f t="shared" si="69"/>
        <v>273.21281096882728</v>
      </c>
      <c r="AC168" s="4">
        <f t="shared" si="70"/>
        <v>237.7309150356773</v>
      </c>
      <c r="AD168" s="4">
        <f t="shared" si="71"/>
        <v>259.92255447654844</v>
      </c>
      <c r="AE168" s="4">
        <f t="shared" si="72"/>
        <v>262.69057417199332</v>
      </c>
      <c r="AF168" s="4">
        <f t="shared" si="86"/>
        <v>356.0044823537167</v>
      </c>
      <c r="AG168" s="4">
        <f t="shared" si="87"/>
        <v>362.20013025117908</v>
      </c>
      <c r="AH168" s="4">
        <f t="shared" si="88"/>
        <v>314.7653155162713</v>
      </c>
      <c r="AJ168" t="s">
        <v>359</v>
      </c>
      <c r="AK168" s="4">
        <f t="shared" si="73"/>
        <v>283.13077018576013</v>
      </c>
      <c r="AL168" s="4">
        <f t="shared" si="74"/>
        <v>292.99693712731874</v>
      </c>
      <c r="AM168" s="4">
        <f t="shared" si="75"/>
        <v>279.3222204444175</v>
      </c>
      <c r="AN168" s="4">
        <f t="shared" si="76"/>
        <v>253.44801456140635</v>
      </c>
      <c r="AO168" s="4">
        <f t="shared" si="77"/>
        <v>344.3233093737224</v>
      </c>
      <c r="AP168" s="4"/>
      <c r="AQ168" t="s">
        <v>359</v>
      </c>
      <c r="AR168">
        <f t="shared" si="78"/>
        <v>28.544116978646713</v>
      </c>
      <c r="AS168">
        <f t="shared" si="79"/>
        <v>13.818085542624329</v>
      </c>
      <c r="AT168">
        <f t="shared" si="80"/>
        <v>16.580205702433602</v>
      </c>
      <c r="AU168">
        <f t="shared" si="81"/>
        <v>13.681589687782887</v>
      </c>
      <c r="AV168">
        <f t="shared" si="60"/>
        <v>25.784738972407077</v>
      </c>
      <c r="AX168" t="s">
        <v>359</v>
      </c>
      <c r="AY168" s="5">
        <f t="shared" si="82"/>
        <v>0.50409435899485067</v>
      </c>
      <c r="AZ168" s="5">
        <f t="shared" si="83"/>
        <v>0.89498016494853272</v>
      </c>
      <c r="BA168" s="5">
        <f t="shared" si="84"/>
        <v>0.12857525107830903</v>
      </c>
      <c r="BB168" s="5">
        <f t="shared" si="85"/>
        <v>8.9176630630260378E-2</v>
      </c>
    </row>
    <row r="169" spans="1:54" x14ac:dyDescent="0.25">
      <c r="A169" t="s">
        <v>361</v>
      </c>
      <c r="B169">
        <v>1158</v>
      </c>
      <c r="C169">
        <v>940</v>
      </c>
      <c r="D169">
        <v>923</v>
      </c>
      <c r="E169">
        <v>899</v>
      </c>
      <c r="F169">
        <v>922</v>
      </c>
      <c r="G169">
        <v>954</v>
      </c>
      <c r="H169">
        <v>704</v>
      </c>
      <c r="I169">
        <v>802</v>
      </c>
      <c r="J169">
        <v>616</v>
      </c>
      <c r="K169">
        <v>707</v>
      </c>
      <c r="L169">
        <v>951</v>
      </c>
      <c r="M169">
        <v>1157</v>
      </c>
      <c r="N169">
        <v>2311</v>
      </c>
      <c r="O169">
        <v>2130</v>
      </c>
      <c r="P169">
        <v>2060</v>
      </c>
      <c r="S169" t="s">
        <v>361</v>
      </c>
      <c r="T169" s="4">
        <f t="shared" si="61"/>
        <v>963.12683904904361</v>
      </c>
      <c r="U169" s="4">
        <f t="shared" si="62"/>
        <v>990.81166758463428</v>
      </c>
      <c r="V169" s="4">
        <f t="shared" si="63"/>
        <v>849.43170296452433</v>
      </c>
      <c r="W169" s="4">
        <f t="shared" si="64"/>
        <v>1184.4112997038212</v>
      </c>
      <c r="X169" s="4">
        <f t="shared" si="65"/>
        <v>1202.5559973893046</v>
      </c>
      <c r="Y169" s="4">
        <f t="shared" si="66"/>
        <v>1197.0562522973496</v>
      </c>
      <c r="Z169" s="4">
        <f t="shared" si="67"/>
        <v>1086.7753305604349</v>
      </c>
      <c r="AA169" s="4">
        <f t="shared" si="68"/>
        <v>1085.9085790066276</v>
      </c>
      <c r="AB169" s="4">
        <f t="shared" si="69"/>
        <v>1223.0835169903678</v>
      </c>
      <c r="AC169" s="4">
        <f t="shared" si="70"/>
        <v>935.60766281548069</v>
      </c>
      <c r="AD169" s="4">
        <f t="shared" si="71"/>
        <v>980.70529905989486</v>
      </c>
      <c r="AE169" s="4">
        <f t="shared" si="72"/>
        <v>1020.8355224152145</v>
      </c>
      <c r="AF169" s="4">
        <f t="shared" si="86"/>
        <v>1371.5831606961024</v>
      </c>
      <c r="AG169" s="4">
        <f t="shared" si="87"/>
        <v>1365.2158755621365</v>
      </c>
      <c r="AH169" s="4">
        <f t="shared" si="88"/>
        <v>1340.0616327938894</v>
      </c>
      <c r="AJ169" t="s">
        <v>361</v>
      </c>
      <c r="AK169" s="4">
        <f t="shared" si="73"/>
        <v>934.456736532734</v>
      </c>
      <c r="AL169" s="4">
        <f t="shared" si="74"/>
        <v>1194.674516463492</v>
      </c>
      <c r="AM169" s="4">
        <f t="shared" si="75"/>
        <v>1131.9224755191435</v>
      </c>
      <c r="AN169" s="4">
        <f t="shared" si="76"/>
        <v>979.04949476353011</v>
      </c>
      <c r="AO169" s="4">
        <f t="shared" si="77"/>
        <v>1358.9535563507095</v>
      </c>
      <c r="AP169" s="4"/>
      <c r="AQ169" t="s">
        <v>361</v>
      </c>
      <c r="AR169">
        <f t="shared" si="78"/>
        <v>74.923659031828251</v>
      </c>
      <c r="AS169">
        <f t="shared" si="79"/>
        <v>9.3038708455732664</v>
      </c>
      <c r="AT169">
        <f t="shared" si="80"/>
        <v>78.948967226637748</v>
      </c>
      <c r="AU169">
        <f t="shared" si="81"/>
        <v>42.638049660941128</v>
      </c>
      <c r="AV169">
        <f t="shared" si="60"/>
        <v>16.667758150148853</v>
      </c>
      <c r="AX169" t="s">
        <v>361</v>
      </c>
      <c r="AY169" s="5">
        <f t="shared" si="82"/>
        <v>2.7170118449887027E-2</v>
      </c>
      <c r="AZ169" s="5">
        <f t="shared" si="83"/>
        <v>0.15530630161028525</v>
      </c>
      <c r="BA169" s="5">
        <f t="shared" si="84"/>
        <v>0.55583604530465514</v>
      </c>
      <c r="BB169" s="5">
        <f t="shared" si="85"/>
        <v>6.5392997276156606E-3</v>
      </c>
    </row>
    <row r="170" spans="1:54" x14ac:dyDescent="0.25">
      <c r="A170" t="s">
        <v>363</v>
      </c>
      <c r="B170">
        <v>675</v>
      </c>
      <c r="C170">
        <v>488</v>
      </c>
      <c r="D170">
        <v>561</v>
      </c>
      <c r="E170">
        <v>444</v>
      </c>
      <c r="F170">
        <v>465</v>
      </c>
      <c r="G170">
        <v>486</v>
      </c>
      <c r="H170">
        <v>377</v>
      </c>
      <c r="I170">
        <v>430</v>
      </c>
      <c r="J170">
        <v>295</v>
      </c>
      <c r="K170">
        <v>371</v>
      </c>
      <c r="L170">
        <v>510</v>
      </c>
      <c r="M170">
        <v>592</v>
      </c>
      <c r="N170">
        <v>1350</v>
      </c>
      <c r="O170">
        <v>1249</v>
      </c>
      <c r="P170">
        <v>1194</v>
      </c>
      <c r="S170" t="s">
        <v>363</v>
      </c>
      <c r="T170" s="4">
        <f t="shared" si="61"/>
        <v>558.70148520362909</v>
      </c>
      <c r="U170" s="4">
        <f t="shared" si="62"/>
        <v>511.51066557981324</v>
      </c>
      <c r="V170" s="4">
        <f t="shared" si="63"/>
        <v>514.10533821735112</v>
      </c>
      <c r="W170" s="4">
        <f t="shared" si="64"/>
        <v>580.93185808541284</v>
      </c>
      <c r="X170" s="4">
        <f t="shared" si="65"/>
        <v>602.18118836905364</v>
      </c>
      <c r="Y170" s="4">
        <f t="shared" si="66"/>
        <v>605.48040638905013</v>
      </c>
      <c r="Z170" s="4">
        <f t="shared" si="67"/>
        <v>578.0968076142733</v>
      </c>
      <c r="AA170" s="4">
        <f t="shared" si="68"/>
        <v>578.82181749341191</v>
      </c>
      <c r="AB170" s="4">
        <f t="shared" si="69"/>
        <v>581.17089250002152</v>
      </c>
      <c r="AC170" s="4">
        <f t="shared" si="70"/>
        <v>488.11417568949986</v>
      </c>
      <c r="AD170" s="4">
        <f t="shared" si="71"/>
        <v>523.34531292859162</v>
      </c>
      <c r="AE170" s="4">
        <f t="shared" si="72"/>
        <v>519.83915310829059</v>
      </c>
      <c r="AF170" s="4">
        <f t="shared" si="86"/>
        <v>798.15712668491983</v>
      </c>
      <c r="AG170" s="4">
        <f t="shared" si="87"/>
        <v>797.67774350115155</v>
      </c>
      <c r="AH170" s="4">
        <f t="shared" si="88"/>
        <v>773.79466164438861</v>
      </c>
      <c r="AJ170" t="s">
        <v>363</v>
      </c>
      <c r="AK170" s="4">
        <f t="shared" si="73"/>
        <v>528.10582966693107</v>
      </c>
      <c r="AL170" s="4">
        <f t="shared" si="74"/>
        <v>596.19781761450554</v>
      </c>
      <c r="AM170" s="4">
        <f t="shared" si="75"/>
        <v>579.36317253590232</v>
      </c>
      <c r="AN170" s="4">
        <f t="shared" si="76"/>
        <v>510.43288057546062</v>
      </c>
      <c r="AO170" s="4">
        <f t="shared" si="77"/>
        <v>789.87651061015333</v>
      </c>
      <c r="AP170" s="4"/>
      <c r="AQ170" t="s">
        <v>363</v>
      </c>
      <c r="AR170">
        <f t="shared" si="78"/>
        <v>26.528356240336556</v>
      </c>
      <c r="AS170">
        <f t="shared" si="79"/>
        <v>13.323225966101058</v>
      </c>
      <c r="AT170">
        <f t="shared" si="80"/>
        <v>1.606953151998743</v>
      </c>
      <c r="AU170">
        <f t="shared" si="81"/>
        <v>19.407903802609191</v>
      </c>
      <c r="AV170">
        <f t="shared" si="60"/>
        <v>13.929352162877885</v>
      </c>
      <c r="AX170" t="s">
        <v>363</v>
      </c>
      <c r="AY170" s="5">
        <f t="shared" si="82"/>
        <v>9.7168193717634521E-2</v>
      </c>
      <c r="AZ170" s="5">
        <f t="shared" si="83"/>
        <v>8.4532570488314418E-2</v>
      </c>
      <c r="BA170" s="5">
        <f t="shared" si="84"/>
        <v>0.57368157852954327</v>
      </c>
      <c r="BB170" s="5">
        <f t="shared" si="85"/>
        <v>2.6586892930119429E-3</v>
      </c>
    </row>
    <row r="171" spans="1:54" x14ac:dyDescent="0.25">
      <c r="A171" t="s">
        <v>365</v>
      </c>
      <c r="B171">
        <v>936</v>
      </c>
      <c r="C171">
        <v>747</v>
      </c>
      <c r="D171">
        <v>727</v>
      </c>
      <c r="E171">
        <v>689</v>
      </c>
      <c r="F171">
        <v>707</v>
      </c>
      <c r="G171">
        <v>746</v>
      </c>
      <c r="H171">
        <v>593</v>
      </c>
      <c r="I171">
        <v>612</v>
      </c>
      <c r="J171">
        <v>417</v>
      </c>
      <c r="K171">
        <v>586</v>
      </c>
      <c r="L171">
        <v>729</v>
      </c>
      <c r="M171">
        <v>926</v>
      </c>
      <c r="N171">
        <v>1520</v>
      </c>
      <c r="O171">
        <v>1421</v>
      </c>
      <c r="P171">
        <v>1331</v>
      </c>
      <c r="S171" t="s">
        <v>365</v>
      </c>
      <c r="T171" s="4">
        <f t="shared" si="61"/>
        <v>777.24189380332507</v>
      </c>
      <c r="U171" s="4">
        <f t="shared" si="62"/>
        <v>786.15438133036332</v>
      </c>
      <c r="V171" s="4">
        <f t="shared" si="63"/>
        <v>667.87378172019851</v>
      </c>
      <c r="W171" s="4">
        <f t="shared" si="64"/>
        <v>905.8823266491712</v>
      </c>
      <c r="X171" s="4">
        <f t="shared" si="65"/>
        <v>920.1039537583332</v>
      </c>
      <c r="Y171" s="4">
        <f t="shared" si="66"/>
        <v>934.13365411588313</v>
      </c>
      <c r="Z171" s="4">
        <f t="shared" si="67"/>
        <v>914.10463928513241</v>
      </c>
      <c r="AA171" s="4">
        <f t="shared" si="68"/>
        <v>826.91265242729708</v>
      </c>
      <c r="AB171" s="4">
        <f t="shared" si="69"/>
        <v>825.13768436239604</v>
      </c>
      <c r="AC171" s="4">
        <f t="shared" si="70"/>
        <v>774.4567344159459</v>
      </c>
      <c r="AD171" s="4">
        <f t="shared" si="71"/>
        <v>750.46965978291223</v>
      </c>
      <c r="AE171" s="4">
        <f t="shared" si="72"/>
        <v>816.00337850388814</v>
      </c>
      <c r="AF171" s="4">
        <f t="shared" si="86"/>
        <v>899.59565507399486</v>
      </c>
      <c r="AG171" s="4">
        <f t="shared" si="87"/>
        <v>908.47973977185472</v>
      </c>
      <c r="AH171" s="4">
        <f t="shared" si="88"/>
        <v>863.37731181469076</v>
      </c>
      <c r="AJ171" t="s">
        <v>365</v>
      </c>
      <c r="AK171" s="4">
        <f t="shared" si="73"/>
        <v>743.75668561796238</v>
      </c>
      <c r="AL171" s="4">
        <f t="shared" si="74"/>
        <v>920.03997817446259</v>
      </c>
      <c r="AM171" s="4">
        <f t="shared" si="75"/>
        <v>855.38499202494188</v>
      </c>
      <c r="AN171" s="4">
        <f t="shared" si="76"/>
        <v>780.30992423424868</v>
      </c>
      <c r="AO171" s="4">
        <f t="shared" si="77"/>
        <v>890.48423555351349</v>
      </c>
      <c r="AP171" s="4"/>
      <c r="AQ171" t="s">
        <v>365</v>
      </c>
      <c r="AR171">
        <f t="shared" si="78"/>
        <v>65.867438362576735</v>
      </c>
      <c r="AS171">
        <f t="shared" si="79"/>
        <v>14.125772388239399</v>
      </c>
      <c r="AT171">
        <f t="shared" si="80"/>
        <v>50.860449847388871</v>
      </c>
      <c r="AU171">
        <f t="shared" si="81"/>
        <v>33.156627476822948</v>
      </c>
      <c r="AV171">
        <f t="shared" si="60"/>
        <v>23.891854807997827</v>
      </c>
      <c r="AX171" t="s">
        <v>365</v>
      </c>
      <c r="AY171" s="5">
        <f t="shared" si="82"/>
        <v>5.944968413692342E-2</v>
      </c>
      <c r="AZ171" s="5">
        <f t="shared" si="83"/>
        <v>8.9817747218274846E-2</v>
      </c>
      <c r="BA171" s="5">
        <f t="shared" si="84"/>
        <v>0.58454658280103189</v>
      </c>
      <c r="BB171" s="5">
        <f t="shared" si="85"/>
        <v>2.6532118255120446E-2</v>
      </c>
    </row>
    <row r="172" spans="1:54" x14ac:dyDescent="0.25">
      <c r="A172" t="s">
        <v>367</v>
      </c>
      <c r="B172">
        <v>4806</v>
      </c>
      <c r="C172">
        <v>3800</v>
      </c>
      <c r="D172">
        <v>3523</v>
      </c>
      <c r="E172">
        <v>3393</v>
      </c>
      <c r="F172">
        <v>3520</v>
      </c>
      <c r="G172">
        <v>3607</v>
      </c>
      <c r="H172">
        <v>2754</v>
      </c>
      <c r="I172">
        <v>3178</v>
      </c>
      <c r="J172">
        <v>2125</v>
      </c>
      <c r="K172">
        <v>2332</v>
      </c>
      <c r="L172">
        <v>3320</v>
      </c>
      <c r="M172">
        <v>4176</v>
      </c>
      <c r="N172">
        <v>7876</v>
      </c>
      <c r="O172">
        <v>7250</v>
      </c>
      <c r="P172">
        <v>8071</v>
      </c>
      <c r="S172" t="s">
        <v>367</v>
      </c>
      <c r="T172" s="4">
        <f t="shared" si="61"/>
        <v>4017.6686420057149</v>
      </c>
      <c r="U172" s="4">
        <f t="shared" si="62"/>
        <v>4023.5569457567326</v>
      </c>
      <c r="V172" s="4">
        <f t="shared" si="63"/>
        <v>3257.8531072259893</v>
      </c>
      <c r="W172" s="4">
        <f t="shared" si="64"/>
        <v>4492.2744368385693</v>
      </c>
      <c r="X172" s="4">
        <f t="shared" si="65"/>
        <v>4615.6276687998343</v>
      </c>
      <c r="Y172" s="4">
        <f t="shared" si="66"/>
        <v>4550.5834300638426</v>
      </c>
      <c r="Z172" s="4">
        <f t="shared" si="67"/>
        <v>4275.7385478070146</v>
      </c>
      <c r="AA172" s="4">
        <f t="shared" si="68"/>
        <v>4324.7207977039416</v>
      </c>
      <c r="AB172" s="4">
        <f t="shared" si="69"/>
        <v>4240.6727704356408</v>
      </c>
      <c r="AC172" s="4">
        <f t="shared" si="70"/>
        <v>3099.8246764455962</v>
      </c>
      <c r="AD172" s="4">
        <f t="shared" si="71"/>
        <v>3437.5892154885964</v>
      </c>
      <c r="AE172" s="4">
        <f t="shared" si="72"/>
        <v>3697.8409010658402</v>
      </c>
      <c r="AF172" s="4">
        <f t="shared" si="86"/>
        <v>4692.2032223737615</v>
      </c>
      <c r="AG172" s="4">
        <f t="shared" si="87"/>
        <v>4663.5078575737625</v>
      </c>
      <c r="AH172" s="4">
        <f t="shared" si="88"/>
        <v>5270.582145010575</v>
      </c>
      <c r="AJ172" t="s">
        <v>367</v>
      </c>
      <c r="AK172" s="4">
        <f t="shared" si="73"/>
        <v>3766.3595649961458</v>
      </c>
      <c r="AL172" s="4">
        <f t="shared" si="74"/>
        <v>4552.8285119007487</v>
      </c>
      <c r="AM172" s="4">
        <f t="shared" si="75"/>
        <v>4280.3773719821993</v>
      </c>
      <c r="AN172" s="4">
        <f t="shared" si="76"/>
        <v>3411.7515976666778</v>
      </c>
      <c r="AO172" s="4">
        <f t="shared" si="77"/>
        <v>4875.4310749860333</v>
      </c>
      <c r="AP172" s="4"/>
      <c r="AQ172" t="s">
        <v>367</v>
      </c>
      <c r="AR172">
        <f t="shared" si="78"/>
        <v>440.38935185325477</v>
      </c>
      <c r="AS172">
        <f t="shared" si="79"/>
        <v>61.707254461393902</v>
      </c>
      <c r="AT172">
        <f t="shared" si="80"/>
        <v>42.215598292804799</v>
      </c>
      <c r="AU172">
        <f t="shared" si="81"/>
        <v>299.84418970241222</v>
      </c>
      <c r="AV172">
        <f t="shared" si="60"/>
        <v>342.51150651679808</v>
      </c>
      <c r="AX172" t="s">
        <v>367</v>
      </c>
      <c r="AY172" s="5">
        <f t="shared" si="82"/>
        <v>9.1247760660488009E-2</v>
      </c>
      <c r="AZ172" s="5">
        <f t="shared" si="83"/>
        <v>0.15995292037439723</v>
      </c>
      <c r="BA172" s="5">
        <f t="shared" si="84"/>
        <v>0.47704253184783429</v>
      </c>
      <c r="BB172" s="5">
        <f t="shared" si="85"/>
        <v>0.13357421662547442</v>
      </c>
    </row>
    <row r="173" spans="1:54" x14ac:dyDescent="0.25">
      <c r="A173" t="s">
        <v>369</v>
      </c>
      <c r="B173">
        <v>189</v>
      </c>
      <c r="C173">
        <v>133</v>
      </c>
      <c r="D173">
        <v>131</v>
      </c>
      <c r="E173">
        <v>105</v>
      </c>
      <c r="F173">
        <v>106</v>
      </c>
      <c r="G173">
        <v>111</v>
      </c>
      <c r="H173">
        <v>89</v>
      </c>
      <c r="I173">
        <v>108</v>
      </c>
      <c r="J173">
        <v>64</v>
      </c>
      <c r="K173">
        <v>103</v>
      </c>
      <c r="L173">
        <v>127</v>
      </c>
      <c r="M173">
        <v>164</v>
      </c>
      <c r="N173">
        <v>260</v>
      </c>
      <c r="O173">
        <v>232</v>
      </c>
      <c r="P173">
        <v>268</v>
      </c>
      <c r="S173" t="s">
        <v>369</v>
      </c>
      <c r="T173" s="4">
        <f t="shared" si="61"/>
        <v>151.76417263867782</v>
      </c>
      <c r="U173" s="4">
        <f t="shared" si="62"/>
        <v>135.06850692558427</v>
      </c>
      <c r="V173" s="4">
        <f t="shared" si="63"/>
        <v>115.78949058949351</v>
      </c>
      <c r="W173" s="4">
        <f t="shared" si="64"/>
        <v>131.30651586862072</v>
      </c>
      <c r="X173" s="4">
        <f t="shared" si="65"/>
        <v>130.55196202710599</v>
      </c>
      <c r="Y173" s="4">
        <f t="shared" si="66"/>
        <v>131.46129909073321</v>
      </c>
      <c r="Z173" s="4">
        <f t="shared" si="67"/>
        <v>130.0863653864611</v>
      </c>
      <c r="AA173" s="4">
        <f t="shared" si="68"/>
        <v>139.89187876423057</v>
      </c>
      <c r="AB173" s="4">
        <f t="shared" si="69"/>
        <v>119.23377020323021</v>
      </c>
      <c r="AC173" s="4">
        <f t="shared" si="70"/>
        <v>131.18484667234853</v>
      </c>
      <c r="AD173" s="4">
        <f t="shared" si="71"/>
        <v>126.13698030208562</v>
      </c>
      <c r="AE173" s="4">
        <f t="shared" si="72"/>
        <v>140.32331936782427</v>
      </c>
      <c r="AF173" s="4">
        <f t="shared" si="86"/>
        <v>147.75715054320403</v>
      </c>
      <c r="AG173" s="4">
        <f t="shared" si="87"/>
        <v>142.52873066798287</v>
      </c>
      <c r="AH173" s="4">
        <f t="shared" si="88"/>
        <v>168.29441304804016</v>
      </c>
      <c r="AJ173" t="s">
        <v>369</v>
      </c>
      <c r="AK173" s="4">
        <f t="shared" si="73"/>
        <v>134.20739005125188</v>
      </c>
      <c r="AL173" s="4">
        <f t="shared" si="74"/>
        <v>131.10659232881997</v>
      </c>
      <c r="AM173" s="4">
        <f t="shared" si="75"/>
        <v>129.73733811797396</v>
      </c>
      <c r="AN173" s="4">
        <f t="shared" si="76"/>
        <v>132.54838211408614</v>
      </c>
      <c r="AO173" s="4">
        <f t="shared" si="77"/>
        <v>152.86009808640901</v>
      </c>
      <c r="AP173" s="4"/>
      <c r="AQ173" t="s">
        <v>369</v>
      </c>
      <c r="AR173">
        <f t="shared" si="78"/>
        <v>18.002793639833161</v>
      </c>
      <c r="AS173">
        <f t="shared" si="79"/>
        <v>0.48651879732071002</v>
      </c>
      <c r="AT173">
        <f t="shared" si="80"/>
        <v>10.333476053832506</v>
      </c>
      <c r="AU173">
        <f t="shared" si="81"/>
        <v>7.1907910342104628</v>
      </c>
      <c r="AV173">
        <f t="shared" si="60"/>
        <v>13.619752286624928</v>
      </c>
      <c r="AX173" t="s">
        <v>369</v>
      </c>
      <c r="AY173" s="5">
        <f t="shared" si="82"/>
        <v>0.79472274074518934</v>
      </c>
      <c r="AZ173" s="5">
        <f t="shared" si="83"/>
        <v>0.65548849684111921</v>
      </c>
      <c r="BA173" s="5">
        <f t="shared" si="84"/>
        <v>0.91356478821562781</v>
      </c>
      <c r="BB173" s="5">
        <f t="shared" si="85"/>
        <v>0.39252821167140639</v>
      </c>
    </row>
    <row r="174" spans="1:54" x14ac:dyDescent="0.25">
      <c r="A174" t="s">
        <v>371</v>
      </c>
      <c r="B174">
        <v>230</v>
      </c>
      <c r="C174">
        <v>251</v>
      </c>
      <c r="D174">
        <v>222</v>
      </c>
      <c r="E174">
        <v>202</v>
      </c>
      <c r="F174">
        <v>191</v>
      </c>
      <c r="G174">
        <v>192</v>
      </c>
      <c r="H174">
        <v>147</v>
      </c>
      <c r="I174">
        <v>178</v>
      </c>
      <c r="J174">
        <v>122</v>
      </c>
      <c r="K174">
        <v>144</v>
      </c>
      <c r="L174">
        <v>192</v>
      </c>
      <c r="M174">
        <v>249</v>
      </c>
      <c r="N174">
        <v>430</v>
      </c>
      <c r="O174">
        <v>358</v>
      </c>
      <c r="P174">
        <v>342</v>
      </c>
      <c r="S174" t="s">
        <v>371</v>
      </c>
      <c r="T174" s="4">
        <f t="shared" si="61"/>
        <v>186.09427513901321</v>
      </c>
      <c r="U174" s="4">
        <f t="shared" si="62"/>
        <v>260.19575966135613</v>
      </c>
      <c r="V174" s="4">
        <f t="shared" si="63"/>
        <v>200.08423973864478</v>
      </c>
      <c r="W174" s="4">
        <f t="shared" si="64"/>
        <v>259.96037485100669</v>
      </c>
      <c r="X174" s="4">
        <f t="shared" si="65"/>
        <v>242.21904904400168</v>
      </c>
      <c r="Y174" s="4">
        <f t="shared" si="66"/>
        <v>233.84942626716966</v>
      </c>
      <c r="Z174" s="4">
        <f t="shared" si="67"/>
        <v>220.31069055733994</v>
      </c>
      <c r="AA174" s="4">
        <f t="shared" si="68"/>
        <v>235.31143066187869</v>
      </c>
      <c r="AB174" s="4">
        <f t="shared" si="69"/>
        <v>235.21798272796568</v>
      </c>
      <c r="AC174" s="4">
        <f t="shared" si="70"/>
        <v>185.78970670855452</v>
      </c>
      <c r="AD174" s="4">
        <f t="shared" si="71"/>
        <v>193.54831612642735</v>
      </c>
      <c r="AE174" s="4">
        <f t="shared" si="72"/>
        <v>215.69445457329073</v>
      </c>
      <c r="AF174" s="4">
        <f t="shared" si="86"/>
        <v>249.19567893227898</v>
      </c>
      <c r="AG174" s="4">
        <f t="shared" si="87"/>
        <v>223.69763491280023</v>
      </c>
      <c r="AH174" s="4">
        <f t="shared" si="88"/>
        <v>216.68212189915224</v>
      </c>
      <c r="AJ174" t="s">
        <v>371</v>
      </c>
      <c r="AK174" s="4">
        <f t="shared" si="73"/>
        <v>215.45809151300469</v>
      </c>
      <c r="AL174" s="4">
        <f t="shared" si="74"/>
        <v>245.34295005405934</v>
      </c>
      <c r="AM174" s="4">
        <f t="shared" si="75"/>
        <v>230.28003464906143</v>
      </c>
      <c r="AN174" s="4">
        <f t="shared" si="76"/>
        <v>198.34415913609087</v>
      </c>
      <c r="AO174" s="4">
        <f t="shared" si="77"/>
        <v>229.85847858141048</v>
      </c>
      <c r="AP174" s="4"/>
      <c r="AQ174" t="s">
        <v>371</v>
      </c>
      <c r="AR174">
        <f t="shared" si="78"/>
        <v>39.37034405347184</v>
      </c>
      <c r="AS174">
        <f t="shared" si="79"/>
        <v>13.332834549615649</v>
      </c>
      <c r="AT174">
        <f t="shared" si="80"/>
        <v>8.633831672174578</v>
      </c>
      <c r="AU174">
        <f t="shared" si="81"/>
        <v>15.518491190942662</v>
      </c>
      <c r="AV174">
        <f t="shared" si="60"/>
        <v>17.109934066745776</v>
      </c>
      <c r="AX174" t="s">
        <v>371</v>
      </c>
      <c r="AY174" s="5">
        <f t="shared" si="82"/>
        <v>0.377734068741579</v>
      </c>
      <c r="AZ174" s="5">
        <f t="shared" si="83"/>
        <v>0.53318144750112739</v>
      </c>
      <c r="BA174" s="5">
        <f t="shared" si="84"/>
        <v>0.56696264300298593</v>
      </c>
      <c r="BB174" s="5">
        <f t="shared" si="85"/>
        <v>0.66637960850130606</v>
      </c>
    </row>
    <row r="175" spans="1:54" x14ac:dyDescent="0.25">
      <c r="A175" t="s">
        <v>373</v>
      </c>
      <c r="B175">
        <v>130</v>
      </c>
      <c r="C175">
        <v>96</v>
      </c>
      <c r="D175">
        <v>117</v>
      </c>
      <c r="E175">
        <v>84</v>
      </c>
      <c r="F175">
        <v>111</v>
      </c>
      <c r="G175">
        <v>98</v>
      </c>
      <c r="H175">
        <v>67</v>
      </c>
      <c r="I175">
        <v>75</v>
      </c>
      <c r="J175">
        <v>57</v>
      </c>
      <c r="K175">
        <v>65</v>
      </c>
      <c r="L175">
        <v>100</v>
      </c>
      <c r="M175">
        <v>151</v>
      </c>
      <c r="N175">
        <v>283</v>
      </c>
      <c r="O175">
        <v>236</v>
      </c>
      <c r="P175">
        <v>182</v>
      </c>
      <c r="S175" t="s">
        <v>373</v>
      </c>
      <c r="T175" s="4">
        <f t="shared" si="61"/>
        <v>102.36231782112199</v>
      </c>
      <c r="U175" s="4">
        <f t="shared" si="62"/>
        <v>95.833690389791386</v>
      </c>
      <c r="V175" s="4">
        <f t="shared" si="63"/>
        <v>102.82106764347023</v>
      </c>
      <c r="W175" s="4">
        <f t="shared" si="64"/>
        <v>103.45361856315571</v>
      </c>
      <c r="X175" s="4">
        <f t="shared" si="65"/>
        <v>137.12061420457044</v>
      </c>
      <c r="Y175" s="4">
        <f t="shared" si="66"/>
        <v>115.02863670439157</v>
      </c>
      <c r="Z175" s="4">
        <f t="shared" si="67"/>
        <v>95.863345494058763</v>
      </c>
      <c r="AA175" s="4">
        <f t="shared" si="68"/>
        <v>94.908375726767872</v>
      </c>
      <c r="AB175" s="4">
        <f t="shared" si="69"/>
        <v>105.23567558817594</v>
      </c>
      <c r="AC175" s="4">
        <f t="shared" si="70"/>
        <v>80.575464199767382</v>
      </c>
      <c r="AD175" s="4">
        <f t="shared" si="71"/>
        <v>98.135348498128266</v>
      </c>
      <c r="AE175" s="4">
        <f t="shared" si="72"/>
        <v>128.79596927757646</v>
      </c>
      <c r="AF175" s="4">
        <f t="shared" si="86"/>
        <v>161.48118673702004</v>
      </c>
      <c r="AG175" s="4">
        <f t="shared" si="87"/>
        <v>145.10552127892944</v>
      </c>
      <c r="AH175" s="4">
        <f t="shared" si="88"/>
        <v>112.06004870755855</v>
      </c>
      <c r="AJ175" t="s">
        <v>373</v>
      </c>
      <c r="AK175" s="4">
        <f t="shared" si="73"/>
        <v>100.33902528479454</v>
      </c>
      <c r="AL175" s="4">
        <f t="shared" si="74"/>
        <v>118.53428982403925</v>
      </c>
      <c r="AM175" s="4">
        <f t="shared" si="75"/>
        <v>98.669132269667514</v>
      </c>
      <c r="AN175" s="4">
        <f t="shared" si="76"/>
        <v>102.5022606584907</v>
      </c>
      <c r="AO175" s="4">
        <f t="shared" si="77"/>
        <v>139.54891890783603</v>
      </c>
      <c r="AP175" s="4"/>
      <c r="AQ175" t="s">
        <v>373</v>
      </c>
      <c r="AR175">
        <f t="shared" si="78"/>
        <v>3.9084708949889744</v>
      </c>
      <c r="AS175">
        <f t="shared" si="79"/>
        <v>17.105082628453768</v>
      </c>
      <c r="AT175">
        <f t="shared" si="80"/>
        <v>5.7068038497477307</v>
      </c>
      <c r="AU175">
        <f t="shared" si="81"/>
        <v>24.405055190513167</v>
      </c>
      <c r="AV175">
        <f t="shared" si="60"/>
        <v>25.174770971442779</v>
      </c>
      <c r="AX175" t="s">
        <v>373</v>
      </c>
      <c r="AY175" s="5">
        <f t="shared" si="82"/>
        <v>0.26824206188545063</v>
      </c>
      <c r="AZ175" s="5">
        <f t="shared" si="83"/>
        <v>0.58648436385582103</v>
      </c>
      <c r="BA175" s="5">
        <f t="shared" si="84"/>
        <v>0.88973509255314265</v>
      </c>
      <c r="BB175" s="5">
        <f t="shared" si="85"/>
        <v>0.12383226889257892</v>
      </c>
    </row>
    <row r="176" spans="1:54" x14ac:dyDescent="0.25">
      <c r="A176" t="s">
        <v>375</v>
      </c>
      <c r="B176">
        <v>315</v>
      </c>
      <c r="C176">
        <v>300</v>
      </c>
      <c r="D176">
        <v>324</v>
      </c>
      <c r="E176">
        <v>230</v>
      </c>
      <c r="F176">
        <v>228</v>
      </c>
      <c r="G176">
        <v>243</v>
      </c>
      <c r="H176">
        <v>182</v>
      </c>
      <c r="I176">
        <v>255</v>
      </c>
      <c r="J176">
        <v>173</v>
      </c>
      <c r="K176">
        <v>212</v>
      </c>
      <c r="L176">
        <v>294</v>
      </c>
      <c r="M176">
        <v>341</v>
      </c>
      <c r="N176">
        <v>681</v>
      </c>
      <c r="O176">
        <v>565</v>
      </c>
      <c r="P176">
        <v>550</v>
      </c>
      <c r="S176" t="s">
        <v>375</v>
      </c>
      <c r="T176" s="4">
        <f t="shared" si="61"/>
        <v>257.26643885922073</v>
      </c>
      <c r="U176" s="4">
        <f t="shared" si="62"/>
        <v>312.15538156010888</v>
      </c>
      <c r="V176" s="4">
        <f t="shared" si="63"/>
        <v>294.5684640596715</v>
      </c>
      <c r="W176" s="4">
        <f t="shared" si="64"/>
        <v>297.09757125829333</v>
      </c>
      <c r="X176" s="4">
        <f t="shared" si="65"/>
        <v>290.82707515723865</v>
      </c>
      <c r="Y176" s="4">
        <f t="shared" si="66"/>
        <v>298.31602485974076</v>
      </c>
      <c r="Z176" s="4">
        <f t="shared" si="67"/>
        <v>274.75640402252543</v>
      </c>
      <c r="AA176" s="4">
        <f t="shared" si="68"/>
        <v>340.2729377492916</v>
      </c>
      <c r="AB176" s="4">
        <f t="shared" si="69"/>
        <v>337.20410063764689</v>
      </c>
      <c r="AC176" s="4">
        <f t="shared" si="70"/>
        <v>276.35386481738396</v>
      </c>
      <c r="AD176" s="4">
        <f t="shared" si="71"/>
        <v>299.33225849693287</v>
      </c>
      <c r="AE176" s="4">
        <f t="shared" si="72"/>
        <v>297.27262444273674</v>
      </c>
      <c r="AF176" s="4">
        <f t="shared" si="86"/>
        <v>398.96668261261902</v>
      </c>
      <c r="AG176" s="4">
        <f t="shared" si="87"/>
        <v>357.04654902928593</v>
      </c>
      <c r="AH176" s="4">
        <f t="shared" si="88"/>
        <v>352.69081704822401</v>
      </c>
      <c r="AJ176" t="s">
        <v>375</v>
      </c>
      <c r="AK176" s="4">
        <f t="shared" si="73"/>
        <v>287.99676149300035</v>
      </c>
      <c r="AL176" s="4">
        <f t="shared" si="74"/>
        <v>295.41355709175758</v>
      </c>
      <c r="AM176" s="4">
        <f t="shared" si="75"/>
        <v>317.41114746982129</v>
      </c>
      <c r="AN176" s="4">
        <f t="shared" si="76"/>
        <v>290.98624925235117</v>
      </c>
      <c r="AO176" s="4">
        <f t="shared" si="77"/>
        <v>369.56801623004299</v>
      </c>
      <c r="AP176" s="4"/>
      <c r="AQ176" t="s">
        <v>375</v>
      </c>
      <c r="AR176">
        <f t="shared" si="78"/>
        <v>28.028368908552984</v>
      </c>
      <c r="AS176">
        <f t="shared" si="79"/>
        <v>4.0184598662262925</v>
      </c>
      <c r="AT176">
        <f t="shared" si="80"/>
        <v>36.971946043188268</v>
      </c>
      <c r="AU176">
        <f t="shared" si="81"/>
        <v>12.713792856532013</v>
      </c>
      <c r="AV176">
        <f t="shared" si="60"/>
        <v>25.552970259408522</v>
      </c>
      <c r="AX176" t="s">
        <v>375</v>
      </c>
      <c r="AY176" s="5">
        <f t="shared" si="82"/>
        <v>0.71665051631977361</v>
      </c>
      <c r="AZ176" s="5">
        <f t="shared" si="83"/>
        <v>5.6256917417679686E-2</v>
      </c>
      <c r="BA176" s="5">
        <f t="shared" si="84"/>
        <v>0.77636245737575438</v>
      </c>
      <c r="BB176" s="5">
        <f t="shared" si="85"/>
        <v>0.11475603596943074</v>
      </c>
    </row>
    <row r="177" spans="1:54" x14ac:dyDescent="0.25">
      <c r="A177" t="s">
        <v>377</v>
      </c>
      <c r="B177">
        <v>1077</v>
      </c>
      <c r="C177">
        <v>819</v>
      </c>
      <c r="D177">
        <v>920</v>
      </c>
      <c r="E177">
        <v>762</v>
      </c>
      <c r="F177">
        <v>768</v>
      </c>
      <c r="G177">
        <v>808</v>
      </c>
      <c r="H177">
        <v>649</v>
      </c>
      <c r="I177">
        <v>704</v>
      </c>
      <c r="J177">
        <v>511</v>
      </c>
      <c r="K177">
        <v>596</v>
      </c>
      <c r="L177">
        <v>834</v>
      </c>
      <c r="M177">
        <v>984</v>
      </c>
      <c r="N177">
        <v>1981</v>
      </c>
      <c r="O177">
        <v>1764</v>
      </c>
      <c r="P177">
        <v>2008</v>
      </c>
      <c r="S177" t="s">
        <v>377</v>
      </c>
      <c r="T177" s="4">
        <f t="shared" si="61"/>
        <v>895.30395362155173</v>
      </c>
      <c r="U177" s="4">
        <f t="shared" si="62"/>
        <v>862.50321350812249</v>
      </c>
      <c r="V177" s="4">
        <f t="shared" si="63"/>
        <v>846.65275519037652</v>
      </c>
      <c r="W177" s="4">
        <f t="shared" si="64"/>
        <v>1002.70430299674</v>
      </c>
      <c r="X177" s="4">
        <f t="shared" si="65"/>
        <v>1000.2415103233994</v>
      </c>
      <c r="Y177" s="4">
        <f t="shared" si="66"/>
        <v>1012.5048131892049</v>
      </c>
      <c r="Z177" s="4">
        <f t="shared" si="67"/>
        <v>1001.2177808294292</v>
      </c>
      <c r="AA177" s="4">
        <f t="shared" si="68"/>
        <v>952.32120634992032</v>
      </c>
      <c r="AB177" s="4">
        <f t="shared" si="69"/>
        <v>1013.1120977645536</v>
      </c>
      <c r="AC177" s="4">
        <f t="shared" si="70"/>
        <v>787.77499296136205</v>
      </c>
      <c r="AD177" s="4">
        <f t="shared" si="71"/>
        <v>859.36489457607968</v>
      </c>
      <c r="AE177" s="4">
        <f t="shared" si="72"/>
        <v>867.43309429114754</v>
      </c>
      <c r="AF177" s="4">
        <f t="shared" si="86"/>
        <v>1174.6730761761332</v>
      </c>
      <c r="AG177" s="4">
        <f t="shared" si="87"/>
        <v>1129.4395346605243</v>
      </c>
      <c r="AH177" s="4">
        <f t="shared" si="88"/>
        <v>1306.0594590066214</v>
      </c>
      <c r="AJ177" t="s">
        <v>377</v>
      </c>
      <c r="AK177" s="4">
        <f t="shared" si="73"/>
        <v>868.15330744001687</v>
      </c>
      <c r="AL177" s="4">
        <f t="shared" si="74"/>
        <v>1005.1502088364481</v>
      </c>
      <c r="AM177" s="4">
        <f t="shared" si="75"/>
        <v>988.88369498130112</v>
      </c>
      <c r="AN177" s="4">
        <f t="shared" si="76"/>
        <v>838.19099394286297</v>
      </c>
      <c r="AO177" s="4">
        <f t="shared" si="77"/>
        <v>1203.3906899477597</v>
      </c>
      <c r="AP177" s="4"/>
      <c r="AQ177" t="s">
        <v>377</v>
      </c>
      <c r="AR177">
        <f t="shared" si="78"/>
        <v>24.812848451494215</v>
      </c>
      <c r="AS177">
        <f t="shared" si="79"/>
        <v>6.4872174949786405</v>
      </c>
      <c r="AT177">
        <f t="shared" si="80"/>
        <v>32.217702820470926</v>
      </c>
      <c r="AU177">
        <f t="shared" si="81"/>
        <v>43.847506518450864</v>
      </c>
      <c r="AV177">
        <f t="shared" si="60"/>
        <v>91.745165674042468</v>
      </c>
      <c r="AX177" t="s">
        <v>377</v>
      </c>
      <c r="AY177" s="5">
        <f t="shared" si="82"/>
        <v>1.484051339385258E-2</v>
      </c>
      <c r="AZ177" s="5">
        <f t="shared" si="83"/>
        <v>3.5377707971975848E-2</v>
      </c>
      <c r="BA177" s="5">
        <f t="shared" si="84"/>
        <v>0.5263361028864546</v>
      </c>
      <c r="BB177" s="5">
        <f t="shared" si="85"/>
        <v>3.2732017101125506E-2</v>
      </c>
    </row>
    <row r="178" spans="1:54" x14ac:dyDescent="0.25">
      <c r="A178" t="s">
        <v>379</v>
      </c>
      <c r="B178">
        <v>1870</v>
      </c>
      <c r="C178">
        <v>1614</v>
      </c>
      <c r="D178">
        <v>1478</v>
      </c>
      <c r="E178">
        <v>1633</v>
      </c>
      <c r="F178">
        <v>1593</v>
      </c>
      <c r="G178">
        <v>1655</v>
      </c>
      <c r="H178">
        <v>1263</v>
      </c>
      <c r="I178">
        <v>1495</v>
      </c>
      <c r="J178">
        <v>978</v>
      </c>
      <c r="K178">
        <v>1085</v>
      </c>
      <c r="L178">
        <v>1568</v>
      </c>
      <c r="M178">
        <v>1903</v>
      </c>
      <c r="N178">
        <v>4909</v>
      </c>
      <c r="O178">
        <v>4828</v>
      </c>
      <c r="P178">
        <v>4723</v>
      </c>
      <c r="S178" t="s">
        <v>379</v>
      </c>
      <c r="T178" s="4">
        <f t="shared" si="61"/>
        <v>1559.2983751524289</v>
      </c>
      <c r="U178" s="4">
        <f t="shared" si="62"/>
        <v>1705.5215688042126</v>
      </c>
      <c r="V178" s="4">
        <f t="shared" si="63"/>
        <v>1363.5370411818756</v>
      </c>
      <c r="W178" s="4">
        <f t="shared" si="64"/>
        <v>2157.9363769519787</v>
      </c>
      <c r="X178" s="4">
        <f t="shared" si="65"/>
        <v>2084.0691196050343</v>
      </c>
      <c r="Y178" s="4">
        <f t="shared" si="66"/>
        <v>2083.1559702070035</v>
      </c>
      <c r="Z178" s="4">
        <f t="shared" si="67"/>
        <v>1956.3511541901121</v>
      </c>
      <c r="AA178" s="4">
        <f t="shared" si="68"/>
        <v>2030.5621427933443</v>
      </c>
      <c r="AB178" s="4">
        <f t="shared" si="69"/>
        <v>1946.9849813688891</v>
      </c>
      <c r="AC178" s="4">
        <f t="shared" si="70"/>
        <v>1439.0378358322091</v>
      </c>
      <c r="AD178" s="4">
        <f t="shared" si="71"/>
        <v>1620.5944406540311</v>
      </c>
      <c r="AE178" s="4">
        <f t="shared" si="72"/>
        <v>1682.3280737478965</v>
      </c>
      <c r="AF178" s="4">
        <f t="shared" si="86"/>
        <v>2921.8025533714949</v>
      </c>
      <c r="AG178" s="4">
        <f t="shared" si="87"/>
        <v>3103.2611426456069</v>
      </c>
      <c r="AH178" s="4">
        <f t="shared" si="88"/>
        <v>3081.3652634764767</v>
      </c>
      <c r="AJ178" t="s">
        <v>379</v>
      </c>
      <c r="AK178" s="4">
        <f t="shared" si="73"/>
        <v>1542.7856617128391</v>
      </c>
      <c r="AL178" s="4">
        <f t="shared" si="74"/>
        <v>2108.3871555880055</v>
      </c>
      <c r="AM178" s="4">
        <f t="shared" si="75"/>
        <v>1977.9660927841151</v>
      </c>
      <c r="AN178" s="4">
        <f t="shared" si="76"/>
        <v>1580.6534500780456</v>
      </c>
      <c r="AO178" s="4">
        <f t="shared" si="77"/>
        <v>3035.4763198311925</v>
      </c>
      <c r="AP178" s="4"/>
      <c r="AQ178" t="s">
        <v>379</v>
      </c>
      <c r="AR178">
        <f t="shared" si="78"/>
        <v>171.58920875778222</v>
      </c>
      <c r="AS178">
        <f t="shared" si="79"/>
        <v>42.913313362962235</v>
      </c>
      <c r="AT178">
        <f t="shared" si="80"/>
        <v>45.789623887505918</v>
      </c>
      <c r="AU178">
        <f t="shared" si="81"/>
        <v>126.4673752886932</v>
      </c>
      <c r="AV178">
        <f t="shared" si="60"/>
        <v>99.051255756793651</v>
      </c>
      <c r="AX178" t="s">
        <v>379</v>
      </c>
      <c r="AY178" s="5">
        <f t="shared" si="82"/>
        <v>2.9771749032360136E-2</v>
      </c>
      <c r="AZ178" s="5">
        <f t="shared" si="83"/>
        <v>2.9904612019764631E-2</v>
      </c>
      <c r="BA178" s="5">
        <f t="shared" si="84"/>
        <v>0.81321419940072537</v>
      </c>
      <c r="BB178" s="5">
        <f t="shared" si="85"/>
        <v>5.6847605770757774E-3</v>
      </c>
    </row>
    <row r="179" spans="1:54" x14ac:dyDescent="0.25">
      <c r="A179" t="s">
        <v>381</v>
      </c>
      <c r="B179">
        <v>429</v>
      </c>
      <c r="C179">
        <v>284</v>
      </c>
      <c r="D179">
        <v>369</v>
      </c>
      <c r="E179">
        <v>243</v>
      </c>
      <c r="F179">
        <v>231</v>
      </c>
      <c r="G179">
        <v>300</v>
      </c>
      <c r="H179">
        <v>190</v>
      </c>
      <c r="I179">
        <v>248</v>
      </c>
      <c r="J179">
        <v>182</v>
      </c>
      <c r="K179">
        <v>215</v>
      </c>
      <c r="L179">
        <v>325</v>
      </c>
      <c r="M179">
        <v>407</v>
      </c>
      <c r="N179">
        <v>724</v>
      </c>
      <c r="O179">
        <v>645</v>
      </c>
      <c r="P179">
        <v>619</v>
      </c>
      <c r="S179" t="s">
        <v>381</v>
      </c>
      <c r="T179" s="4">
        <f t="shared" si="61"/>
        <v>352.72087020161672</v>
      </c>
      <c r="U179" s="4">
        <f t="shared" si="62"/>
        <v>295.18897440949576</v>
      </c>
      <c r="V179" s="4">
        <f t="shared" si="63"/>
        <v>336.25268067188915</v>
      </c>
      <c r="W179" s="4">
        <f t="shared" si="64"/>
        <v>314.3398410188193</v>
      </c>
      <c r="X179" s="4">
        <f t="shared" si="65"/>
        <v>294.76826646371728</v>
      </c>
      <c r="Y179" s="4">
        <f t="shared" si="66"/>
        <v>370.36692916908493</v>
      </c>
      <c r="Z179" s="4">
        <f t="shared" si="67"/>
        <v>287.20113852885356</v>
      </c>
      <c r="AA179" s="4">
        <f t="shared" si="68"/>
        <v>330.73098255952681</v>
      </c>
      <c r="AB179" s="4">
        <f t="shared" si="69"/>
        <v>355.20165085700239</v>
      </c>
      <c r="AC179" s="4">
        <f t="shared" si="70"/>
        <v>280.3493423810088</v>
      </c>
      <c r="AD179" s="4">
        <f t="shared" si="71"/>
        <v>331.48228019777275</v>
      </c>
      <c r="AE179" s="4">
        <f t="shared" si="72"/>
        <v>355.79609413168714</v>
      </c>
      <c r="AF179" s="4">
        <f t="shared" si="86"/>
        <v>424.62466332279683</v>
      </c>
      <c r="AG179" s="4">
        <f t="shared" si="87"/>
        <v>408.58236124821758</v>
      </c>
      <c r="AH179" s="4">
        <f t="shared" si="88"/>
        <v>397.80908611209878</v>
      </c>
      <c r="AJ179" t="s">
        <v>381</v>
      </c>
      <c r="AK179" s="4">
        <f t="shared" si="73"/>
        <v>328.05417509433386</v>
      </c>
      <c r="AL179" s="4">
        <f t="shared" si="74"/>
        <v>326.49167888387382</v>
      </c>
      <c r="AM179" s="4">
        <f t="shared" si="75"/>
        <v>324.37792398179425</v>
      </c>
      <c r="AN179" s="4">
        <f t="shared" si="76"/>
        <v>322.54257223682288</v>
      </c>
      <c r="AO179" s="4">
        <f t="shared" si="77"/>
        <v>410.33870356103779</v>
      </c>
      <c r="AP179" s="4"/>
      <c r="AQ179" t="s">
        <v>381</v>
      </c>
      <c r="AR179">
        <f t="shared" si="78"/>
        <v>29.629231826656767</v>
      </c>
      <c r="AS179">
        <f t="shared" si="79"/>
        <v>39.236970108991798</v>
      </c>
      <c r="AT179">
        <f t="shared" si="80"/>
        <v>34.442538149674107</v>
      </c>
      <c r="AU179">
        <f t="shared" si="81"/>
        <v>38.509633486342402</v>
      </c>
      <c r="AV179">
        <f t="shared" si="60"/>
        <v>13.493789276018024</v>
      </c>
      <c r="AX179" t="s">
        <v>381</v>
      </c>
      <c r="AY179" s="5">
        <f t="shared" si="82"/>
        <v>0.94729893384156716</v>
      </c>
      <c r="AZ179" s="5">
        <f t="shared" si="83"/>
        <v>0.91720892202356885</v>
      </c>
      <c r="BA179" s="5">
        <f t="shared" si="84"/>
        <v>0.88538027519947715</v>
      </c>
      <c r="BB179" s="5">
        <f t="shared" si="85"/>
        <v>3.5111237515964455E-2</v>
      </c>
    </row>
    <row r="180" spans="1:54" x14ac:dyDescent="0.25">
      <c r="A180" t="s">
        <v>383</v>
      </c>
      <c r="B180">
        <v>804</v>
      </c>
      <c r="C180">
        <v>664</v>
      </c>
      <c r="D180">
        <v>680</v>
      </c>
      <c r="E180">
        <v>658</v>
      </c>
      <c r="F180">
        <v>656</v>
      </c>
      <c r="G180">
        <v>713</v>
      </c>
      <c r="H180">
        <v>553</v>
      </c>
      <c r="I180">
        <v>601</v>
      </c>
      <c r="J180">
        <v>412</v>
      </c>
      <c r="K180">
        <v>517</v>
      </c>
      <c r="L180">
        <v>597</v>
      </c>
      <c r="M180">
        <v>839</v>
      </c>
      <c r="N180">
        <v>1776</v>
      </c>
      <c r="O180">
        <v>1586</v>
      </c>
      <c r="P180">
        <v>1571</v>
      </c>
      <c r="S180" t="s">
        <v>383</v>
      </c>
      <c r="T180" s="4">
        <f t="shared" si="61"/>
        <v>666.71571014370875</v>
      </c>
      <c r="U180" s="4">
        <f t="shared" si="62"/>
        <v>698.14114423655769</v>
      </c>
      <c r="V180" s="4">
        <f t="shared" si="63"/>
        <v>624.33693325854892</v>
      </c>
      <c r="W180" s="4">
        <f t="shared" si="64"/>
        <v>864.76614491253235</v>
      </c>
      <c r="X180" s="4">
        <f t="shared" si="65"/>
        <v>853.10370154819577</v>
      </c>
      <c r="Y180" s="4">
        <f t="shared" si="66"/>
        <v>892.41997267363126</v>
      </c>
      <c r="Z180" s="4">
        <f t="shared" si="67"/>
        <v>851.88096675349175</v>
      </c>
      <c r="AA180" s="4">
        <f t="shared" si="68"/>
        <v>811.91815141480947</v>
      </c>
      <c r="AB180" s="4">
        <f t="shared" si="69"/>
        <v>815.13904535164306</v>
      </c>
      <c r="AC180" s="4">
        <f t="shared" si="70"/>
        <v>682.56075045257489</v>
      </c>
      <c r="AD180" s="4">
        <f t="shared" si="71"/>
        <v>613.57279318578742</v>
      </c>
      <c r="AE180" s="4">
        <f t="shared" si="72"/>
        <v>738.85880482299888</v>
      </c>
      <c r="AF180" s="4">
        <f t="shared" si="86"/>
        <v>1052.3501448834254</v>
      </c>
      <c r="AG180" s="4">
        <f t="shared" si="87"/>
        <v>1014.7723524734013</v>
      </c>
      <c r="AH180" s="4">
        <f t="shared" si="88"/>
        <v>1020.3104216020812</v>
      </c>
      <c r="AJ180" t="s">
        <v>383</v>
      </c>
      <c r="AK180" s="4">
        <f t="shared" si="73"/>
        <v>663.06459587960512</v>
      </c>
      <c r="AL180" s="4">
        <f t="shared" si="74"/>
        <v>870.09660637811976</v>
      </c>
      <c r="AM180" s="4">
        <f t="shared" si="75"/>
        <v>826.3127211733148</v>
      </c>
      <c r="AN180" s="4">
        <f t="shared" si="76"/>
        <v>678.33078282045381</v>
      </c>
      <c r="AO180" s="4">
        <f t="shared" si="77"/>
        <v>1029.1443063196359</v>
      </c>
      <c r="AP180" s="4"/>
      <c r="AQ180" t="s">
        <v>383</v>
      </c>
      <c r="AR180">
        <f t="shared" si="78"/>
        <v>37.037323959065446</v>
      </c>
      <c r="AS180">
        <f t="shared" si="79"/>
        <v>20.192886331064031</v>
      </c>
      <c r="AT180">
        <f t="shared" si="80"/>
        <v>22.201237037027077</v>
      </c>
      <c r="AU180">
        <f t="shared" si="81"/>
        <v>62.750025080604274</v>
      </c>
      <c r="AV180">
        <f t="shared" si="60"/>
        <v>20.286713878915986</v>
      </c>
      <c r="AX180" t="s">
        <v>383</v>
      </c>
      <c r="AY180" s="5">
        <f t="shared" si="82"/>
        <v>2.4424255971883975E-2</v>
      </c>
      <c r="AZ180" s="5">
        <f t="shared" si="83"/>
        <v>2.2289994738375094E-2</v>
      </c>
      <c r="BA180" s="5">
        <f t="shared" si="84"/>
        <v>0.81540398937066771</v>
      </c>
      <c r="BB180" s="5">
        <f t="shared" si="85"/>
        <v>4.5959575342693218E-3</v>
      </c>
    </row>
    <row r="181" spans="1:54" x14ac:dyDescent="0.25">
      <c r="A181" t="s">
        <v>385</v>
      </c>
      <c r="B181">
        <v>869</v>
      </c>
      <c r="C181">
        <v>756</v>
      </c>
      <c r="D181">
        <v>669</v>
      </c>
      <c r="E181">
        <v>718</v>
      </c>
      <c r="F181">
        <v>636</v>
      </c>
      <c r="G181">
        <v>730</v>
      </c>
      <c r="H181">
        <v>472</v>
      </c>
      <c r="I181">
        <v>646</v>
      </c>
      <c r="J181">
        <v>398</v>
      </c>
      <c r="K181">
        <v>524</v>
      </c>
      <c r="L181">
        <v>655</v>
      </c>
      <c r="M181">
        <v>842</v>
      </c>
      <c r="N181">
        <v>1669</v>
      </c>
      <c r="O181">
        <v>1476</v>
      </c>
      <c r="P181">
        <v>2031</v>
      </c>
      <c r="S181" t="s">
        <v>385</v>
      </c>
      <c r="T181" s="4">
        <f t="shared" si="61"/>
        <v>721.14148240033796</v>
      </c>
      <c r="U181" s="4">
        <f t="shared" si="62"/>
        <v>795.69798535258326</v>
      </c>
      <c r="V181" s="4">
        <f t="shared" si="63"/>
        <v>614.14745808667351</v>
      </c>
      <c r="W181" s="4">
        <f t="shared" si="64"/>
        <v>944.34585149957525</v>
      </c>
      <c r="X181" s="4">
        <f t="shared" si="65"/>
        <v>826.82909283833794</v>
      </c>
      <c r="Y181" s="4">
        <f t="shared" si="66"/>
        <v>913.90883887115501</v>
      </c>
      <c r="Z181" s="4">
        <f t="shared" si="67"/>
        <v>725.87802987691964</v>
      </c>
      <c r="AA181" s="4">
        <f t="shared" si="68"/>
        <v>873.25929192044043</v>
      </c>
      <c r="AB181" s="4">
        <f t="shared" si="69"/>
        <v>787.14285612153446</v>
      </c>
      <c r="AC181" s="4">
        <f t="shared" si="70"/>
        <v>691.88353143436609</v>
      </c>
      <c r="AD181" s="4">
        <f t="shared" si="71"/>
        <v>673.72444669058473</v>
      </c>
      <c r="AE181" s="4">
        <f t="shared" si="72"/>
        <v>741.51896253613302</v>
      </c>
      <c r="AF181" s="4">
        <f t="shared" si="86"/>
        <v>988.50354172088987</v>
      </c>
      <c r="AG181" s="4">
        <f t="shared" si="87"/>
        <v>943.91061067237024</v>
      </c>
      <c r="AH181" s="4">
        <f t="shared" si="88"/>
        <v>1321.0988820279131</v>
      </c>
      <c r="AJ181" t="s">
        <v>385</v>
      </c>
      <c r="AK181" s="4">
        <f t="shared" si="73"/>
        <v>710.32897527986495</v>
      </c>
      <c r="AL181" s="4">
        <f t="shared" si="74"/>
        <v>895.02792773635611</v>
      </c>
      <c r="AM181" s="4">
        <f t="shared" si="75"/>
        <v>795.42672597296485</v>
      </c>
      <c r="AN181" s="4">
        <f t="shared" si="76"/>
        <v>702.37564688702798</v>
      </c>
      <c r="AO181" s="4">
        <f t="shared" si="77"/>
        <v>1084.5043448070576</v>
      </c>
      <c r="AP181" s="4"/>
      <c r="AQ181" t="s">
        <v>385</v>
      </c>
      <c r="AR181">
        <f t="shared" si="78"/>
        <v>91.256951627287961</v>
      </c>
      <c r="AS181">
        <f t="shared" si="79"/>
        <v>60.991095624861536</v>
      </c>
      <c r="AT181">
        <f t="shared" si="80"/>
        <v>74.039016573505435</v>
      </c>
      <c r="AU181">
        <f t="shared" si="81"/>
        <v>35.093980391045179</v>
      </c>
      <c r="AV181">
        <f t="shared" si="60"/>
        <v>206.10643768921284</v>
      </c>
      <c r="AX181" t="s">
        <v>385</v>
      </c>
      <c r="AY181" s="5">
        <f t="shared" si="82"/>
        <v>0.14697644289170975</v>
      </c>
      <c r="AZ181" s="5">
        <f t="shared" si="83"/>
        <v>0.22279594108095435</v>
      </c>
      <c r="BA181" s="5">
        <f t="shared" si="84"/>
        <v>0.92294052394800308</v>
      </c>
      <c r="BB181" s="5">
        <f t="shared" si="85"/>
        <v>0.15855767114256036</v>
      </c>
    </row>
    <row r="182" spans="1:54" x14ac:dyDescent="0.25">
      <c r="A182" t="s">
        <v>387</v>
      </c>
      <c r="B182">
        <v>307</v>
      </c>
      <c r="C182">
        <v>224</v>
      </c>
      <c r="D182">
        <v>289</v>
      </c>
      <c r="E182">
        <v>190</v>
      </c>
      <c r="F182">
        <v>189</v>
      </c>
      <c r="G182">
        <v>198</v>
      </c>
      <c r="H182">
        <v>145</v>
      </c>
      <c r="I182">
        <v>188</v>
      </c>
      <c r="J182">
        <v>118</v>
      </c>
      <c r="K182">
        <v>187</v>
      </c>
      <c r="L182">
        <v>284</v>
      </c>
      <c r="M182">
        <v>313</v>
      </c>
      <c r="N182">
        <v>448</v>
      </c>
      <c r="O182">
        <v>355</v>
      </c>
      <c r="P182">
        <v>320</v>
      </c>
      <c r="S182" t="s">
        <v>387</v>
      </c>
      <c r="T182" s="4">
        <f t="shared" si="61"/>
        <v>250.56788227378942</v>
      </c>
      <c r="U182" s="4">
        <f t="shared" si="62"/>
        <v>231.56494759469649</v>
      </c>
      <c r="V182" s="4">
        <f t="shared" si="63"/>
        <v>262.14740669461327</v>
      </c>
      <c r="W182" s="4">
        <f t="shared" si="64"/>
        <v>244.0444335335981</v>
      </c>
      <c r="X182" s="4">
        <f t="shared" si="65"/>
        <v>239.59158817301591</v>
      </c>
      <c r="Y182" s="4">
        <f t="shared" si="66"/>
        <v>241.43373198394275</v>
      </c>
      <c r="Z182" s="4">
        <f t="shared" si="67"/>
        <v>217.19950693075791</v>
      </c>
      <c r="AA182" s="4">
        <f t="shared" si="68"/>
        <v>248.94279521868555</v>
      </c>
      <c r="AB182" s="4">
        <f t="shared" si="69"/>
        <v>227.21907151936324</v>
      </c>
      <c r="AC182" s="4">
        <f t="shared" si="70"/>
        <v>243.05821845384372</v>
      </c>
      <c r="AD182" s="4">
        <f t="shared" si="71"/>
        <v>288.96128375472642</v>
      </c>
      <c r="AE182" s="4">
        <f t="shared" si="72"/>
        <v>272.4444857868184</v>
      </c>
      <c r="AF182" s="4">
        <f t="shared" si="86"/>
        <v>259.93622899700455</v>
      </c>
      <c r="AG182" s="4">
        <f t="shared" si="87"/>
        <v>221.76504195459029</v>
      </c>
      <c r="AH182" s="4">
        <f t="shared" si="88"/>
        <v>202.29658683530809</v>
      </c>
      <c r="AJ182" t="s">
        <v>387</v>
      </c>
      <c r="AK182" s="4">
        <f t="shared" si="73"/>
        <v>248.09341218769973</v>
      </c>
      <c r="AL182" s="4">
        <f t="shared" si="74"/>
        <v>241.68991789685222</v>
      </c>
      <c r="AM182" s="4">
        <f t="shared" si="75"/>
        <v>231.12045788960222</v>
      </c>
      <c r="AN182" s="4">
        <f t="shared" si="76"/>
        <v>268.15466266512954</v>
      </c>
      <c r="AO182" s="4">
        <f t="shared" si="77"/>
        <v>227.99928592896765</v>
      </c>
      <c r="AP182" s="4"/>
      <c r="AQ182" t="s">
        <v>387</v>
      </c>
      <c r="AR182">
        <f t="shared" si="78"/>
        <v>15.440659079350699</v>
      </c>
      <c r="AS182">
        <f t="shared" si="79"/>
        <v>2.2374497464288519</v>
      </c>
      <c r="AT182">
        <f t="shared" si="80"/>
        <v>16.227282567948212</v>
      </c>
      <c r="AU182">
        <f t="shared" si="81"/>
        <v>23.250264252601685</v>
      </c>
      <c r="AV182">
        <f t="shared" si="60"/>
        <v>29.321177254352179</v>
      </c>
      <c r="AX182" t="s">
        <v>387</v>
      </c>
      <c r="AY182" s="5">
        <f t="shared" si="82"/>
        <v>0.52095137651270584</v>
      </c>
      <c r="AZ182" s="5">
        <f t="shared" si="83"/>
        <v>0.42734560026025159</v>
      </c>
      <c r="BA182" s="5">
        <f t="shared" si="84"/>
        <v>0.40900508505390065</v>
      </c>
      <c r="BB182" s="5">
        <f t="shared" si="85"/>
        <v>0.43285522205753568</v>
      </c>
    </row>
    <row r="183" spans="1:54" x14ac:dyDescent="0.25">
      <c r="A183" t="s">
        <v>389</v>
      </c>
      <c r="B183">
        <v>238</v>
      </c>
      <c r="C183">
        <v>174</v>
      </c>
      <c r="D183">
        <v>209</v>
      </c>
      <c r="E183">
        <v>170</v>
      </c>
      <c r="F183">
        <v>154</v>
      </c>
      <c r="G183">
        <v>185</v>
      </c>
      <c r="H183">
        <v>127</v>
      </c>
      <c r="I183">
        <v>170</v>
      </c>
      <c r="J183">
        <v>94</v>
      </c>
      <c r="K183">
        <v>139</v>
      </c>
      <c r="L183">
        <v>131</v>
      </c>
      <c r="M183">
        <v>209</v>
      </c>
      <c r="N183">
        <v>323</v>
      </c>
      <c r="O183">
        <v>223</v>
      </c>
      <c r="P183">
        <v>284</v>
      </c>
      <c r="S183" t="s">
        <v>389</v>
      </c>
      <c r="T183" s="4">
        <f t="shared" si="61"/>
        <v>192.79283172444448</v>
      </c>
      <c r="U183" s="4">
        <f t="shared" si="62"/>
        <v>178.54492524903043</v>
      </c>
      <c r="V183" s="4">
        <f t="shared" si="63"/>
        <v>188.04213271733744</v>
      </c>
      <c r="W183" s="4">
        <f t="shared" si="64"/>
        <v>217.51786467125046</v>
      </c>
      <c r="X183" s="4">
        <f t="shared" si="65"/>
        <v>193.61102293076473</v>
      </c>
      <c r="Y183" s="4">
        <f t="shared" si="66"/>
        <v>225.00106959760109</v>
      </c>
      <c r="Z183" s="4">
        <f t="shared" si="67"/>
        <v>189.19885429151964</v>
      </c>
      <c r="AA183" s="4">
        <f t="shared" si="68"/>
        <v>224.40633901643318</v>
      </c>
      <c r="AB183" s="4">
        <f t="shared" si="69"/>
        <v>179.22560426774857</v>
      </c>
      <c r="AC183" s="4">
        <f t="shared" si="70"/>
        <v>179.13057743584648</v>
      </c>
      <c r="AD183" s="4">
        <f t="shared" si="71"/>
        <v>130.2853701989682</v>
      </c>
      <c r="AE183" s="4">
        <f t="shared" si="72"/>
        <v>180.22568506483591</v>
      </c>
      <c r="AF183" s="4">
        <f t="shared" si="86"/>
        <v>185.34907576974356</v>
      </c>
      <c r="AG183" s="4">
        <f t="shared" si="87"/>
        <v>136.73095179335306</v>
      </c>
      <c r="AH183" s="4">
        <f t="shared" si="88"/>
        <v>178.75662036719953</v>
      </c>
      <c r="AJ183" t="s">
        <v>389</v>
      </c>
      <c r="AK183" s="4">
        <f t="shared" si="73"/>
        <v>186.4599632302708</v>
      </c>
      <c r="AL183" s="4">
        <f t="shared" si="74"/>
        <v>212.04331906653874</v>
      </c>
      <c r="AM183" s="4">
        <f t="shared" si="75"/>
        <v>197.61026585856712</v>
      </c>
      <c r="AN183" s="4">
        <f t="shared" si="76"/>
        <v>163.2138775665502</v>
      </c>
      <c r="AO183" s="4">
        <f>AVERAGE(AF183:AH183)</f>
        <v>166.94554931009873</v>
      </c>
      <c r="AP183" s="4"/>
      <c r="AQ183" t="s">
        <v>389</v>
      </c>
      <c r="AR183">
        <f t="shared" si="78"/>
        <v>7.254526514348818</v>
      </c>
      <c r="AS183">
        <f t="shared" si="79"/>
        <v>16.395479395860683</v>
      </c>
      <c r="AT183">
        <f t="shared" si="80"/>
        <v>23.735808002266207</v>
      </c>
      <c r="AU183">
        <f t="shared" si="81"/>
        <v>28.522180198442758</v>
      </c>
      <c r="AV183">
        <f>_xlfn.STDEV.S(AF183:AH183)</f>
        <v>26.37340600648357</v>
      </c>
      <c r="AX183" t="s">
        <v>389</v>
      </c>
      <c r="AY183" s="5">
        <f t="shared" si="82"/>
        <v>5.6189079326596669E-2</v>
      </c>
      <c r="AZ183" s="5">
        <f t="shared" si="83"/>
        <v>0.58767736806353355</v>
      </c>
      <c r="BA183" s="5">
        <f t="shared" si="84"/>
        <v>0.20681357807660039</v>
      </c>
      <c r="BB183" s="5">
        <f t="shared" si="85"/>
        <v>0.22253508255751497</v>
      </c>
    </row>
    <row r="184" spans="1:54" x14ac:dyDescent="0.25">
      <c r="A184" t="s">
        <v>424</v>
      </c>
      <c r="B184">
        <f>SUM(B2:B183)</f>
        <v>832355</v>
      </c>
      <c r="C184">
        <f t="shared" ref="C184:M184" si="89">SUM(C2:C183)</f>
        <v>657249</v>
      </c>
      <c r="D184">
        <f t="shared" si="89"/>
        <v>752386</v>
      </c>
      <c r="E184">
        <f t="shared" si="89"/>
        <v>525471</v>
      </c>
      <c r="F184">
        <f t="shared" si="89"/>
        <v>530510</v>
      </c>
      <c r="G184">
        <f t="shared" si="89"/>
        <v>551360</v>
      </c>
      <c r="H184">
        <f t="shared" si="89"/>
        <v>448027</v>
      </c>
      <c r="I184">
        <f t="shared" si="89"/>
        <v>511282</v>
      </c>
      <c r="J184">
        <f t="shared" si="89"/>
        <v>348521</v>
      </c>
      <c r="K184">
        <f t="shared" si="89"/>
        <v>523302</v>
      </c>
      <c r="L184">
        <f t="shared" si="89"/>
        <v>672017</v>
      </c>
      <c r="M184">
        <f t="shared" si="89"/>
        <v>785984</v>
      </c>
      <c r="N184">
        <f>SUM(N2:N183)</f>
        <v>1168008</v>
      </c>
      <c r="O184">
        <f>SUM(O2:O183)</f>
        <v>1081884</v>
      </c>
      <c r="P184">
        <f>SUM(P2:P183)</f>
        <v>1065851</v>
      </c>
      <c r="Q184">
        <f>AVERAGE(B184:P184)</f>
        <v>696947.1333333333</v>
      </c>
      <c r="AJ184" t="s">
        <v>437</v>
      </c>
      <c r="AK184">
        <f>AVERAGE(AK2:AK183)</f>
        <v>3823.3758952284152</v>
      </c>
      <c r="AL184">
        <f>AVERAGE(AL2:AL183)</f>
        <v>3820.876589658717</v>
      </c>
      <c r="AM184">
        <f>AVERAGE(AM2:AM183)</f>
        <v>3821.2341956198088</v>
      </c>
      <c r="AN184">
        <f>AVERAGE(AN2:AN183)</f>
        <v>3823.8244365177802</v>
      </c>
      <c r="AO184">
        <f>AVERAGE(AO2:AO183)</f>
        <v>3822.2942493184205</v>
      </c>
      <c r="AQ184" t="s">
        <v>437</v>
      </c>
      <c r="AR184">
        <f>AVERAGE(AR2:AR183)</f>
        <v>308.00817437031156</v>
      </c>
      <c r="AS184">
        <f>AVERAGE(AS2:AS183)</f>
        <v>110.18996400043098</v>
      </c>
      <c r="AT184">
        <f>AVERAGE(AT2:AT183)</f>
        <v>101.65350585787918</v>
      </c>
      <c r="AU184">
        <f>AVERAGE(AU2:AU183)</f>
        <v>203.05396708424493</v>
      </c>
      <c r="AV184">
        <f>AVERAGE(AV2:AV183)</f>
        <v>198.55557435451593</v>
      </c>
    </row>
    <row r="185" spans="1:54" x14ac:dyDescent="0.25">
      <c r="A185" t="s">
        <v>425</v>
      </c>
      <c r="B185" s="3">
        <f t="shared" ref="B185:M185" si="90">$Q184/B184</f>
        <v>0.83731957317891204</v>
      </c>
      <c r="C185" s="3">
        <f t="shared" si="90"/>
        <v>1.060400446913321</v>
      </c>
      <c r="D185" s="3">
        <f t="shared" si="90"/>
        <v>0.92631592471594804</v>
      </c>
      <c r="E185" s="3">
        <f t="shared" si="90"/>
        <v>1.326328443117381</v>
      </c>
      <c r="F185" s="3">
        <f t="shared" si="90"/>
        <v>1.3137304354928905</v>
      </c>
      <c r="G185" s="3">
        <f t="shared" si="90"/>
        <v>1.2640509527955117</v>
      </c>
      <c r="H185" s="3">
        <f t="shared" si="90"/>
        <v>1.5555918132910145</v>
      </c>
      <c r="I185" s="3">
        <f t="shared" si="90"/>
        <v>1.3631364556806875</v>
      </c>
      <c r="J185" s="3">
        <f t="shared" si="90"/>
        <v>1.9997278021506115</v>
      </c>
      <c r="K185" s="3">
        <f t="shared" si="90"/>
        <v>1.3318258545416095</v>
      </c>
      <c r="L185" s="3">
        <f t="shared" si="90"/>
        <v>1.0370974742206422</v>
      </c>
      <c r="M185" s="3">
        <f t="shared" si="90"/>
        <v>0.88671923771136985</v>
      </c>
      <c r="N185" s="3">
        <f>$Q184/N184</f>
        <v>0.59669722581808793</v>
      </c>
      <c r="O185" s="3">
        <f>$Q184/O184</f>
        <v>0.64419765273664575</v>
      </c>
      <c r="P185" s="3">
        <f>$Q184/P184</f>
        <v>0.65388795744746053</v>
      </c>
    </row>
    <row r="186" spans="1:54" x14ac:dyDescent="0.25">
      <c r="AJ186" t="s">
        <v>438</v>
      </c>
      <c r="AK186">
        <f>AR184/AK184</f>
        <v>8.055921855727205E-2</v>
      </c>
      <c r="AL186">
        <f>AS184/AL184</f>
        <v>2.8838922539048354E-2</v>
      </c>
      <c r="AM186">
        <f>AT184/AM184</f>
        <v>2.6602270537200313E-2</v>
      </c>
      <c r="AN186">
        <f>AU184/AN184</f>
        <v>5.3102324768121129E-2</v>
      </c>
      <c r="AO186">
        <f>AV184/AO184</f>
        <v>5.1946700437812118E-2</v>
      </c>
    </row>
    <row r="188" spans="1:54" x14ac:dyDescent="0.25">
      <c r="A188" t="s">
        <v>392</v>
      </c>
      <c r="B188">
        <v>12</v>
      </c>
      <c r="C188">
        <v>1</v>
      </c>
      <c r="D188">
        <v>12</v>
      </c>
      <c r="E188">
        <v>10</v>
      </c>
      <c r="F188">
        <v>12</v>
      </c>
      <c r="G188">
        <v>13</v>
      </c>
      <c r="H188">
        <v>12</v>
      </c>
      <c r="I188">
        <v>7</v>
      </c>
      <c r="J188">
        <v>3</v>
      </c>
      <c r="K188">
        <v>9</v>
      </c>
      <c r="L188">
        <v>8</v>
      </c>
      <c r="M188">
        <v>7</v>
      </c>
      <c r="N188">
        <v>20</v>
      </c>
      <c r="O188">
        <v>19</v>
      </c>
      <c r="P188">
        <v>14</v>
      </c>
    </row>
    <row r="189" spans="1:54" x14ac:dyDescent="0.25">
      <c r="A189" t="s">
        <v>394</v>
      </c>
      <c r="B189">
        <v>4</v>
      </c>
      <c r="C189">
        <v>3</v>
      </c>
      <c r="D189">
        <v>2</v>
      </c>
      <c r="E189">
        <v>3</v>
      </c>
      <c r="F189">
        <v>6</v>
      </c>
      <c r="G189">
        <v>4</v>
      </c>
      <c r="H189">
        <v>3</v>
      </c>
      <c r="I189">
        <v>3</v>
      </c>
      <c r="J189">
        <v>4</v>
      </c>
      <c r="K189">
        <v>3</v>
      </c>
      <c r="L189">
        <v>2</v>
      </c>
      <c r="M189">
        <v>6</v>
      </c>
      <c r="N189">
        <v>13</v>
      </c>
      <c r="O189">
        <v>7</v>
      </c>
      <c r="P189">
        <v>10</v>
      </c>
    </row>
    <row r="190" spans="1:54" x14ac:dyDescent="0.25">
      <c r="A190" t="s">
        <v>396</v>
      </c>
      <c r="B190">
        <v>8</v>
      </c>
      <c r="C190">
        <v>2</v>
      </c>
      <c r="D190">
        <v>2</v>
      </c>
      <c r="E190">
        <v>2</v>
      </c>
      <c r="F190">
        <v>4</v>
      </c>
      <c r="G190">
        <v>7</v>
      </c>
      <c r="H190">
        <v>2</v>
      </c>
      <c r="I190">
        <v>12</v>
      </c>
      <c r="J190">
        <v>3</v>
      </c>
      <c r="K190">
        <v>3</v>
      </c>
      <c r="L190">
        <v>3</v>
      </c>
      <c r="M190">
        <v>3</v>
      </c>
      <c r="N190">
        <v>8</v>
      </c>
      <c r="O190">
        <v>9</v>
      </c>
      <c r="P190">
        <v>7</v>
      </c>
    </row>
    <row r="191" spans="1:54" x14ac:dyDescent="0.25">
      <c r="A191" t="s">
        <v>398</v>
      </c>
      <c r="B191">
        <v>9</v>
      </c>
      <c r="C191">
        <v>12</v>
      </c>
      <c r="D191">
        <v>9</v>
      </c>
      <c r="E191">
        <v>6</v>
      </c>
      <c r="F191">
        <v>3</v>
      </c>
      <c r="G191">
        <v>5</v>
      </c>
      <c r="H191">
        <v>6</v>
      </c>
      <c r="I191">
        <v>7</v>
      </c>
      <c r="J191">
        <v>3</v>
      </c>
      <c r="K191">
        <v>4</v>
      </c>
      <c r="L191">
        <v>8</v>
      </c>
      <c r="M191">
        <v>7</v>
      </c>
      <c r="N191">
        <v>11</v>
      </c>
      <c r="O191">
        <v>12</v>
      </c>
      <c r="P191">
        <v>9</v>
      </c>
    </row>
    <row r="192" spans="1:54" x14ac:dyDescent="0.25">
      <c r="A192" t="s">
        <v>400</v>
      </c>
      <c r="B192">
        <v>19</v>
      </c>
      <c r="C192">
        <v>9</v>
      </c>
      <c r="D192">
        <v>5</v>
      </c>
      <c r="E192">
        <v>17</v>
      </c>
      <c r="F192">
        <v>11</v>
      </c>
      <c r="G192">
        <v>12</v>
      </c>
      <c r="H192">
        <v>6</v>
      </c>
      <c r="I192">
        <v>4</v>
      </c>
      <c r="J192">
        <v>13</v>
      </c>
      <c r="K192">
        <v>7</v>
      </c>
      <c r="L192">
        <v>9</v>
      </c>
      <c r="M192">
        <v>10</v>
      </c>
      <c r="N192">
        <v>25</v>
      </c>
      <c r="O192">
        <v>12</v>
      </c>
      <c r="P192">
        <v>16</v>
      </c>
    </row>
    <row r="193" spans="1:17" x14ac:dyDescent="0.25">
      <c r="A193" t="s">
        <v>402</v>
      </c>
      <c r="B193">
        <v>6</v>
      </c>
      <c r="C193">
        <v>7</v>
      </c>
      <c r="D193">
        <v>3</v>
      </c>
      <c r="E193">
        <v>1</v>
      </c>
      <c r="F193">
        <v>7</v>
      </c>
      <c r="G193">
        <v>9</v>
      </c>
      <c r="H193">
        <v>8</v>
      </c>
      <c r="I193">
        <v>3</v>
      </c>
      <c r="J193">
        <v>3</v>
      </c>
      <c r="K193">
        <v>2</v>
      </c>
      <c r="L193">
        <v>2</v>
      </c>
      <c r="M193">
        <v>5</v>
      </c>
      <c r="N193">
        <v>2</v>
      </c>
      <c r="O193">
        <v>9</v>
      </c>
      <c r="P193">
        <v>8</v>
      </c>
    </row>
    <row r="194" spans="1:17" x14ac:dyDescent="0.25">
      <c r="A194" t="s">
        <v>404</v>
      </c>
      <c r="B194">
        <v>1</v>
      </c>
      <c r="C194">
        <v>5</v>
      </c>
      <c r="D194">
        <v>8</v>
      </c>
      <c r="E194">
        <v>4</v>
      </c>
      <c r="F194">
        <v>7</v>
      </c>
      <c r="G194">
        <v>2</v>
      </c>
      <c r="H194">
        <v>1</v>
      </c>
      <c r="I194">
        <v>4</v>
      </c>
      <c r="J194">
        <v>3</v>
      </c>
      <c r="K194">
        <v>5</v>
      </c>
      <c r="L194">
        <v>6</v>
      </c>
      <c r="M194">
        <v>7</v>
      </c>
      <c r="N194">
        <v>9</v>
      </c>
      <c r="O194">
        <v>10</v>
      </c>
      <c r="P194">
        <v>13</v>
      </c>
    </row>
    <row r="195" spans="1:17" x14ac:dyDescent="0.25">
      <c r="A195" t="s">
        <v>406</v>
      </c>
      <c r="B195">
        <v>3</v>
      </c>
      <c r="C195">
        <v>6</v>
      </c>
      <c r="D195">
        <v>7</v>
      </c>
      <c r="E195">
        <v>5</v>
      </c>
      <c r="F195">
        <v>3</v>
      </c>
      <c r="G195">
        <v>4</v>
      </c>
      <c r="H195">
        <v>5</v>
      </c>
      <c r="I195">
        <v>3</v>
      </c>
      <c r="J195">
        <v>3</v>
      </c>
      <c r="K195">
        <v>3</v>
      </c>
      <c r="L195">
        <v>5</v>
      </c>
      <c r="M195">
        <v>1</v>
      </c>
      <c r="N195">
        <v>11</v>
      </c>
      <c r="O195">
        <v>8</v>
      </c>
      <c r="P195">
        <v>8</v>
      </c>
    </row>
    <row r="196" spans="1:17" x14ac:dyDescent="0.25">
      <c r="A196" t="s">
        <v>421</v>
      </c>
      <c r="B196">
        <f>AVERAGE(B188:B195)</f>
        <v>7.75</v>
      </c>
      <c r="C196">
        <f t="shared" ref="C196:P196" si="91">AVERAGE(C188:C195)</f>
        <v>5.625</v>
      </c>
      <c r="D196">
        <f t="shared" si="91"/>
        <v>6</v>
      </c>
      <c r="E196">
        <f t="shared" si="91"/>
        <v>6</v>
      </c>
      <c r="F196">
        <f t="shared" si="91"/>
        <v>6.625</v>
      </c>
      <c r="G196">
        <f t="shared" si="91"/>
        <v>7</v>
      </c>
      <c r="H196">
        <f t="shared" si="91"/>
        <v>5.375</v>
      </c>
      <c r="I196">
        <f t="shared" si="91"/>
        <v>5.375</v>
      </c>
      <c r="J196">
        <f t="shared" si="91"/>
        <v>4.375</v>
      </c>
      <c r="K196">
        <f t="shared" si="91"/>
        <v>4.5</v>
      </c>
      <c r="L196">
        <f t="shared" si="91"/>
        <v>5.375</v>
      </c>
      <c r="M196">
        <f t="shared" si="91"/>
        <v>5.75</v>
      </c>
      <c r="N196">
        <f t="shared" si="91"/>
        <v>12.375</v>
      </c>
      <c r="O196">
        <f t="shared" si="91"/>
        <v>10.75</v>
      </c>
      <c r="P196">
        <f t="shared" si="91"/>
        <v>10.625</v>
      </c>
    </row>
    <row r="200" spans="1:17" x14ac:dyDescent="0.25">
      <c r="A200" t="s">
        <v>409</v>
      </c>
      <c r="B200">
        <v>7263</v>
      </c>
      <c r="C200">
        <v>8358</v>
      </c>
      <c r="D200">
        <v>7499</v>
      </c>
      <c r="E200">
        <v>9637</v>
      </c>
      <c r="F200">
        <v>10602</v>
      </c>
      <c r="G200">
        <v>8930</v>
      </c>
      <c r="H200">
        <v>8561</v>
      </c>
      <c r="I200">
        <v>8365</v>
      </c>
      <c r="J200">
        <v>8977</v>
      </c>
      <c r="K200">
        <v>9578</v>
      </c>
      <c r="L200">
        <v>7312</v>
      </c>
      <c r="M200">
        <v>6864</v>
      </c>
      <c r="N200">
        <v>15093</v>
      </c>
      <c r="O200">
        <v>13454</v>
      </c>
      <c r="P200">
        <v>15720</v>
      </c>
    </row>
    <row r="201" spans="1:17" x14ac:dyDescent="0.25">
      <c r="A201" t="s">
        <v>411</v>
      </c>
      <c r="B201">
        <v>2419</v>
      </c>
      <c r="C201">
        <v>2744</v>
      </c>
      <c r="D201">
        <v>2403</v>
      </c>
      <c r="E201">
        <v>3119</v>
      </c>
      <c r="F201">
        <v>3506</v>
      </c>
      <c r="G201">
        <v>2919</v>
      </c>
      <c r="H201">
        <v>2793</v>
      </c>
      <c r="I201">
        <v>2748</v>
      </c>
      <c r="J201">
        <v>2995</v>
      </c>
      <c r="K201">
        <v>3218</v>
      </c>
      <c r="L201">
        <v>2544</v>
      </c>
      <c r="M201">
        <v>2309</v>
      </c>
      <c r="N201">
        <v>5032</v>
      </c>
      <c r="O201">
        <v>4617</v>
      </c>
      <c r="P201">
        <v>4593</v>
      </c>
    </row>
    <row r="202" spans="1:17" x14ac:dyDescent="0.25">
      <c r="A202" t="s">
        <v>413</v>
      </c>
      <c r="B202">
        <v>973</v>
      </c>
      <c r="C202">
        <v>1073</v>
      </c>
      <c r="D202">
        <v>923</v>
      </c>
      <c r="E202">
        <v>1160</v>
      </c>
      <c r="F202">
        <v>1354</v>
      </c>
      <c r="G202">
        <v>1093</v>
      </c>
      <c r="H202">
        <v>1132</v>
      </c>
      <c r="I202">
        <v>1052</v>
      </c>
      <c r="J202">
        <v>1051</v>
      </c>
      <c r="K202">
        <v>1136</v>
      </c>
      <c r="L202">
        <v>894</v>
      </c>
      <c r="M202">
        <v>831</v>
      </c>
      <c r="N202">
        <v>1602</v>
      </c>
      <c r="O202">
        <v>1433</v>
      </c>
      <c r="P202">
        <v>1622</v>
      </c>
    </row>
    <row r="203" spans="1:17" x14ac:dyDescent="0.25">
      <c r="A203" t="s">
        <v>415</v>
      </c>
      <c r="B203">
        <v>187</v>
      </c>
      <c r="C203">
        <v>233</v>
      </c>
      <c r="D203">
        <v>170</v>
      </c>
      <c r="E203">
        <v>213</v>
      </c>
      <c r="F203">
        <v>247</v>
      </c>
      <c r="G203">
        <v>219</v>
      </c>
      <c r="H203">
        <v>220</v>
      </c>
      <c r="I203">
        <v>211</v>
      </c>
      <c r="J203">
        <v>206</v>
      </c>
      <c r="K203">
        <v>228</v>
      </c>
      <c r="L203">
        <v>178</v>
      </c>
      <c r="M203">
        <v>145</v>
      </c>
      <c r="N203">
        <v>350</v>
      </c>
      <c r="O203">
        <v>313</v>
      </c>
      <c r="P203">
        <v>352</v>
      </c>
    </row>
    <row r="204" spans="1:17" x14ac:dyDescent="0.25">
      <c r="A204" t="s">
        <v>417</v>
      </c>
      <c r="B204">
        <v>29</v>
      </c>
      <c r="C204">
        <v>33</v>
      </c>
      <c r="D204">
        <v>27</v>
      </c>
      <c r="E204">
        <v>33</v>
      </c>
      <c r="F204">
        <v>36</v>
      </c>
      <c r="G204">
        <v>33</v>
      </c>
      <c r="H204">
        <v>24</v>
      </c>
      <c r="I204">
        <v>36</v>
      </c>
      <c r="J204">
        <v>39</v>
      </c>
      <c r="K204">
        <v>35</v>
      </c>
      <c r="L204">
        <v>29</v>
      </c>
      <c r="M204">
        <v>20</v>
      </c>
      <c r="N204">
        <v>55</v>
      </c>
      <c r="O204">
        <v>57</v>
      </c>
      <c r="P204">
        <v>65</v>
      </c>
    </row>
    <row r="205" spans="1:17" x14ac:dyDescent="0.25">
      <c r="A205" t="s">
        <v>419</v>
      </c>
      <c r="B205">
        <v>19</v>
      </c>
      <c r="C205">
        <v>17</v>
      </c>
      <c r="D205">
        <v>15</v>
      </c>
      <c r="E205">
        <v>20</v>
      </c>
      <c r="F205">
        <v>24</v>
      </c>
      <c r="G205">
        <v>14</v>
      </c>
      <c r="H205">
        <v>12</v>
      </c>
      <c r="I205">
        <v>16</v>
      </c>
      <c r="J205">
        <v>22</v>
      </c>
      <c r="K205">
        <v>12</v>
      </c>
      <c r="L205">
        <v>22</v>
      </c>
      <c r="M205">
        <v>25</v>
      </c>
      <c r="N205">
        <v>28</v>
      </c>
      <c r="O205">
        <v>28</v>
      </c>
      <c r="P205">
        <v>29</v>
      </c>
    </row>
    <row r="206" spans="1:17" x14ac:dyDescent="0.25">
      <c r="A206" t="s">
        <v>422</v>
      </c>
      <c r="B206">
        <f>GEOMEAN(B200:B203)</f>
        <v>1337.1391043201356</v>
      </c>
      <c r="C206">
        <f t="shared" ref="C206:M206" si="92">GEOMEAN(C200:C203)</f>
        <v>1547.428278834253</v>
      </c>
      <c r="D206">
        <f t="shared" si="92"/>
        <v>1296.7371011832786</v>
      </c>
      <c r="E206">
        <f t="shared" si="92"/>
        <v>1650.81614108759</v>
      </c>
      <c r="F206">
        <f t="shared" si="92"/>
        <v>1877.7113538919659</v>
      </c>
      <c r="G206">
        <f t="shared" si="92"/>
        <v>1580.4743708573419</v>
      </c>
      <c r="H206">
        <f t="shared" si="92"/>
        <v>1562.1262671101476</v>
      </c>
      <c r="I206">
        <f t="shared" si="92"/>
        <v>1502.9523686275199</v>
      </c>
      <c r="J206">
        <f t="shared" si="92"/>
        <v>1553.2790942749464</v>
      </c>
      <c r="K206">
        <f t="shared" si="92"/>
        <v>1680.9063301691306</v>
      </c>
      <c r="L206">
        <f t="shared" si="92"/>
        <v>1311.6794142680189</v>
      </c>
      <c r="M206">
        <f t="shared" si="92"/>
        <v>1175.5539319657562</v>
      </c>
      <c r="N206">
        <f>GEOMEAN(N200:N203)</f>
        <v>2554.5340163112587</v>
      </c>
      <c r="O206">
        <f>GEOMEAN(O200:O203)</f>
        <v>2297.4732127659336</v>
      </c>
      <c r="P206">
        <f>GEOMEAN(P200:P203)</f>
        <v>2533.8775582145745</v>
      </c>
      <c r="Q206">
        <f>AVERAGE(B206:P206)</f>
        <v>1697.5125695921236</v>
      </c>
    </row>
    <row r="207" spans="1:17" x14ac:dyDescent="0.25">
      <c r="A207" t="s">
        <v>423</v>
      </c>
      <c r="B207" s="3">
        <f>$Q206/B206</f>
        <v>1.2695108265906401</v>
      </c>
      <c r="C207" s="3">
        <f t="shared" ref="C207:M207" si="93">$Q206/C206</f>
        <v>1.0969894972262855</v>
      </c>
      <c r="D207" s="3">
        <f t="shared" si="93"/>
        <v>1.3090645498174884</v>
      </c>
      <c r="E207" s="3">
        <f t="shared" si="93"/>
        <v>1.0282868741965225</v>
      </c>
      <c r="F207" s="3">
        <f t="shared" si="93"/>
        <v>0.90403275565952079</v>
      </c>
      <c r="G207" s="3">
        <f t="shared" si="93"/>
        <v>1.0740525761713511</v>
      </c>
      <c r="H207" s="3">
        <f t="shared" si="93"/>
        <v>1.0866679636163046</v>
      </c>
      <c r="I207" s="3">
        <f t="shared" si="93"/>
        <v>1.1294520072796943</v>
      </c>
      <c r="J207" s="3">
        <f t="shared" si="93"/>
        <v>1.0928574110401608</v>
      </c>
      <c r="K207" s="3">
        <f t="shared" si="93"/>
        <v>1.0098793365965384</v>
      </c>
      <c r="L207" s="3">
        <f t="shared" si="93"/>
        <v>1.2941520245931575</v>
      </c>
      <c r="M207" s="3">
        <f t="shared" si="93"/>
        <v>1.4440107964706905</v>
      </c>
      <c r="N207" s="3">
        <f>$Q206/N206</f>
        <v>0.66450967524923699</v>
      </c>
      <c r="O207" s="3">
        <f>$Q206/O206</f>
        <v>0.73886065794363887</v>
      </c>
      <c r="P207" s="3">
        <f>$Q206/P206</f>
        <v>0.66992683371339701</v>
      </c>
    </row>
  </sheetData>
  <conditionalFormatting sqref="AY2:BB183">
    <cfRule type="cellIs" dxfId="16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3"/>
  <sheetViews>
    <sheetView workbookViewId="0">
      <selection activeCell="M186" sqref="M186"/>
    </sheetView>
  </sheetViews>
  <sheetFormatPr defaultRowHeight="15.75" x14ac:dyDescent="0.25"/>
  <cols>
    <col min="1" max="1" width="10.75" customWidth="1"/>
    <col min="10" max="12" width="9.375" bestFit="1" customWidth="1"/>
  </cols>
  <sheetData>
    <row r="1" spans="1:20" ht="47.25" x14ac:dyDescent="0.25">
      <c r="A1" s="6" t="s">
        <v>444</v>
      </c>
      <c r="B1" s="2" t="s">
        <v>429</v>
      </c>
      <c r="C1" s="2" t="s">
        <v>428</v>
      </c>
      <c r="D1" s="2" t="s">
        <v>427</v>
      </c>
      <c r="E1" s="2" t="s">
        <v>426</v>
      </c>
      <c r="F1" t="s">
        <v>439</v>
      </c>
      <c r="H1" s="6" t="s">
        <v>441</v>
      </c>
      <c r="I1" s="2" t="s">
        <v>429</v>
      </c>
      <c r="J1" s="2" t="s">
        <v>428</v>
      </c>
      <c r="K1" s="2" t="s">
        <v>427</v>
      </c>
      <c r="L1" s="2" t="s">
        <v>426</v>
      </c>
      <c r="M1" t="s">
        <v>439</v>
      </c>
      <c r="O1" s="6" t="s">
        <v>445</v>
      </c>
      <c r="P1" s="2" t="s">
        <v>429</v>
      </c>
      <c r="Q1" s="2" t="s">
        <v>428</v>
      </c>
      <c r="R1" s="2" t="s">
        <v>427</v>
      </c>
      <c r="S1" s="2" t="s">
        <v>426</v>
      </c>
      <c r="T1" t="s">
        <v>439</v>
      </c>
    </row>
    <row r="2" spans="1:20" x14ac:dyDescent="0.25">
      <c r="A2" t="s">
        <v>27</v>
      </c>
      <c r="B2">
        <v>938.63287205134111</v>
      </c>
      <c r="C2">
        <v>1240.8052401480597</v>
      </c>
      <c r="D2">
        <v>1224.5283527145357</v>
      </c>
      <c r="E2">
        <v>1002.997287875288</v>
      </c>
      <c r="F2">
        <v>1267.6179715214014</v>
      </c>
      <c r="H2" t="s">
        <v>27</v>
      </c>
      <c r="I2" s="3">
        <f>B2/$D2</f>
        <v>0.76652604243142175</v>
      </c>
      <c r="J2" s="3">
        <f>C2/$D2</f>
        <v>1.0132923728531409</v>
      </c>
      <c r="K2" s="3">
        <f>D2/$D2</f>
        <v>1</v>
      </c>
      <c r="L2" s="3">
        <f>E2/$D2</f>
        <v>0.81908866025996263</v>
      </c>
      <c r="M2" s="3">
        <f>F2/$D2</f>
        <v>1.0351887473338977</v>
      </c>
      <c r="O2" t="s">
        <v>27</v>
      </c>
      <c r="P2" s="3">
        <f>B2/$B2</f>
        <v>1</v>
      </c>
      <c r="Q2" s="3">
        <f t="shared" ref="Q2:T2" si="0">C2/$B2</f>
        <v>1.3219281756415946</v>
      </c>
      <c r="R2" s="3">
        <f t="shared" si="0"/>
        <v>1.3045871172595762</v>
      </c>
      <c r="S2" s="3">
        <f t="shared" si="0"/>
        <v>1.0685725140685529</v>
      </c>
      <c r="T2" s="3">
        <f t="shared" si="0"/>
        <v>1.3504939037038812</v>
      </c>
    </row>
    <row r="3" spans="1:20" x14ac:dyDescent="0.25">
      <c r="A3" t="s">
        <v>29</v>
      </c>
      <c r="B3">
        <v>1984.1581146335457</v>
      </c>
      <c r="C3">
        <v>447.15631292028758</v>
      </c>
      <c r="D3">
        <v>429.44384974121959</v>
      </c>
      <c r="E3">
        <v>2450.0851188575157</v>
      </c>
      <c r="F3">
        <v>412.53297211194604</v>
      </c>
      <c r="H3" t="s">
        <v>29</v>
      </c>
      <c r="I3" s="3">
        <f t="shared" ref="I3:I66" si="1">B3/$D3</f>
        <v>4.6202969627558712</v>
      </c>
      <c r="J3" s="3">
        <f t="shared" ref="J3:J66" si="2">C3/$D3</f>
        <v>1.0412451201472355</v>
      </c>
      <c r="K3" s="3">
        <f t="shared" ref="K3:K66" si="3">D3/$D3</f>
        <v>1</v>
      </c>
      <c r="L3" s="3">
        <f t="shared" ref="L3:L66" si="4">E3/$D3</f>
        <v>5.705251385795659</v>
      </c>
      <c r="M3" s="3">
        <f t="shared" ref="M3:M66" si="5">F3/$D3</f>
        <v>0.96062144646043024</v>
      </c>
      <c r="O3" t="s">
        <v>29</v>
      </c>
      <c r="P3" s="3">
        <f t="shared" ref="P3:P66" si="6">B3/$B3</f>
        <v>1</v>
      </c>
      <c r="Q3" s="3">
        <f t="shared" ref="Q3:Q66" si="7">C3/$B3</f>
        <v>0.22536324581313566</v>
      </c>
      <c r="R3" s="3">
        <f t="shared" ref="R3:R66" si="8">D3/$B3</f>
        <v>0.21643630443258985</v>
      </c>
      <c r="S3" s="3">
        <f t="shared" ref="S3:S66" si="9">E3/$B3</f>
        <v>1.2348235258005242</v>
      </c>
      <c r="T3" s="3">
        <f t="shared" ref="T3:T66" si="10">F3/$B3</f>
        <v>0.20791335583058448</v>
      </c>
    </row>
    <row r="4" spans="1:20" x14ac:dyDescent="0.25">
      <c r="A4" t="s">
        <v>31</v>
      </c>
      <c r="B4">
        <v>1287.1456899474133</v>
      </c>
      <c r="C4">
        <v>1047.3132636400589</v>
      </c>
      <c r="D4">
        <v>1055.6318018659492</v>
      </c>
      <c r="E4">
        <v>1321.2297411446882</v>
      </c>
      <c r="F4">
        <v>1329.4905899568923</v>
      </c>
      <c r="H4" t="s">
        <v>31</v>
      </c>
      <c r="I4" s="3">
        <f t="shared" si="1"/>
        <v>1.2193131048839538</v>
      </c>
      <c r="J4" s="3">
        <f t="shared" si="2"/>
        <v>0.99211984878516701</v>
      </c>
      <c r="K4" s="3">
        <f t="shared" si="3"/>
        <v>1</v>
      </c>
      <c r="L4" s="3">
        <f t="shared" si="4"/>
        <v>1.2516009263923884</v>
      </c>
      <c r="M4" s="3">
        <f t="shared" si="5"/>
        <v>1.2594264284259593</v>
      </c>
      <c r="O4" t="s">
        <v>31</v>
      </c>
      <c r="P4" s="3">
        <f t="shared" si="6"/>
        <v>1</v>
      </c>
      <c r="Q4" s="3">
        <f t="shared" si="7"/>
        <v>0.81367111106346257</v>
      </c>
      <c r="R4" s="3">
        <f t="shared" si="8"/>
        <v>0.82013389013412874</v>
      </c>
      <c r="S4" s="3">
        <f t="shared" si="9"/>
        <v>1.0264803366576689</v>
      </c>
      <c r="T4" s="3">
        <f t="shared" si="10"/>
        <v>1.0328982960827138</v>
      </c>
    </row>
    <row r="5" spans="1:20" x14ac:dyDescent="0.25">
      <c r="A5" t="s">
        <v>33</v>
      </c>
      <c r="B5">
        <v>940.65287100105309</v>
      </c>
      <c r="C5">
        <v>1063.3366986845595</v>
      </c>
      <c r="D5">
        <v>1002.0022350563853</v>
      </c>
      <c r="E5">
        <v>965.88196005547672</v>
      </c>
      <c r="F5">
        <v>1366.9442813820544</v>
      </c>
      <c r="H5" t="s">
        <v>33</v>
      </c>
      <c r="I5" s="3">
        <f t="shared" si="1"/>
        <v>0.93877322633728466</v>
      </c>
      <c r="J5" s="3">
        <f t="shared" si="2"/>
        <v>1.0612119030100993</v>
      </c>
      <c r="K5" s="3">
        <f t="shared" si="3"/>
        <v>1</v>
      </c>
      <c r="L5" s="3">
        <f t="shared" si="4"/>
        <v>0.96395190176509338</v>
      </c>
      <c r="M5" s="3">
        <f t="shared" si="5"/>
        <v>1.3642128066761576</v>
      </c>
      <c r="O5" t="s">
        <v>33</v>
      </c>
      <c r="P5" s="3">
        <f t="shared" si="6"/>
        <v>1</v>
      </c>
      <c r="Q5" s="3">
        <f t="shared" si="7"/>
        <v>1.1304241250578919</v>
      </c>
      <c r="R5" s="3">
        <f t="shared" si="8"/>
        <v>1.0652199827871078</v>
      </c>
      <c r="S5" s="3">
        <f t="shared" si="9"/>
        <v>1.0268208282058127</v>
      </c>
      <c r="T5" s="3">
        <f t="shared" si="10"/>
        <v>1.4531867424455287</v>
      </c>
    </row>
    <row r="6" spans="1:20" x14ac:dyDescent="0.25">
      <c r="A6" t="s">
        <v>35</v>
      </c>
      <c r="B6">
        <v>627.97436885955437</v>
      </c>
      <c r="C6">
        <v>937.60382540904857</v>
      </c>
      <c r="D6">
        <v>478.09655240540707</v>
      </c>
      <c r="E6">
        <v>559.70056233069226</v>
      </c>
      <c r="F6">
        <v>308.08723477396808</v>
      </c>
      <c r="H6" t="s">
        <v>35</v>
      </c>
      <c r="I6" s="3">
        <f t="shared" si="1"/>
        <v>1.3134885949293706</v>
      </c>
      <c r="J6" s="3">
        <f t="shared" si="2"/>
        <v>1.9611181479802795</v>
      </c>
      <c r="K6" s="3">
        <f t="shared" si="3"/>
        <v>1</v>
      </c>
      <c r="L6" s="3">
        <f t="shared" si="4"/>
        <v>1.1706852089075268</v>
      </c>
      <c r="M6" s="3">
        <f t="shared" si="5"/>
        <v>0.64440379924079061</v>
      </c>
      <c r="O6" t="s">
        <v>35</v>
      </c>
      <c r="P6" s="3">
        <f t="shared" si="6"/>
        <v>1</v>
      </c>
      <c r="Q6" s="3">
        <f t="shared" si="7"/>
        <v>1.4930606596441238</v>
      </c>
      <c r="R6" s="3">
        <f t="shared" si="8"/>
        <v>0.76133131559758405</v>
      </c>
      <c r="S6" s="3">
        <f t="shared" si="9"/>
        <v>0.89127931024819984</v>
      </c>
      <c r="T6" s="3">
        <f t="shared" si="10"/>
        <v>0.4906047922520726</v>
      </c>
    </row>
    <row r="7" spans="1:20" x14ac:dyDescent="0.25">
      <c r="A7" t="s">
        <v>37</v>
      </c>
      <c r="B7">
        <v>180.65357152883402</v>
      </c>
      <c r="C7">
        <v>223.48381172311679</v>
      </c>
      <c r="D7">
        <v>192.69943110734229</v>
      </c>
      <c r="E7">
        <v>191.48717484507006</v>
      </c>
      <c r="F7">
        <v>229.81987623525592</v>
      </c>
      <c r="H7" t="s">
        <v>37</v>
      </c>
      <c r="I7" s="3">
        <f t="shared" si="1"/>
        <v>0.93748886797803688</v>
      </c>
      <c r="J7" s="3">
        <f t="shared" si="2"/>
        <v>1.1597533549469909</v>
      </c>
      <c r="K7" s="3">
        <f t="shared" si="3"/>
        <v>1</v>
      </c>
      <c r="L7" s="3">
        <f t="shared" si="4"/>
        <v>0.99370908229824018</v>
      </c>
      <c r="M7" s="3">
        <f t="shared" si="5"/>
        <v>1.1926339113437021</v>
      </c>
      <c r="O7" t="s">
        <v>37</v>
      </c>
      <c r="P7" s="3">
        <f t="shared" si="6"/>
        <v>1</v>
      </c>
      <c r="Q7" s="3">
        <f t="shared" si="7"/>
        <v>1.2370849346172303</v>
      </c>
      <c r="R7" s="3">
        <f t="shared" si="8"/>
        <v>1.0666793325842752</v>
      </c>
      <c r="S7" s="3">
        <f t="shared" si="9"/>
        <v>1.0599689406888193</v>
      </c>
      <c r="T7" s="3">
        <f t="shared" si="10"/>
        <v>1.272157944569474</v>
      </c>
    </row>
    <row r="8" spans="1:20" x14ac:dyDescent="0.25">
      <c r="A8" t="s">
        <v>39</v>
      </c>
      <c r="B8">
        <v>23691.392423950183</v>
      </c>
      <c r="C8">
        <v>961.41651036985513</v>
      </c>
      <c r="D8">
        <v>507.68856086608758</v>
      </c>
      <c r="E8">
        <v>13690.841270177481</v>
      </c>
      <c r="F8">
        <v>468.22027953827575</v>
      </c>
      <c r="H8" t="s">
        <v>39</v>
      </c>
      <c r="I8" s="3">
        <f t="shared" si="1"/>
        <v>46.66520825983163</v>
      </c>
      <c r="J8" s="3">
        <f t="shared" si="2"/>
        <v>1.8937131629078536</v>
      </c>
      <c r="K8" s="3">
        <f t="shared" si="3"/>
        <v>1</v>
      </c>
      <c r="L8" s="3">
        <f t="shared" si="4"/>
        <v>26.967007582013846</v>
      </c>
      <c r="M8" s="3">
        <f t="shared" si="5"/>
        <v>0.92225887213121127</v>
      </c>
      <c r="O8" t="s">
        <v>39</v>
      </c>
      <c r="P8" s="3">
        <f t="shared" si="6"/>
        <v>1</v>
      </c>
      <c r="Q8" s="3">
        <f t="shared" si="7"/>
        <v>4.0580835991637906E-2</v>
      </c>
      <c r="R8" s="3">
        <f t="shared" si="8"/>
        <v>2.1429241126108459E-2</v>
      </c>
      <c r="S8" s="3">
        <f t="shared" si="9"/>
        <v>0.57788250792456963</v>
      </c>
      <c r="T8" s="3">
        <f t="shared" si="10"/>
        <v>1.9763307751592553E-2</v>
      </c>
    </row>
    <row r="9" spans="1:20" x14ac:dyDescent="0.25">
      <c r="A9" t="s">
        <v>41</v>
      </c>
      <c r="B9">
        <v>382.29244256602288</v>
      </c>
      <c r="C9">
        <v>614.56796179741184</v>
      </c>
      <c r="D9">
        <v>547.73394125236473</v>
      </c>
      <c r="E9">
        <v>413.94464166705296</v>
      </c>
      <c r="F9">
        <v>651.10992317150328</v>
      </c>
      <c r="H9" t="s">
        <v>41</v>
      </c>
      <c r="I9" s="3">
        <f t="shared" si="1"/>
        <v>0.69795280842361418</v>
      </c>
      <c r="J9" s="3">
        <f t="shared" si="2"/>
        <v>1.1220191328516809</v>
      </c>
      <c r="K9" s="3">
        <f t="shared" si="3"/>
        <v>1</v>
      </c>
      <c r="L9" s="3">
        <f t="shared" si="4"/>
        <v>0.75574035218739666</v>
      </c>
      <c r="M9" s="3">
        <f t="shared" si="5"/>
        <v>1.1887339347325725</v>
      </c>
      <c r="O9" t="s">
        <v>41</v>
      </c>
      <c r="P9" s="3">
        <f t="shared" si="6"/>
        <v>1</v>
      </c>
      <c r="Q9" s="3">
        <f t="shared" si="7"/>
        <v>1.6075859561133605</v>
      </c>
      <c r="R9" s="3">
        <f t="shared" si="8"/>
        <v>1.4327616250425084</v>
      </c>
      <c r="S9" s="3">
        <f t="shared" si="9"/>
        <v>1.082795775110212</v>
      </c>
      <c r="T9" s="3">
        <f t="shared" si="10"/>
        <v>1.7031723640706158</v>
      </c>
    </row>
    <row r="10" spans="1:20" x14ac:dyDescent="0.25">
      <c r="A10" t="s">
        <v>43</v>
      </c>
      <c r="B10">
        <v>674.16378391620572</v>
      </c>
      <c r="C10">
        <v>893.40665452694236</v>
      </c>
      <c r="D10">
        <v>801.44139710867682</v>
      </c>
      <c r="E10">
        <v>679.24519799073585</v>
      </c>
      <c r="F10">
        <v>894.00411478146407</v>
      </c>
      <c r="H10" t="s">
        <v>43</v>
      </c>
      <c r="I10" s="3">
        <f t="shared" si="1"/>
        <v>0.84118912043769556</v>
      </c>
      <c r="J10" s="3">
        <f t="shared" si="2"/>
        <v>1.1147498216963141</v>
      </c>
      <c r="K10" s="3">
        <f t="shared" si="3"/>
        <v>1</v>
      </c>
      <c r="L10" s="3">
        <f t="shared" si="4"/>
        <v>0.84752946433914877</v>
      </c>
      <c r="M10" s="3">
        <f t="shared" si="5"/>
        <v>1.1154953038446997</v>
      </c>
      <c r="O10" t="s">
        <v>43</v>
      </c>
      <c r="P10" s="3">
        <f t="shared" si="6"/>
        <v>1</v>
      </c>
      <c r="Q10" s="3">
        <f t="shared" si="7"/>
        <v>1.3252071319185357</v>
      </c>
      <c r="R10" s="3">
        <f t="shared" si="8"/>
        <v>1.1887933114014486</v>
      </c>
      <c r="S10" s="3">
        <f t="shared" si="9"/>
        <v>1.0075373584220326</v>
      </c>
      <c r="T10" s="3">
        <f t="shared" si="10"/>
        <v>1.3260933561103057</v>
      </c>
    </row>
    <row r="11" spans="1:20" x14ac:dyDescent="0.25">
      <c r="A11" t="s">
        <v>45</v>
      </c>
      <c r="B11">
        <v>273.82102590632974</v>
      </c>
      <c r="C11">
        <v>340.50947789687325</v>
      </c>
      <c r="D11">
        <v>293.1624167053896</v>
      </c>
      <c r="E11">
        <v>243.92050576968862</v>
      </c>
      <c r="F11">
        <v>308.77954450410152</v>
      </c>
      <c r="H11" t="s">
        <v>45</v>
      </c>
      <c r="I11" s="3">
        <f t="shared" si="1"/>
        <v>0.93402499878251177</v>
      </c>
      <c r="J11" s="3">
        <f t="shared" si="2"/>
        <v>1.1615045397823438</v>
      </c>
      <c r="K11" s="3">
        <f t="shared" si="3"/>
        <v>1</v>
      </c>
      <c r="L11" s="3">
        <f t="shared" si="4"/>
        <v>0.83203197910192528</v>
      </c>
      <c r="M11" s="3">
        <f t="shared" si="5"/>
        <v>1.053271247979942</v>
      </c>
      <c r="O11" t="s">
        <v>45</v>
      </c>
      <c r="P11" s="3">
        <f t="shared" si="6"/>
        <v>1</v>
      </c>
      <c r="Q11" s="3">
        <f t="shared" si="7"/>
        <v>1.2435475937971128</v>
      </c>
      <c r="R11" s="3">
        <f t="shared" si="8"/>
        <v>1.0706351557008491</v>
      </c>
      <c r="S11" s="3">
        <f t="shared" si="9"/>
        <v>0.89080268749387548</v>
      </c>
      <c r="T11" s="3">
        <f t="shared" si="10"/>
        <v>1.1276692265762331</v>
      </c>
    </row>
    <row r="12" spans="1:20" x14ac:dyDescent="0.25">
      <c r="A12" t="s">
        <v>47</v>
      </c>
      <c r="B12">
        <v>654.4809883346752</v>
      </c>
      <c r="C12">
        <v>799.58600031689991</v>
      </c>
      <c r="D12">
        <v>774.91623554445107</v>
      </c>
      <c r="E12">
        <v>672.42034506628988</v>
      </c>
      <c r="F12">
        <v>772.61245615469704</v>
      </c>
      <c r="H12" t="s">
        <v>47</v>
      </c>
      <c r="I12" s="3">
        <f t="shared" si="1"/>
        <v>0.84458288304521212</v>
      </c>
      <c r="J12" s="3">
        <f t="shared" si="2"/>
        <v>1.0318353954155006</v>
      </c>
      <c r="K12" s="3">
        <f t="shared" si="3"/>
        <v>1</v>
      </c>
      <c r="L12" s="3">
        <f t="shared" si="4"/>
        <v>0.86773294225001207</v>
      </c>
      <c r="M12" s="3">
        <f t="shared" si="5"/>
        <v>0.99702706010781228</v>
      </c>
      <c r="O12" t="s">
        <v>47</v>
      </c>
      <c r="P12" s="3">
        <f t="shared" si="6"/>
        <v>1</v>
      </c>
      <c r="Q12" s="3">
        <f t="shared" si="7"/>
        <v>1.2217100489831552</v>
      </c>
      <c r="R12" s="3">
        <f t="shared" si="8"/>
        <v>1.1840164181334327</v>
      </c>
      <c r="S12" s="3">
        <f t="shared" si="9"/>
        <v>1.027410050179244</v>
      </c>
      <c r="T12" s="3">
        <f t="shared" si="10"/>
        <v>1.1804964084909586</v>
      </c>
    </row>
    <row r="13" spans="1:20" x14ac:dyDescent="0.25">
      <c r="A13" t="s">
        <v>49</v>
      </c>
      <c r="B13">
        <v>168.03200524777557</v>
      </c>
      <c r="C13">
        <v>201.99491913147423</v>
      </c>
      <c r="D13">
        <v>219.81489638176598</v>
      </c>
      <c r="E13">
        <v>175.80677619667424</v>
      </c>
      <c r="F13">
        <v>191.28160702353455</v>
      </c>
      <c r="H13" t="s">
        <v>49</v>
      </c>
      <c r="I13" s="3">
        <f t="shared" si="1"/>
        <v>0.76442501401699414</v>
      </c>
      <c r="J13" s="3">
        <f t="shared" si="2"/>
        <v>0.91893189431828726</v>
      </c>
      <c r="K13" s="3">
        <f t="shared" si="3"/>
        <v>1</v>
      </c>
      <c r="L13" s="3">
        <f t="shared" si="4"/>
        <v>0.79979464126644018</v>
      </c>
      <c r="M13" s="3">
        <f t="shared" si="5"/>
        <v>0.87019401401861352</v>
      </c>
      <c r="O13" t="s">
        <v>49</v>
      </c>
      <c r="P13" s="3">
        <f t="shared" si="6"/>
        <v>1</v>
      </c>
      <c r="Q13" s="3">
        <f t="shared" si="7"/>
        <v>1.2021216960043881</v>
      </c>
      <c r="R13" s="3">
        <f t="shared" si="8"/>
        <v>1.3081727856406447</v>
      </c>
      <c r="S13" s="3">
        <f t="shared" si="9"/>
        <v>1.046269583805979</v>
      </c>
      <c r="T13" s="3">
        <f t="shared" si="10"/>
        <v>1.1383641273665439</v>
      </c>
    </row>
    <row r="14" spans="1:20" x14ac:dyDescent="0.25">
      <c r="A14" t="s">
        <v>51</v>
      </c>
      <c r="B14">
        <v>107.88599718428678</v>
      </c>
      <c r="C14">
        <v>109.81736773170103</v>
      </c>
      <c r="D14">
        <v>125.59401979476242</v>
      </c>
      <c r="E14">
        <v>84.751161057602673</v>
      </c>
      <c r="F14">
        <v>113.81056033056865</v>
      </c>
      <c r="H14" t="s">
        <v>51</v>
      </c>
      <c r="I14" s="3">
        <f t="shared" si="1"/>
        <v>0.85900584566516036</v>
      </c>
      <c r="J14" s="3">
        <f t="shared" si="2"/>
        <v>0.8743837318939025</v>
      </c>
      <c r="K14" s="3">
        <f t="shared" si="3"/>
        <v>1</v>
      </c>
      <c r="L14" s="3">
        <f t="shared" si="4"/>
        <v>0.67480252002521701</v>
      </c>
      <c r="M14" s="3">
        <f t="shared" si="5"/>
        <v>0.90617818043048914</v>
      </c>
      <c r="O14" t="s">
        <v>51</v>
      </c>
      <c r="P14" s="3">
        <f t="shared" si="6"/>
        <v>1</v>
      </c>
      <c r="Q14" s="3">
        <f t="shared" si="7"/>
        <v>1.0179019576017372</v>
      </c>
      <c r="R14" s="3">
        <f t="shared" si="8"/>
        <v>1.1641364317208605</v>
      </c>
      <c r="S14" s="3">
        <f t="shared" si="9"/>
        <v>0.78556219777840075</v>
      </c>
      <c r="T14" s="3">
        <f t="shared" si="10"/>
        <v>1.0549150334696518</v>
      </c>
    </row>
    <row r="15" spans="1:20" x14ac:dyDescent="0.25">
      <c r="A15" t="s">
        <v>53</v>
      </c>
      <c r="B15">
        <v>140.48158339110981</v>
      </c>
      <c r="C15">
        <v>145.53433123146101</v>
      </c>
      <c r="D15">
        <v>154.63176935181636</v>
      </c>
      <c r="E15">
        <v>132.5007901319982</v>
      </c>
      <c r="F15">
        <v>188.28838984961737</v>
      </c>
      <c r="H15" t="s">
        <v>53</v>
      </c>
      <c r="I15" s="3">
        <f t="shared" si="1"/>
        <v>0.90849108161911918</v>
      </c>
      <c r="J15" s="3">
        <f t="shared" si="2"/>
        <v>0.94116708255690351</v>
      </c>
      <c r="K15" s="3">
        <f t="shared" si="3"/>
        <v>1</v>
      </c>
      <c r="L15" s="3">
        <f t="shared" si="4"/>
        <v>0.85687948011856463</v>
      </c>
      <c r="M15" s="3">
        <f t="shared" si="5"/>
        <v>1.2176565697908162</v>
      </c>
      <c r="O15" t="s">
        <v>53</v>
      </c>
      <c r="P15" s="3">
        <f t="shared" si="6"/>
        <v>1</v>
      </c>
      <c r="Q15" s="3">
        <f t="shared" si="7"/>
        <v>1.035967332645191</v>
      </c>
      <c r="R15" s="3">
        <f t="shared" si="8"/>
        <v>1.1007262704415248</v>
      </c>
      <c r="S15" s="3">
        <f t="shared" si="9"/>
        <v>0.94318975436878039</v>
      </c>
      <c r="T15" s="3">
        <f t="shared" si="10"/>
        <v>1.3403065747444654</v>
      </c>
    </row>
    <row r="16" spans="1:20" x14ac:dyDescent="0.25">
      <c r="A16" t="s">
        <v>55</v>
      </c>
      <c r="B16">
        <v>669.8726087177422</v>
      </c>
      <c r="C16">
        <v>903.74000553046187</v>
      </c>
      <c r="D16">
        <v>903.21981702095263</v>
      </c>
      <c r="E16">
        <v>714.18947596124315</v>
      </c>
      <c r="F16">
        <v>1026.2608549591525</v>
      </c>
      <c r="H16" t="s">
        <v>55</v>
      </c>
      <c r="I16" s="3">
        <f t="shared" si="1"/>
        <v>0.7416495919311773</v>
      </c>
      <c r="J16" s="3">
        <f t="shared" si="2"/>
        <v>1.0005759268117311</v>
      </c>
      <c r="K16" s="3">
        <f t="shared" si="3"/>
        <v>1</v>
      </c>
      <c r="L16" s="3">
        <f t="shared" si="4"/>
        <v>0.79071502031124674</v>
      </c>
      <c r="M16" s="3">
        <f t="shared" si="5"/>
        <v>1.1362249096172627</v>
      </c>
      <c r="O16" t="s">
        <v>55</v>
      </c>
      <c r="P16" s="3">
        <f t="shared" si="6"/>
        <v>1</v>
      </c>
      <c r="Q16" s="3">
        <f t="shared" si="7"/>
        <v>1.3491221969209704</v>
      </c>
      <c r="R16" s="3">
        <f t="shared" si="8"/>
        <v>1.3483456485105121</v>
      </c>
      <c r="S16" s="3">
        <f t="shared" si="9"/>
        <v>1.0661571568485708</v>
      </c>
      <c r="T16" s="3">
        <f t="shared" si="10"/>
        <v>1.5320239126116861</v>
      </c>
    </row>
    <row r="17" spans="1:20" x14ac:dyDescent="0.25">
      <c r="A17" t="s">
        <v>57</v>
      </c>
      <c r="B17">
        <v>1738.6304174793756</v>
      </c>
      <c r="C17">
        <v>2187.716300724041</v>
      </c>
      <c r="D17">
        <v>2146.2298450917028</v>
      </c>
      <c r="E17">
        <v>1721.9716806054473</v>
      </c>
      <c r="F17">
        <v>2326.7815817340656</v>
      </c>
      <c r="H17" t="s">
        <v>57</v>
      </c>
      <c r="I17" s="3">
        <f t="shared" si="1"/>
        <v>0.81008584493199443</v>
      </c>
      <c r="J17" s="3">
        <f t="shared" si="2"/>
        <v>1.0193299220618031</v>
      </c>
      <c r="K17" s="3">
        <f t="shared" si="3"/>
        <v>1</v>
      </c>
      <c r="L17" s="3">
        <f t="shared" si="4"/>
        <v>0.8023239843316371</v>
      </c>
      <c r="M17" s="3">
        <f t="shared" si="5"/>
        <v>1.0841250703205314</v>
      </c>
      <c r="O17" t="s">
        <v>57</v>
      </c>
      <c r="P17" s="3">
        <f t="shared" si="6"/>
        <v>1</v>
      </c>
      <c r="Q17" s="3">
        <f t="shared" si="7"/>
        <v>1.2582986462963988</v>
      </c>
      <c r="R17" s="3">
        <f t="shared" si="8"/>
        <v>1.2344370738683239</v>
      </c>
      <c r="S17" s="3">
        <f t="shared" si="9"/>
        <v>0.99041847151272111</v>
      </c>
      <c r="T17" s="3">
        <f t="shared" si="10"/>
        <v>1.3382841795137677</v>
      </c>
    </row>
    <row r="18" spans="1:20" x14ac:dyDescent="0.25">
      <c r="A18" t="s">
        <v>59</v>
      </c>
      <c r="B18">
        <v>789.81021275828323</v>
      </c>
      <c r="C18">
        <v>1037.4242009523043</v>
      </c>
      <c r="D18">
        <v>1041.9188487678207</v>
      </c>
      <c r="E18">
        <v>863.90461606649069</v>
      </c>
      <c r="F18">
        <v>1116.1598149216388</v>
      </c>
      <c r="H18" t="s">
        <v>59</v>
      </c>
      <c r="I18" s="3">
        <f t="shared" si="1"/>
        <v>0.75803428807561879</v>
      </c>
      <c r="J18" s="3">
        <f t="shared" si="2"/>
        <v>0.99568618244997509</v>
      </c>
      <c r="K18" s="3">
        <f t="shared" si="3"/>
        <v>1</v>
      </c>
      <c r="L18" s="3">
        <f t="shared" si="4"/>
        <v>0.8291476990632709</v>
      </c>
      <c r="M18" s="3">
        <f t="shared" si="5"/>
        <v>1.0712540772648618</v>
      </c>
      <c r="O18" t="s">
        <v>59</v>
      </c>
      <c r="P18" s="3">
        <f t="shared" si="6"/>
        <v>1</v>
      </c>
      <c r="Q18" s="3">
        <f t="shared" si="7"/>
        <v>1.313510744979189</v>
      </c>
      <c r="R18" s="3">
        <f t="shared" si="8"/>
        <v>1.3192015397333103</v>
      </c>
      <c r="S18" s="3">
        <f t="shared" si="9"/>
        <v>1.0938129212705985</v>
      </c>
      <c r="T18" s="3">
        <f t="shared" si="10"/>
        <v>1.4132000281733923</v>
      </c>
    </row>
    <row r="19" spans="1:20" x14ac:dyDescent="0.25">
      <c r="A19" t="s">
        <v>61</v>
      </c>
      <c r="B19">
        <v>1011.1314095889737</v>
      </c>
      <c r="C19">
        <v>424.73978291221732</v>
      </c>
      <c r="D19">
        <v>10.106938401885598</v>
      </c>
      <c r="E19">
        <v>306.17595866606138</v>
      </c>
      <c r="F19">
        <v>11.504356302498026</v>
      </c>
      <c r="H19" t="s">
        <v>61</v>
      </c>
      <c r="I19" s="3">
        <f t="shared" si="1"/>
        <v>100.04329396133771</v>
      </c>
      <c r="J19" s="3">
        <f t="shared" si="2"/>
        <v>42.024574210621076</v>
      </c>
      <c r="K19" s="3">
        <f t="shared" si="3"/>
        <v>1</v>
      </c>
      <c r="L19" s="3">
        <f t="shared" si="4"/>
        <v>30.293640516196255</v>
      </c>
      <c r="M19" s="3">
        <f t="shared" si="5"/>
        <v>1.1382632252267135</v>
      </c>
      <c r="O19" t="s">
        <v>61</v>
      </c>
      <c r="P19" s="3">
        <f t="shared" si="6"/>
        <v>1</v>
      </c>
      <c r="Q19" s="3">
        <f t="shared" si="7"/>
        <v>0.42006387981249105</v>
      </c>
      <c r="R19" s="3">
        <f t="shared" si="8"/>
        <v>9.9956724774221805E-3</v>
      </c>
      <c r="S19" s="3">
        <f t="shared" si="9"/>
        <v>0.30280530874866435</v>
      </c>
      <c r="T19" s="3">
        <f t="shared" si="10"/>
        <v>1.1377706392460465E-2</v>
      </c>
    </row>
    <row r="20" spans="1:20" x14ac:dyDescent="0.25">
      <c r="A20" t="s">
        <v>63</v>
      </c>
      <c r="B20">
        <v>1134.0840275096987</v>
      </c>
      <c r="C20">
        <v>1335.4606185651787</v>
      </c>
      <c r="D20">
        <v>1362.4691218721043</v>
      </c>
      <c r="E20">
        <v>1125.0079178189098</v>
      </c>
      <c r="F20">
        <v>1515.4119159382826</v>
      </c>
      <c r="H20" t="s">
        <v>63</v>
      </c>
      <c r="I20" s="3">
        <f t="shared" si="1"/>
        <v>0.83237411351488644</v>
      </c>
      <c r="J20" s="3">
        <f t="shared" si="2"/>
        <v>0.98017679602909857</v>
      </c>
      <c r="K20" s="3">
        <f t="shared" si="3"/>
        <v>1</v>
      </c>
      <c r="L20" s="3">
        <f t="shared" si="4"/>
        <v>0.82571259763530624</v>
      </c>
      <c r="M20" s="3">
        <f t="shared" si="5"/>
        <v>1.1122541359733913</v>
      </c>
      <c r="O20" t="s">
        <v>63</v>
      </c>
      <c r="P20" s="3">
        <f t="shared" si="6"/>
        <v>1</v>
      </c>
      <c r="Q20" s="3">
        <f t="shared" si="7"/>
        <v>1.1775676106625688</v>
      </c>
      <c r="R20" s="3">
        <f t="shared" si="8"/>
        <v>1.2013828683081884</v>
      </c>
      <c r="S20" s="3">
        <f t="shared" si="9"/>
        <v>0.99199696894530931</v>
      </c>
      <c r="T20" s="3">
        <f t="shared" si="10"/>
        <v>1.3362430641633587</v>
      </c>
    </row>
    <row r="21" spans="1:20" x14ac:dyDescent="0.25">
      <c r="A21" t="s">
        <v>65</v>
      </c>
      <c r="B21">
        <v>1424.8885111784973</v>
      </c>
      <c r="C21">
        <v>1632.4479347195456</v>
      </c>
      <c r="D21">
        <v>1717.4800617448209</v>
      </c>
      <c r="E21">
        <v>1435.0061830910081</v>
      </c>
      <c r="F21">
        <v>1953.4256173791175</v>
      </c>
      <c r="H21" t="s">
        <v>65</v>
      </c>
      <c r="I21" s="3">
        <f t="shared" si="1"/>
        <v>0.82963904089281004</v>
      </c>
      <c r="J21" s="3">
        <f t="shared" si="2"/>
        <v>0.95049018098126303</v>
      </c>
      <c r="K21" s="3">
        <f t="shared" si="3"/>
        <v>1</v>
      </c>
      <c r="L21" s="3">
        <f t="shared" si="4"/>
        <v>0.83553003906965762</v>
      </c>
      <c r="M21" s="3">
        <f t="shared" si="5"/>
        <v>1.1373789197847193</v>
      </c>
      <c r="O21" t="s">
        <v>65</v>
      </c>
      <c r="P21" s="3">
        <f t="shared" si="6"/>
        <v>1</v>
      </c>
      <c r="Q21" s="3">
        <f t="shared" si="7"/>
        <v>1.1456671324898113</v>
      </c>
      <c r="R21" s="3">
        <f t="shared" si="8"/>
        <v>1.2053434695212237</v>
      </c>
      <c r="S21" s="3">
        <f t="shared" si="9"/>
        <v>1.0071006761814247</v>
      </c>
      <c r="T21" s="3">
        <f t="shared" si="10"/>
        <v>1.3709322533336152</v>
      </c>
    </row>
    <row r="22" spans="1:20" x14ac:dyDescent="0.25">
      <c r="A22" t="s">
        <v>67</v>
      </c>
      <c r="B22">
        <v>2850.2865075213253</v>
      </c>
      <c r="C22">
        <v>3850.4391608586679</v>
      </c>
      <c r="D22">
        <v>4133.1259516135315</v>
      </c>
      <c r="E22">
        <v>2811.9782844641509</v>
      </c>
      <c r="F22">
        <v>7676.7468974246449</v>
      </c>
      <c r="H22" t="s">
        <v>67</v>
      </c>
      <c r="I22" s="3">
        <f t="shared" si="1"/>
        <v>0.68962004567235646</v>
      </c>
      <c r="J22" s="3">
        <f t="shared" si="2"/>
        <v>0.93160460289275593</v>
      </c>
      <c r="K22" s="3">
        <f t="shared" si="3"/>
        <v>1</v>
      </c>
      <c r="L22" s="3">
        <f t="shared" si="4"/>
        <v>0.68035146215817166</v>
      </c>
      <c r="M22" s="3">
        <f t="shared" si="5"/>
        <v>1.857370665035678</v>
      </c>
      <c r="O22" t="s">
        <v>67</v>
      </c>
      <c r="P22" s="3">
        <f t="shared" si="6"/>
        <v>1</v>
      </c>
      <c r="Q22" s="3">
        <f t="shared" si="7"/>
        <v>1.3508954804010556</v>
      </c>
      <c r="R22" s="3">
        <f t="shared" si="8"/>
        <v>1.4500738577357237</v>
      </c>
      <c r="S22" s="3">
        <f t="shared" si="9"/>
        <v>0.98655986934784035</v>
      </c>
      <c r="T22" s="3">
        <f t="shared" si="10"/>
        <v>2.6933246454934525</v>
      </c>
    </row>
    <row r="23" spans="1:20" x14ac:dyDescent="0.25">
      <c r="A23" t="s">
        <v>69</v>
      </c>
      <c r="B23">
        <v>3970.5715354428885</v>
      </c>
      <c r="C23">
        <v>4479.4760232943599</v>
      </c>
      <c r="D23">
        <v>4340.2977851572805</v>
      </c>
      <c r="E23">
        <v>3960.6655878295146</v>
      </c>
      <c r="F23">
        <v>5230.8786266030393</v>
      </c>
      <c r="H23" t="s">
        <v>69</v>
      </c>
      <c r="I23" s="3">
        <f t="shared" si="1"/>
        <v>0.91481546474097652</v>
      </c>
      <c r="J23" s="3">
        <f t="shared" si="2"/>
        <v>1.0320665182497464</v>
      </c>
      <c r="K23" s="3">
        <f t="shared" si="3"/>
        <v>1</v>
      </c>
      <c r="L23" s="3">
        <f t="shared" si="4"/>
        <v>0.91253314493166526</v>
      </c>
      <c r="M23" s="3">
        <f t="shared" si="5"/>
        <v>1.205188880009874</v>
      </c>
      <c r="O23" t="s">
        <v>69</v>
      </c>
      <c r="P23" s="3">
        <f t="shared" si="6"/>
        <v>1</v>
      </c>
      <c r="Q23" s="3">
        <f t="shared" si="7"/>
        <v>1.1281690767459518</v>
      </c>
      <c r="R23" s="3">
        <f t="shared" si="8"/>
        <v>1.093116632306979</v>
      </c>
      <c r="S23" s="3">
        <f t="shared" si="9"/>
        <v>0.99750515825619823</v>
      </c>
      <c r="T23" s="3">
        <f t="shared" si="10"/>
        <v>1.3174120098102131</v>
      </c>
    </row>
    <row r="24" spans="1:20" x14ac:dyDescent="0.25">
      <c r="A24" t="s">
        <v>71</v>
      </c>
      <c r="B24">
        <v>1363.9287911325991</v>
      </c>
      <c r="C24">
        <v>1765.2107769159993</v>
      </c>
      <c r="D24">
        <v>1648.8710880868848</v>
      </c>
      <c r="E24">
        <v>1424.6313431175458</v>
      </c>
      <c r="F24">
        <v>2160.8667294558422</v>
      </c>
      <c r="H24" t="s">
        <v>71</v>
      </c>
      <c r="I24" s="3">
        <f t="shared" si="1"/>
        <v>0.82718946374098168</v>
      </c>
      <c r="J24" s="3">
        <f t="shared" si="2"/>
        <v>1.0705571767675899</v>
      </c>
      <c r="K24" s="3">
        <f t="shared" si="3"/>
        <v>1</v>
      </c>
      <c r="L24" s="3">
        <f t="shared" si="4"/>
        <v>0.86400407734147677</v>
      </c>
      <c r="M24" s="3">
        <f t="shared" si="5"/>
        <v>1.310512838188584</v>
      </c>
      <c r="O24" t="s">
        <v>71</v>
      </c>
      <c r="P24" s="3">
        <f t="shared" si="6"/>
        <v>1</v>
      </c>
      <c r="Q24" s="3">
        <f t="shared" si="7"/>
        <v>1.29421036376113</v>
      </c>
      <c r="R24" s="3">
        <f t="shared" si="8"/>
        <v>1.2089128837273617</v>
      </c>
      <c r="S24" s="3">
        <f t="shared" si="9"/>
        <v>1.0445056606910832</v>
      </c>
      <c r="T24" s="3">
        <f t="shared" si="10"/>
        <v>1.5842958543762904</v>
      </c>
    </row>
    <row r="25" spans="1:20" x14ac:dyDescent="0.25">
      <c r="A25" t="s">
        <v>73</v>
      </c>
      <c r="B25">
        <v>1794.8324181864516</v>
      </c>
      <c r="C25">
        <v>2355.51662890138</v>
      </c>
      <c r="D25">
        <v>2185.4093148879906</v>
      </c>
      <c r="E25">
        <v>1828.139042312084</v>
      </c>
      <c r="F25">
        <v>2524.8947229160271</v>
      </c>
      <c r="H25" t="s">
        <v>73</v>
      </c>
      <c r="I25" s="3">
        <f t="shared" si="1"/>
        <v>0.82127975110165696</v>
      </c>
      <c r="J25" s="3">
        <f t="shared" si="2"/>
        <v>1.0778377363245146</v>
      </c>
      <c r="K25" s="3">
        <f t="shared" si="3"/>
        <v>1</v>
      </c>
      <c r="L25" s="3">
        <f t="shared" si="4"/>
        <v>0.83652020235201663</v>
      </c>
      <c r="M25" s="3">
        <f t="shared" si="5"/>
        <v>1.1553417960266341</v>
      </c>
      <c r="O25" t="s">
        <v>73</v>
      </c>
      <c r="P25" s="3">
        <f t="shared" si="6"/>
        <v>1</v>
      </c>
      <c r="Q25" s="3">
        <f t="shared" si="7"/>
        <v>1.3123880564189159</v>
      </c>
      <c r="R25" s="3">
        <f t="shared" si="8"/>
        <v>1.2176119022277236</v>
      </c>
      <c r="S25" s="3">
        <f t="shared" si="9"/>
        <v>1.0185569548377593</v>
      </c>
      <c r="T25" s="3">
        <f t="shared" si="10"/>
        <v>1.4067579219831847</v>
      </c>
    </row>
    <row r="26" spans="1:20" x14ac:dyDescent="0.25">
      <c r="A26" t="s">
        <v>75</v>
      </c>
      <c r="B26">
        <v>863.12985978897234</v>
      </c>
      <c r="C26">
        <v>1079.9060390273023</v>
      </c>
      <c r="D26">
        <v>1067.7087816140884</v>
      </c>
      <c r="E26">
        <v>918.58927055604534</v>
      </c>
      <c r="F26">
        <v>1372.6116626048206</v>
      </c>
      <c r="H26" t="s">
        <v>75</v>
      </c>
      <c r="I26" s="3">
        <f t="shared" si="1"/>
        <v>0.80839445610267646</v>
      </c>
      <c r="J26" s="3">
        <f t="shared" si="2"/>
        <v>1.0114237680004607</v>
      </c>
      <c r="K26" s="3">
        <f t="shared" si="3"/>
        <v>1</v>
      </c>
      <c r="L26" s="3">
        <f t="shared" si="4"/>
        <v>0.86033690681777997</v>
      </c>
      <c r="M26" s="3">
        <f t="shared" si="5"/>
        <v>1.2855674564461306</v>
      </c>
      <c r="O26" t="s">
        <v>75</v>
      </c>
      <c r="P26" s="3">
        <f t="shared" si="6"/>
        <v>1</v>
      </c>
      <c r="Q26" s="3">
        <f t="shared" si="7"/>
        <v>1.2511512917550203</v>
      </c>
      <c r="R26" s="3">
        <f t="shared" si="8"/>
        <v>1.2370198638187928</v>
      </c>
      <c r="S26" s="3">
        <f t="shared" si="9"/>
        <v>1.0642538433100117</v>
      </c>
      <c r="T26" s="3">
        <f t="shared" si="10"/>
        <v>1.5902724799028642</v>
      </c>
    </row>
    <row r="27" spans="1:20" x14ac:dyDescent="0.25">
      <c r="A27" t="s">
        <v>77</v>
      </c>
      <c r="B27">
        <v>2756.6340972046655</v>
      </c>
      <c r="C27">
        <v>2597.7798102161887</v>
      </c>
      <c r="D27">
        <v>2141.3295339685988</v>
      </c>
      <c r="E27">
        <v>2520.8395992790051</v>
      </c>
      <c r="F27">
        <v>2703.3008243146073</v>
      </c>
      <c r="H27" t="s">
        <v>77</v>
      </c>
      <c r="I27" s="3">
        <f t="shared" si="1"/>
        <v>1.2873469746133384</v>
      </c>
      <c r="J27" s="3">
        <f t="shared" si="2"/>
        <v>1.213162088789592</v>
      </c>
      <c r="K27" s="3">
        <f t="shared" si="3"/>
        <v>1</v>
      </c>
      <c r="L27" s="3">
        <f t="shared" si="4"/>
        <v>1.1772310423454757</v>
      </c>
      <c r="M27" s="3">
        <f t="shared" si="5"/>
        <v>1.2624403583994324</v>
      </c>
      <c r="O27" t="s">
        <v>77</v>
      </c>
      <c r="P27" s="3">
        <f t="shared" si="6"/>
        <v>1</v>
      </c>
      <c r="Q27" s="3">
        <f t="shared" si="7"/>
        <v>0.94237382206453835</v>
      </c>
      <c r="R27" s="3">
        <f t="shared" si="8"/>
        <v>0.77679135440571911</v>
      </c>
      <c r="S27" s="3">
        <f t="shared" si="9"/>
        <v>0.91446289583199847</v>
      </c>
      <c r="T27" s="3">
        <f t="shared" si="10"/>
        <v>0.98065275585753653</v>
      </c>
    </row>
    <row r="28" spans="1:20" x14ac:dyDescent="0.25">
      <c r="A28" t="s">
        <v>79</v>
      </c>
      <c r="B28">
        <v>246.2624966873212</v>
      </c>
      <c r="C28">
        <v>324.21593621171098</v>
      </c>
      <c r="D28">
        <v>280.85388788911928</v>
      </c>
      <c r="E28">
        <v>254.11096181189791</v>
      </c>
      <c r="F28">
        <v>284.26174909933178</v>
      </c>
      <c r="H28" t="s">
        <v>79</v>
      </c>
      <c r="I28" s="3">
        <f t="shared" si="1"/>
        <v>0.87683492131162977</v>
      </c>
      <c r="J28" s="3">
        <f t="shared" si="2"/>
        <v>1.1543936195738582</v>
      </c>
      <c r="K28" s="3">
        <f t="shared" si="3"/>
        <v>1</v>
      </c>
      <c r="L28" s="3">
        <f t="shared" si="4"/>
        <v>0.90477993280342472</v>
      </c>
      <c r="M28" s="3">
        <f t="shared" si="5"/>
        <v>1.0121339292677263</v>
      </c>
      <c r="O28" t="s">
        <v>79</v>
      </c>
      <c r="P28" s="3">
        <f t="shared" si="6"/>
        <v>1</v>
      </c>
      <c r="Q28" s="3">
        <f t="shared" si="7"/>
        <v>1.3165461268890124</v>
      </c>
      <c r="R28" s="3">
        <f t="shared" si="8"/>
        <v>1.1404655262864434</v>
      </c>
      <c r="S28" s="3">
        <f t="shared" si="9"/>
        <v>1.0318703222380705</v>
      </c>
      <c r="T28" s="3">
        <f t="shared" si="10"/>
        <v>1.1543038543146833</v>
      </c>
    </row>
    <row r="29" spans="1:20" x14ac:dyDescent="0.25">
      <c r="A29" t="s">
        <v>81</v>
      </c>
      <c r="B29">
        <v>6146.0323478186556</v>
      </c>
      <c r="C29">
        <v>9216.9601479420435</v>
      </c>
      <c r="D29">
        <v>9567.7813939095504</v>
      </c>
      <c r="E29">
        <v>7567.0067548117922</v>
      </c>
      <c r="F29">
        <v>8904.3992132861167</v>
      </c>
      <c r="H29" t="s">
        <v>81</v>
      </c>
      <c r="I29" s="3">
        <f t="shared" si="1"/>
        <v>0.64236755573564452</v>
      </c>
      <c r="J29" s="3">
        <f t="shared" si="2"/>
        <v>0.96333306212547609</v>
      </c>
      <c r="K29" s="3">
        <f t="shared" si="3"/>
        <v>1</v>
      </c>
      <c r="L29" s="3">
        <f t="shared" si="4"/>
        <v>0.79088416042078813</v>
      </c>
      <c r="M29" s="3">
        <f t="shared" si="5"/>
        <v>0.93066499397177749</v>
      </c>
      <c r="O29" t="s">
        <v>81</v>
      </c>
      <c r="P29" s="3">
        <f t="shared" si="6"/>
        <v>1</v>
      </c>
      <c r="Q29" s="3">
        <f t="shared" si="7"/>
        <v>1.4996602078108683</v>
      </c>
      <c r="R29" s="3">
        <f t="shared" si="8"/>
        <v>1.5567411384200311</v>
      </c>
      <c r="S29" s="3">
        <f t="shared" si="9"/>
        <v>1.2312019082518282</v>
      </c>
      <c r="T29" s="3">
        <f t="shared" si="10"/>
        <v>1.4488044822032964</v>
      </c>
    </row>
    <row r="30" spans="1:20" x14ac:dyDescent="0.25">
      <c r="A30" t="s">
        <v>83</v>
      </c>
      <c r="B30">
        <v>995.08549382208139</v>
      </c>
      <c r="C30">
        <v>1380.7772304383113</v>
      </c>
      <c r="D30">
        <v>1476.7372460355862</v>
      </c>
      <c r="E30">
        <v>1118.876401470158</v>
      </c>
      <c r="F30">
        <v>1555.5910200121305</v>
      </c>
      <c r="H30" t="s">
        <v>83</v>
      </c>
      <c r="I30" s="3">
        <f t="shared" si="1"/>
        <v>0.67384058775077582</v>
      </c>
      <c r="J30" s="3">
        <f t="shared" si="2"/>
        <v>0.93501889665552429</v>
      </c>
      <c r="K30" s="3">
        <f t="shared" si="3"/>
        <v>1</v>
      </c>
      <c r="L30" s="3">
        <f t="shared" si="4"/>
        <v>0.75766789554056901</v>
      </c>
      <c r="M30" s="3">
        <f t="shared" si="5"/>
        <v>1.0533972947375936</v>
      </c>
      <c r="O30" t="s">
        <v>83</v>
      </c>
      <c r="P30" s="3">
        <f t="shared" si="6"/>
        <v>1</v>
      </c>
      <c r="Q30" s="3">
        <f t="shared" si="7"/>
        <v>1.3875965824150489</v>
      </c>
      <c r="R30" s="3">
        <f t="shared" si="8"/>
        <v>1.4840305232101221</v>
      </c>
      <c r="S30" s="3">
        <f t="shared" si="9"/>
        <v>1.1244022834385827</v>
      </c>
      <c r="T30" s="3">
        <f t="shared" si="10"/>
        <v>1.5632737384575581</v>
      </c>
    </row>
    <row r="31" spans="1:20" x14ac:dyDescent="0.25">
      <c r="A31" t="s">
        <v>85</v>
      </c>
      <c r="B31">
        <v>11863.312064726299</v>
      </c>
      <c r="C31">
        <v>17185.842109205252</v>
      </c>
      <c r="D31">
        <v>15622.225402710357</v>
      </c>
      <c r="E31">
        <v>11724.434426921032</v>
      </c>
      <c r="F31">
        <v>15090.426871439435</v>
      </c>
      <c r="H31" t="s">
        <v>85</v>
      </c>
      <c r="I31" s="3">
        <f t="shared" si="1"/>
        <v>0.7593868196696284</v>
      </c>
      <c r="J31" s="3">
        <f t="shared" si="2"/>
        <v>1.1000892424854922</v>
      </c>
      <c r="K31" s="3">
        <f t="shared" si="3"/>
        <v>1</v>
      </c>
      <c r="L31" s="3">
        <f t="shared" si="4"/>
        <v>0.75049707226007101</v>
      </c>
      <c r="M31" s="3">
        <f t="shared" si="5"/>
        <v>0.96595884916763142</v>
      </c>
      <c r="O31" t="s">
        <v>85</v>
      </c>
      <c r="P31" s="3">
        <f t="shared" si="6"/>
        <v>1</v>
      </c>
      <c r="Q31" s="3">
        <f t="shared" si="7"/>
        <v>1.448654643445203</v>
      </c>
      <c r="R31" s="3">
        <f t="shared" si="8"/>
        <v>1.3168519311871261</v>
      </c>
      <c r="S31" s="3">
        <f t="shared" si="9"/>
        <v>0.98829351895595863</v>
      </c>
      <c r="T31" s="3">
        <f t="shared" si="10"/>
        <v>1.2720247759736893</v>
      </c>
    </row>
    <row r="32" spans="1:20" x14ac:dyDescent="0.25">
      <c r="A32" t="s">
        <v>87</v>
      </c>
      <c r="B32">
        <v>2030.5015201661288</v>
      </c>
      <c r="C32">
        <v>1968.171057968276</v>
      </c>
      <c r="D32">
        <v>2128.4278724317705</v>
      </c>
      <c r="E32">
        <v>2162.368610416474</v>
      </c>
      <c r="F32">
        <v>2613.3339116163465</v>
      </c>
      <c r="H32" t="s">
        <v>87</v>
      </c>
      <c r="I32" s="3">
        <f t="shared" si="1"/>
        <v>0.9539912282046189</v>
      </c>
      <c r="J32" s="3">
        <f t="shared" si="2"/>
        <v>0.92470648569340619</v>
      </c>
      <c r="K32" s="3">
        <f t="shared" si="3"/>
        <v>1</v>
      </c>
      <c r="L32" s="3">
        <f t="shared" si="4"/>
        <v>1.0159463886111986</v>
      </c>
      <c r="M32" s="3">
        <f t="shared" si="5"/>
        <v>1.2278235713153678</v>
      </c>
      <c r="O32" t="s">
        <v>87</v>
      </c>
      <c r="P32" s="3">
        <f t="shared" si="6"/>
        <v>1</v>
      </c>
      <c r="Q32" s="3">
        <f t="shared" si="7"/>
        <v>0.96930292266279461</v>
      </c>
      <c r="R32" s="3">
        <f t="shared" si="8"/>
        <v>1.0482276675457154</v>
      </c>
      <c r="S32" s="3">
        <f t="shared" si="9"/>
        <v>1.0649431132854095</v>
      </c>
      <c r="T32" s="3">
        <f t="shared" si="10"/>
        <v>1.2870386383175583</v>
      </c>
    </row>
    <row r="33" spans="1:20" x14ac:dyDescent="0.25">
      <c r="A33" t="s">
        <v>89</v>
      </c>
      <c r="B33">
        <v>681.75686606531735</v>
      </c>
      <c r="C33">
        <v>540.03751183952136</v>
      </c>
      <c r="D33">
        <v>544.27651322693657</v>
      </c>
      <c r="E33">
        <v>629.50230607747699</v>
      </c>
      <c r="F33">
        <v>584.71252623061002</v>
      </c>
      <c r="H33" t="s">
        <v>89</v>
      </c>
      <c r="I33" s="3">
        <f t="shared" si="1"/>
        <v>1.2525928448083856</v>
      </c>
      <c r="J33" s="3">
        <f t="shared" si="2"/>
        <v>0.99221167681426714</v>
      </c>
      <c r="K33" s="3">
        <f t="shared" si="3"/>
        <v>1</v>
      </c>
      <c r="L33" s="3">
        <f t="shared" si="4"/>
        <v>1.1565854685612815</v>
      </c>
      <c r="M33" s="3">
        <f t="shared" si="5"/>
        <v>1.0742931433214602</v>
      </c>
      <c r="O33" t="s">
        <v>89</v>
      </c>
      <c r="P33" s="3">
        <f t="shared" si="6"/>
        <v>1</v>
      </c>
      <c r="Q33" s="3">
        <f t="shared" si="7"/>
        <v>0.79212625309707074</v>
      </c>
      <c r="R33" s="3">
        <f t="shared" si="8"/>
        <v>0.79834401429378621</v>
      </c>
      <c r="S33" s="3">
        <f t="shared" si="9"/>
        <v>0.92335308584507314</v>
      </c>
      <c r="T33" s="3">
        <f t="shared" si="10"/>
        <v>0.85765550056754436</v>
      </c>
    </row>
    <row r="34" spans="1:20" x14ac:dyDescent="0.25">
      <c r="A34" t="s">
        <v>91</v>
      </c>
      <c r="B34">
        <v>340.10147720748643</v>
      </c>
      <c r="C34">
        <v>449.35527996703587</v>
      </c>
      <c r="D34">
        <v>391.95323755114941</v>
      </c>
      <c r="E34">
        <v>327.8549654064455</v>
      </c>
      <c r="F34">
        <v>394.56491828341632</v>
      </c>
      <c r="H34" t="s">
        <v>91</v>
      </c>
      <c r="I34" s="3">
        <f t="shared" si="1"/>
        <v>0.86770931994943301</v>
      </c>
      <c r="J34" s="3">
        <f t="shared" si="2"/>
        <v>1.146451252130289</v>
      </c>
      <c r="K34" s="3">
        <f t="shared" si="3"/>
        <v>1</v>
      </c>
      <c r="L34" s="3">
        <f t="shared" si="4"/>
        <v>0.83646449115925681</v>
      </c>
      <c r="M34" s="3">
        <f t="shared" si="5"/>
        <v>1.0066632457192706</v>
      </c>
      <c r="O34" t="s">
        <v>91</v>
      </c>
      <c r="P34" s="3">
        <f t="shared" si="6"/>
        <v>1</v>
      </c>
      <c r="Q34" s="3">
        <f t="shared" si="7"/>
        <v>1.3212388362926655</v>
      </c>
      <c r="R34" s="3">
        <f t="shared" si="8"/>
        <v>1.1524596740049726</v>
      </c>
      <c r="S34" s="3">
        <f t="shared" si="9"/>
        <v>0.96399159479813235</v>
      </c>
      <c r="T34" s="3">
        <f t="shared" si="10"/>
        <v>1.160138795994418</v>
      </c>
    </row>
    <row r="35" spans="1:20" x14ac:dyDescent="0.25">
      <c r="A35" t="s">
        <v>93</v>
      </c>
      <c r="B35">
        <v>2016.0376257719829</v>
      </c>
      <c r="C35">
        <v>2664.6817706669176</v>
      </c>
      <c r="D35">
        <v>2674.4922501860055</v>
      </c>
      <c r="E35">
        <v>1859.8352160749855</v>
      </c>
      <c r="F35">
        <v>5643.8695515177706</v>
      </c>
      <c r="H35" t="s">
        <v>93</v>
      </c>
      <c r="I35" s="3">
        <f t="shared" si="1"/>
        <v>0.75380200695357091</v>
      </c>
      <c r="J35" s="3">
        <f t="shared" si="2"/>
        <v>0.99633183475539866</v>
      </c>
      <c r="K35" s="3">
        <f t="shared" si="3"/>
        <v>1</v>
      </c>
      <c r="L35" s="3">
        <f t="shared" si="4"/>
        <v>0.69539749683164631</v>
      </c>
      <c r="M35" s="3">
        <f t="shared" si="5"/>
        <v>2.1102583307636249</v>
      </c>
      <c r="O35" t="s">
        <v>93</v>
      </c>
      <c r="P35" s="3">
        <f t="shared" si="6"/>
        <v>1</v>
      </c>
      <c r="Q35" s="3">
        <f t="shared" si="7"/>
        <v>1.3217420828872455</v>
      </c>
      <c r="R35" s="3">
        <f t="shared" si="8"/>
        <v>1.3266083013514625</v>
      </c>
      <c r="S35" s="3">
        <f t="shared" si="9"/>
        <v>0.92252009203588936</v>
      </c>
      <c r="T35" s="3">
        <f t="shared" si="10"/>
        <v>2.7994862195871049</v>
      </c>
    </row>
    <row r="36" spans="1:20" x14ac:dyDescent="0.25">
      <c r="A36" t="s">
        <v>95</v>
      </c>
      <c r="B36">
        <v>440.68315721294448</v>
      </c>
      <c r="C36">
        <v>573.17946819126655</v>
      </c>
      <c r="D36">
        <v>500.64774383482728</v>
      </c>
      <c r="E36">
        <v>414.14313661816612</v>
      </c>
      <c r="F36">
        <v>559.68936847433895</v>
      </c>
      <c r="H36" t="s">
        <v>95</v>
      </c>
      <c r="I36" s="3">
        <f t="shared" si="1"/>
        <v>0.88022599250608791</v>
      </c>
      <c r="J36" s="3">
        <f t="shared" si="2"/>
        <v>1.1448757639470533</v>
      </c>
      <c r="K36" s="3">
        <f t="shared" si="3"/>
        <v>1</v>
      </c>
      <c r="L36" s="3">
        <f t="shared" si="4"/>
        <v>0.82721462688704217</v>
      </c>
      <c r="M36" s="3">
        <f t="shared" si="5"/>
        <v>1.117930471806921</v>
      </c>
      <c r="O36" t="s">
        <v>95</v>
      </c>
      <c r="P36" s="3">
        <f t="shared" si="6"/>
        <v>1</v>
      </c>
      <c r="Q36" s="3">
        <f t="shared" si="7"/>
        <v>1.3006611639443664</v>
      </c>
      <c r="R36" s="3">
        <f t="shared" si="8"/>
        <v>1.1360718821230262</v>
      </c>
      <c r="S36" s="3">
        <f t="shared" si="9"/>
        <v>0.93977527808725891</v>
      </c>
      <c r="T36" s="3">
        <f t="shared" si="10"/>
        <v>1.2700493751883712</v>
      </c>
    </row>
    <row r="37" spans="1:20" x14ac:dyDescent="0.25">
      <c r="A37" t="s">
        <v>97</v>
      </c>
      <c r="B37">
        <v>2091.9145714960773</v>
      </c>
      <c r="C37">
        <v>1603.7610753116144</v>
      </c>
      <c r="D37">
        <v>1554.4843753185262</v>
      </c>
      <c r="E37">
        <v>2278.4451353150307</v>
      </c>
      <c r="F37">
        <v>1999.6402040232706</v>
      </c>
      <c r="H37" t="s">
        <v>97</v>
      </c>
      <c r="I37" s="3">
        <f t="shared" si="1"/>
        <v>1.3457289148161604</v>
      </c>
      <c r="J37" s="3">
        <f t="shared" si="2"/>
        <v>1.0316997074885303</v>
      </c>
      <c r="K37" s="3">
        <f t="shared" si="3"/>
        <v>1</v>
      </c>
      <c r="L37" s="3">
        <f t="shared" si="4"/>
        <v>1.4657240506828249</v>
      </c>
      <c r="M37" s="3">
        <f t="shared" si="5"/>
        <v>1.2863688022682946</v>
      </c>
      <c r="O37" t="s">
        <v>97</v>
      </c>
      <c r="P37" s="3">
        <f t="shared" si="6"/>
        <v>1</v>
      </c>
      <c r="Q37" s="3">
        <f t="shared" si="7"/>
        <v>0.76664749945531974</v>
      </c>
      <c r="R37" s="3">
        <f t="shared" si="8"/>
        <v>0.74309170962311499</v>
      </c>
      <c r="S37" s="3">
        <f t="shared" si="9"/>
        <v>1.0891673906576176</v>
      </c>
      <c r="T37" s="3">
        <f t="shared" si="10"/>
        <v>0.9558899924833858</v>
      </c>
    </row>
    <row r="38" spans="1:20" x14ac:dyDescent="0.25">
      <c r="A38" t="s">
        <v>99</v>
      </c>
      <c r="B38">
        <v>1083.4944514900258</v>
      </c>
      <c r="C38">
        <v>1412.0831372482733</v>
      </c>
      <c r="D38">
        <v>1340.7298944875963</v>
      </c>
      <c r="E38">
        <v>1151.5864505056381</v>
      </c>
      <c r="F38">
        <v>1780.2685527823353</v>
      </c>
      <c r="H38" t="s">
        <v>99</v>
      </c>
      <c r="I38" s="3">
        <f t="shared" si="1"/>
        <v>0.808137758354466</v>
      </c>
      <c r="J38" s="3">
        <f t="shared" si="2"/>
        <v>1.0532196999962822</v>
      </c>
      <c r="K38" s="3">
        <f t="shared" si="3"/>
        <v>1</v>
      </c>
      <c r="L38" s="3">
        <f t="shared" si="4"/>
        <v>0.85892501930506626</v>
      </c>
      <c r="M38" s="3">
        <f t="shared" si="5"/>
        <v>1.32783535304307</v>
      </c>
      <c r="O38" t="s">
        <v>99</v>
      </c>
      <c r="P38" s="3">
        <f t="shared" si="6"/>
        <v>1</v>
      </c>
      <c r="Q38" s="3">
        <f t="shared" si="7"/>
        <v>1.3032675297103469</v>
      </c>
      <c r="R38" s="3">
        <f t="shared" si="8"/>
        <v>1.2374127921410389</v>
      </c>
      <c r="S38" s="3">
        <f t="shared" si="9"/>
        <v>1.062844806378078</v>
      </c>
      <c r="T38" s="3">
        <f t="shared" si="10"/>
        <v>1.6430804517126074</v>
      </c>
    </row>
    <row r="39" spans="1:20" x14ac:dyDescent="0.25">
      <c r="A39" t="s">
        <v>101</v>
      </c>
      <c r="B39">
        <v>4151.8140989033127</v>
      </c>
      <c r="C39">
        <v>758.17387932747863</v>
      </c>
      <c r="D39">
        <v>980.74021286122172</v>
      </c>
      <c r="E39">
        <v>3569.5740045589687</v>
      </c>
      <c r="F39">
        <v>1251.2062696470459</v>
      </c>
      <c r="H39" t="s">
        <v>101</v>
      </c>
      <c r="I39" s="3">
        <f t="shared" si="1"/>
        <v>4.2333474700611768</v>
      </c>
      <c r="J39" s="3">
        <f t="shared" si="2"/>
        <v>0.77306290634863872</v>
      </c>
      <c r="K39" s="3">
        <f t="shared" si="3"/>
        <v>1</v>
      </c>
      <c r="L39" s="3">
        <f t="shared" si="4"/>
        <v>3.6396733383094961</v>
      </c>
      <c r="M39" s="3">
        <f t="shared" si="5"/>
        <v>1.2757774721980286</v>
      </c>
      <c r="O39" t="s">
        <v>101</v>
      </c>
      <c r="P39" s="3">
        <f t="shared" si="6"/>
        <v>1</v>
      </c>
      <c r="Q39" s="3">
        <f t="shared" si="7"/>
        <v>0.18261267515030299</v>
      </c>
      <c r="R39" s="3">
        <f t="shared" si="8"/>
        <v>0.23621968361258777</v>
      </c>
      <c r="S39" s="3">
        <f t="shared" si="9"/>
        <v>0.85976248442864034</v>
      </c>
      <c r="T39" s="3">
        <f t="shared" si="10"/>
        <v>0.3013637508426853</v>
      </c>
    </row>
    <row r="40" spans="1:20" x14ac:dyDescent="0.25">
      <c r="A40" t="s">
        <v>103</v>
      </c>
      <c r="B40">
        <v>1109.5136775381361</v>
      </c>
      <c r="C40">
        <v>1379.5491673604829</v>
      </c>
      <c r="D40">
        <v>1267.2710799535378</v>
      </c>
      <c r="E40">
        <v>1157.123780327797</v>
      </c>
      <c r="F40">
        <v>1358.223078012875</v>
      </c>
      <c r="H40" t="s">
        <v>103</v>
      </c>
      <c r="I40" s="3">
        <f t="shared" si="1"/>
        <v>0.87551408304749956</v>
      </c>
      <c r="J40" s="3">
        <f t="shared" si="2"/>
        <v>1.088598319004535</v>
      </c>
      <c r="K40" s="3">
        <f t="shared" si="3"/>
        <v>1</v>
      </c>
      <c r="L40" s="3">
        <f t="shared" si="4"/>
        <v>0.91308307956512424</v>
      </c>
      <c r="M40" s="3">
        <f t="shared" si="5"/>
        <v>1.0717699626370956</v>
      </c>
      <c r="O40" t="s">
        <v>103</v>
      </c>
      <c r="P40" s="3">
        <f t="shared" si="6"/>
        <v>1</v>
      </c>
      <c r="Q40" s="3">
        <f t="shared" si="7"/>
        <v>1.2433818485424351</v>
      </c>
      <c r="R40" s="3">
        <f t="shared" si="8"/>
        <v>1.1421860817123448</v>
      </c>
      <c r="S40" s="3">
        <f t="shared" si="9"/>
        <v>1.0429107849263304</v>
      </c>
      <c r="T40" s="3">
        <f t="shared" si="10"/>
        <v>1.2241607341214504</v>
      </c>
    </row>
    <row r="41" spans="1:20" x14ac:dyDescent="0.25">
      <c r="A41" t="s">
        <v>105</v>
      </c>
      <c r="B41">
        <v>50350.491346608389</v>
      </c>
      <c r="C41">
        <v>285.75094507438166</v>
      </c>
      <c r="D41">
        <v>169.66841297877451</v>
      </c>
      <c r="E41">
        <v>21893.487822362262</v>
      </c>
      <c r="F41">
        <v>101.84272892427947</v>
      </c>
      <c r="H41" t="s">
        <v>105</v>
      </c>
      <c r="I41" s="3">
        <f t="shared" si="1"/>
        <v>296.75819124274608</v>
      </c>
      <c r="J41" s="3">
        <f t="shared" si="2"/>
        <v>1.6841729114901844</v>
      </c>
      <c r="K41" s="3">
        <f t="shared" si="3"/>
        <v>1</v>
      </c>
      <c r="L41" s="3">
        <f t="shared" si="4"/>
        <v>129.0369105126311</v>
      </c>
      <c r="M41" s="3">
        <f t="shared" si="5"/>
        <v>0.60024566232619847</v>
      </c>
      <c r="O41" t="s">
        <v>105</v>
      </c>
      <c r="P41" s="3">
        <f t="shared" si="6"/>
        <v>1</v>
      </c>
      <c r="Q41" s="3">
        <f t="shared" si="7"/>
        <v>5.6752364759918052E-3</v>
      </c>
      <c r="R41" s="3">
        <f t="shared" si="8"/>
        <v>3.3697469168829349E-3</v>
      </c>
      <c r="S41" s="3">
        <f t="shared" si="9"/>
        <v>0.43482173136403779</v>
      </c>
      <c r="T41" s="3">
        <f t="shared" si="10"/>
        <v>2.0226759699960625E-3</v>
      </c>
    </row>
    <row r="42" spans="1:20" x14ac:dyDescent="0.25">
      <c r="A42" t="s">
        <v>107</v>
      </c>
      <c r="B42">
        <v>587.4942325013335</v>
      </c>
      <c r="C42">
        <v>246.52745114116661</v>
      </c>
      <c r="D42">
        <v>263.08147242262072</v>
      </c>
      <c r="E42">
        <v>476.28628117147082</v>
      </c>
      <c r="F42">
        <v>320.86615651083025</v>
      </c>
      <c r="H42" t="s">
        <v>107</v>
      </c>
      <c r="I42" s="3">
        <f t="shared" si="1"/>
        <v>2.2331265941737164</v>
      </c>
      <c r="J42" s="3">
        <f t="shared" si="2"/>
        <v>0.93707644582868488</v>
      </c>
      <c r="K42" s="3">
        <f t="shared" si="3"/>
        <v>1</v>
      </c>
      <c r="L42" s="3">
        <f t="shared" si="4"/>
        <v>1.8104136212463966</v>
      </c>
      <c r="M42" s="3">
        <f t="shared" si="5"/>
        <v>1.2196455856662638</v>
      </c>
      <c r="O42" t="s">
        <v>107</v>
      </c>
      <c r="P42" s="3">
        <f t="shared" si="6"/>
        <v>1</v>
      </c>
      <c r="Q42" s="3">
        <f t="shared" si="7"/>
        <v>0.41962531290144545</v>
      </c>
      <c r="R42" s="3">
        <f t="shared" si="8"/>
        <v>0.44780264701921746</v>
      </c>
      <c r="S42" s="3">
        <f t="shared" si="9"/>
        <v>0.81070801179378338</v>
      </c>
      <c r="T42" s="3">
        <f t="shared" si="10"/>
        <v>0.54616052168665663</v>
      </c>
    </row>
    <row r="43" spans="1:20" x14ac:dyDescent="0.25">
      <c r="A43" t="s">
        <v>109</v>
      </c>
      <c r="B43">
        <v>1453.3992520790207</v>
      </c>
      <c r="C43">
        <v>1845.6262517534149</v>
      </c>
      <c r="D43">
        <v>1749.8143653671343</v>
      </c>
      <c r="E43">
        <v>1579.562776624638</v>
      </c>
      <c r="F43">
        <v>2037.5791372836331</v>
      </c>
      <c r="H43" t="s">
        <v>109</v>
      </c>
      <c r="I43" s="3">
        <f t="shared" si="1"/>
        <v>0.83060196604002512</v>
      </c>
      <c r="J43" s="3">
        <f t="shared" si="2"/>
        <v>1.0547554576546054</v>
      </c>
      <c r="K43" s="3">
        <f t="shared" si="3"/>
        <v>1</v>
      </c>
      <c r="L43" s="3">
        <f t="shared" si="4"/>
        <v>0.90270305690010988</v>
      </c>
      <c r="M43" s="3">
        <f t="shared" si="5"/>
        <v>1.1644544573481781</v>
      </c>
      <c r="O43" t="s">
        <v>109</v>
      </c>
      <c r="P43" s="3">
        <f t="shared" si="6"/>
        <v>1</v>
      </c>
      <c r="Q43" s="3">
        <f t="shared" si="7"/>
        <v>1.2698687226605707</v>
      </c>
      <c r="R43" s="3">
        <f t="shared" si="8"/>
        <v>1.2039461028097445</v>
      </c>
      <c r="S43" s="3">
        <f t="shared" si="9"/>
        <v>1.0868058273493304</v>
      </c>
      <c r="T43" s="3">
        <f t="shared" si="10"/>
        <v>1.4019404058237748</v>
      </c>
    </row>
    <row r="44" spans="1:20" x14ac:dyDescent="0.25">
      <c r="A44" t="s">
        <v>111</v>
      </c>
      <c r="B44">
        <v>2732.0862598811977</v>
      </c>
      <c r="C44">
        <v>3730.7003168994511</v>
      </c>
      <c r="D44">
        <v>3499.9132336635953</v>
      </c>
      <c r="E44">
        <v>2795.1924357752337</v>
      </c>
      <c r="F44">
        <v>3707.6985637571929</v>
      </c>
      <c r="H44" t="s">
        <v>111</v>
      </c>
      <c r="I44" s="3">
        <f t="shared" si="1"/>
        <v>0.78061542600624378</v>
      </c>
      <c r="J44" s="3">
        <f t="shared" si="2"/>
        <v>1.0659408013364593</v>
      </c>
      <c r="K44" s="3">
        <f t="shared" si="3"/>
        <v>1</v>
      </c>
      <c r="L44" s="3">
        <f t="shared" si="4"/>
        <v>0.79864620896596261</v>
      </c>
      <c r="M44" s="3">
        <f t="shared" si="5"/>
        <v>1.0593687089425627</v>
      </c>
      <c r="O44" t="s">
        <v>111</v>
      </c>
      <c r="P44" s="3">
        <f t="shared" si="6"/>
        <v>1</v>
      </c>
      <c r="Q44" s="3">
        <f t="shared" si="7"/>
        <v>1.3655133703800688</v>
      </c>
      <c r="R44" s="3">
        <f t="shared" si="8"/>
        <v>1.2810405312077466</v>
      </c>
      <c r="S44" s="3">
        <f t="shared" si="9"/>
        <v>1.0230981637808099</v>
      </c>
      <c r="T44" s="3">
        <f t="shared" si="10"/>
        <v>1.3570942536486452</v>
      </c>
    </row>
    <row r="45" spans="1:20" x14ac:dyDescent="0.25">
      <c r="A45" t="s">
        <v>113</v>
      </c>
      <c r="B45">
        <v>657.68792147658939</v>
      </c>
      <c r="C45">
        <v>871.83287471087885</v>
      </c>
      <c r="D45">
        <v>740.04337016083673</v>
      </c>
      <c r="E45">
        <v>655.50807838907838</v>
      </c>
      <c r="F45">
        <v>1389.2469550839021</v>
      </c>
      <c r="H45" t="s">
        <v>113</v>
      </c>
      <c r="I45" s="3">
        <f t="shared" si="1"/>
        <v>0.88871537533489597</v>
      </c>
      <c r="J45" s="3">
        <f t="shared" si="2"/>
        <v>1.1780834878926079</v>
      </c>
      <c r="K45" s="3">
        <f t="shared" si="3"/>
        <v>1</v>
      </c>
      <c r="L45" s="3">
        <f t="shared" si="4"/>
        <v>0.88576981406726751</v>
      </c>
      <c r="M45" s="3">
        <f t="shared" si="5"/>
        <v>1.8772507275917778</v>
      </c>
      <c r="O45" t="s">
        <v>113</v>
      </c>
      <c r="P45" s="3">
        <f t="shared" si="6"/>
        <v>1</v>
      </c>
      <c r="Q45" s="3">
        <f t="shared" si="7"/>
        <v>1.3256026851664053</v>
      </c>
      <c r="R45" s="3">
        <f t="shared" si="8"/>
        <v>1.1252196459672688</v>
      </c>
      <c r="S45" s="3">
        <f t="shared" si="9"/>
        <v>0.99668559659326417</v>
      </c>
      <c r="T45" s="3">
        <f t="shared" si="10"/>
        <v>2.1123193990926179</v>
      </c>
    </row>
    <row r="46" spans="1:20" x14ac:dyDescent="0.25">
      <c r="A46" t="s">
        <v>115</v>
      </c>
      <c r="B46">
        <v>4372.8120103223227</v>
      </c>
      <c r="C46">
        <v>5983.1001398556919</v>
      </c>
      <c r="D46">
        <v>5119.3083690410467</v>
      </c>
      <c r="E46">
        <v>3968.1000253393227</v>
      </c>
      <c r="F46">
        <v>6458.2078153315242</v>
      </c>
      <c r="H46" t="s">
        <v>115</v>
      </c>
      <c r="I46" s="3">
        <f t="shared" si="1"/>
        <v>0.85418023199517512</v>
      </c>
      <c r="J46" s="3">
        <f t="shared" si="2"/>
        <v>1.1687321232763423</v>
      </c>
      <c r="K46" s="3">
        <f t="shared" si="3"/>
        <v>1</v>
      </c>
      <c r="L46" s="3">
        <f t="shared" si="4"/>
        <v>0.77512424321542295</v>
      </c>
      <c r="M46" s="3">
        <f t="shared" si="5"/>
        <v>1.2615391279000607</v>
      </c>
      <c r="O46" t="s">
        <v>115</v>
      </c>
      <c r="P46" s="3">
        <f t="shared" si="6"/>
        <v>1</v>
      </c>
      <c r="Q46" s="3">
        <f t="shared" si="7"/>
        <v>1.3682500244081321</v>
      </c>
      <c r="R46" s="3">
        <f t="shared" si="8"/>
        <v>1.1707131148004004</v>
      </c>
      <c r="S46" s="3">
        <f t="shared" si="9"/>
        <v>0.90744811713203088</v>
      </c>
      <c r="T46" s="3">
        <f t="shared" si="10"/>
        <v>1.4769004018664607</v>
      </c>
    </row>
    <row r="47" spans="1:20" x14ac:dyDescent="0.25">
      <c r="A47" t="s">
        <v>117</v>
      </c>
      <c r="B47">
        <v>388.44396364633309</v>
      </c>
      <c r="C47">
        <v>257.59722302657764</v>
      </c>
      <c r="D47">
        <v>244.32211189795967</v>
      </c>
      <c r="E47">
        <v>327.51139081288898</v>
      </c>
      <c r="F47">
        <v>374.65917461906321</v>
      </c>
      <c r="H47" t="s">
        <v>117</v>
      </c>
      <c r="I47" s="3">
        <f t="shared" si="1"/>
        <v>1.5898846020476667</v>
      </c>
      <c r="J47" s="3">
        <f t="shared" si="2"/>
        <v>1.0543344645537538</v>
      </c>
      <c r="K47" s="3">
        <f t="shared" si="3"/>
        <v>1</v>
      </c>
      <c r="L47" s="3">
        <f t="shared" si="4"/>
        <v>1.3404901761395753</v>
      </c>
      <c r="M47" s="3">
        <f t="shared" si="5"/>
        <v>1.5334640475584067</v>
      </c>
      <c r="O47" t="s">
        <v>117</v>
      </c>
      <c r="P47" s="3">
        <f t="shared" si="6"/>
        <v>1</v>
      </c>
      <c r="Q47" s="3">
        <f t="shared" si="7"/>
        <v>0.66315156659536201</v>
      </c>
      <c r="R47" s="3">
        <f t="shared" si="8"/>
        <v>0.62897646704173737</v>
      </c>
      <c r="S47" s="3">
        <f t="shared" si="9"/>
        <v>0.84313677509242635</v>
      </c>
      <c r="T47" s="3">
        <f t="shared" si="10"/>
        <v>0.96451279896880948</v>
      </c>
    </row>
    <row r="48" spans="1:20" x14ac:dyDescent="0.25">
      <c r="A48" t="s">
        <v>119</v>
      </c>
      <c r="B48">
        <v>1161.1567326769634</v>
      </c>
      <c r="C48">
        <v>1506.2593922947233</v>
      </c>
      <c r="D48">
        <v>1288.9515470474614</v>
      </c>
      <c r="E48">
        <v>1050.443511179632</v>
      </c>
      <c r="F48">
        <v>2187.7086293992584</v>
      </c>
      <c r="H48" t="s">
        <v>119</v>
      </c>
      <c r="I48" s="3">
        <f t="shared" si="1"/>
        <v>0.90085367082786671</v>
      </c>
      <c r="J48" s="3">
        <f t="shared" si="2"/>
        <v>1.1685927184346365</v>
      </c>
      <c r="K48" s="3">
        <f t="shared" si="3"/>
        <v>1</v>
      </c>
      <c r="L48" s="3">
        <f t="shared" si="4"/>
        <v>0.81495965739428433</v>
      </c>
      <c r="M48" s="3">
        <f t="shared" si="5"/>
        <v>1.6972776318943377</v>
      </c>
      <c r="O48" t="s">
        <v>119</v>
      </c>
      <c r="P48" s="3">
        <f t="shared" si="6"/>
        <v>1</v>
      </c>
      <c r="Q48" s="3">
        <f t="shared" si="7"/>
        <v>1.2972059239773346</v>
      </c>
      <c r="R48" s="3">
        <f t="shared" si="8"/>
        <v>1.1100581952238922</v>
      </c>
      <c r="S48" s="3">
        <f t="shared" si="9"/>
        <v>0.90465264646738075</v>
      </c>
      <c r="T48" s="3">
        <f t="shared" si="10"/>
        <v>1.88407694485451</v>
      </c>
    </row>
    <row r="49" spans="1:20" x14ac:dyDescent="0.25">
      <c r="A49" t="s">
        <v>121</v>
      </c>
      <c r="B49">
        <v>247.90936057470506</v>
      </c>
      <c r="C49">
        <v>302.87214664233812</v>
      </c>
      <c r="D49">
        <v>328.17010898283667</v>
      </c>
      <c r="E49">
        <v>224.06600502161882</v>
      </c>
      <c r="F49">
        <v>571.35253224204928</v>
      </c>
      <c r="H49" t="s">
        <v>121</v>
      </c>
      <c r="I49" s="3">
        <f t="shared" si="1"/>
        <v>0.75542943671225937</v>
      </c>
      <c r="J49" s="3">
        <f t="shared" si="2"/>
        <v>0.92291204577129349</v>
      </c>
      <c r="K49" s="3">
        <f t="shared" si="3"/>
        <v>1</v>
      </c>
      <c r="L49" s="3">
        <f t="shared" si="4"/>
        <v>0.68277396048077466</v>
      </c>
      <c r="M49" s="3">
        <f t="shared" si="5"/>
        <v>1.7410255126920504</v>
      </c>
      <c r="O49" t="s">
        <v>121</v>
      </c>
      <c r="P49" s="3">
        <f t="shared" si="6"/>
        <v>1</v>
      </c>
      <c r="Q49" s="3">
        <f t="shared" si="7"/>
        <v>1.2217051665181902</v>
      </c>
      <c r="R49" s="3">
        <f t="shared" si="8"/>
        <v>1.3237503748227604</v>
      </c>
      <c r="S49" s="3">
        <f t="shared" si="9"/>
        <v>0.90382228610564597</v>
      </c>
      <c r="T49" s="3">
        <f t="shared" si="10"/>
        <v>2.3046831750020904</v>
      </c>
    </row>
    <row r="50" spans="1:20" x14ac:dyDescent="0.25">
      <c r="A50" t="s">
        <v>123</v>
      </c>
      <c r="B50">
        <v>1087.7810599956158</v>
      </c>
      <c r="C50">
        <v>1412.5721667689413</v>
      </c>
      <c r="D50">
        <v>1362.2470717321521</v>
      </c>
      <c r="E50">
        <v>1175.6489893180735</v>
      </c>
      <c r="F50">
        <v>1608.6163810633009</v>
      </c>
      <c r="H50" t="s">
        <v>123</v>
      </c>
      <c r="I50" s="3">
        <f t="shared" si="1"/>
        <v>0.79851965371631028</v>
      </c>
      <c r="J50" s="3">
        <f t="shared" si="2"/>
        <v>1.0369427074435174</v>
      </c>
      <c r="K50" s="3">
        <f t="shared" si="3"/>
        <v>1</v>
      </c>
      <c r="L50" s="3">
        <f t="shared" si="4"/>
        <v>0.86302185096510309</v>
      </c>
      <c r="M50" s="3">
        <f t="shared" si="5"/>
        <v>1.1808550845463592</v>
      </c>
      <c r="O50" t="s">
        <v>123</v>
      </c>
      <c r="P50" s="3">
        <f t="shared" si="6"/>
        <v>1</v>
      </c>
      <c r="Q50" s="3">
        <f t="shared" si="7"/>
        <v>1.2985813218467277</v>
      </c>
      <c r="R50" s="3">
        <f t="shared" si="8"/>
        <v>1.2523173291302228</v>
      </c>
      <c r="S50" s="3">
        <f t="shared" si="9"/>
        <v>1.080777219381639</v>
      </c>
      <c r="T50" s="3">
        <f t="shared" si="10"/>
        <v>1.47880528556894</v>
      </c>
    </row>
    <row r="51" spans="1:20" x14ac:dyDescent="0.25">
      <c r="A51" t="s">
        <v>125</v>
      </c>
      <c r="B51">
        <v>145.25952361761188</v>
      </c>
      <c r="C51">
        <v>92.028650055622776</v>
      </c>
      <c r="D51">
        <v>99.435160894637576</v>
      </c>
      <c r="E51">
        <v>207.97436461639867</v>
      </c>
      <c r="F51">
        <v>48.658218478821546</v>
      </c>
      <c r="H51" t="s">
        <v>125</v>
      </c>
      <c r="I51" s="3">
        <f t="shared" si="1"/>
        <v>1.4608466694344693</v>
      </c>
      <c r="J51" s="3">
        <f t="shared" si="2"/>
        <v>0.92551416649425644</v>
      </c>
      <c r="K51" s="3">
        <f t="shared" si="3"/>
        <v>1</v>
      </c>
      <c r="L51" s="3">
        <f t="shared" si="4"/>
        <v>2.0915575812943095</v>
      </c>
      <c r="M51" s="3">
        <f t="shared" si="5"/>
        <v>0.48934620350622499</v>
      </c>
      <c r="O51" t="s">
        <v>125</v>
      </c>
      <c r="P51" s="3">
        <f t="shared" si="6"/>
        <v>1</v>
      </c>
      <c r="Q51" s="3">
        <f t="shared" si="7"/>
        <v>0.63354641240517484</v>
      </c>
      <c r="R51" s="3">
        <f t="shared" si="8"/>
        <v>0.68453453803411513</v>
      </c>
      <c r="S51" s="3">
        <f t="shared" si="9"/>
        <v>1.4317434026830513</v>
      </c>
      <c r="T51" s="3">
        <f t="shared" si="10"/>
        <v>0.33497437735588181</v>
      </c>
    </row>
    <row r="52" spans="1:20" x14ac:dyDescent="0.25">
      <c r="A52" t="s">
        <v>127</v>
      </c>
      <c r="B52">
        <v>214.82756163077363</v>
      </c>
      <c r="C52">
        <v>257.33527754173213</v>
      </c>
      <c r="D52">
        <v>240.99834135064938</v>
      </c>
      <c r="E52">
        <v>197.83454092439629</v>
      </c>
      <c r="F52">
        <v>219.57321539173554</v>
      </c>
      <c r="H52" t="s">
        <v>127</v>
      </c>
      <c r="I52" s="3">
        <f t="shared" si="1"/>
        <v>0.89140680565183805</v>
      </c>
      <c r="J52" s="3">
        <f t="shared" si="2"/>
        <v>1.0677885835210488</v>
      </c>
      <c r="K52" s="3">
        <f t="shared" si="3"/>
        <v>1</v>
      </c>
      <c r="L52" s="3">
        <f t="shared" si="4"/>
        <v>0.82089586100739864</v>
      </c>
      <c r="M52" s="3">
        <f t="shared" si="5"/>
        <v>0.91109845055846017</v>
      </c>
      <c r="O52" t="s">
        <v>127</v>
      </c>
      <c r="P52" s="3">
        <f t="shared" si="6"/>
        <v>1</v>
      </c>
      <c r="Q52" s="3">
        <f t="shared" si="7"/>
        <v>1.1978690052071481</v>
      </c>
      <c r="R52" s="3">
        <f t="shared" si="8"/>
        <v>1.1218222630337151</v>
      </c>
      <c r="S52" s="3">
        <f t="shared" si="9"/>
        <v>0.92089925251033</v>
      </c>
      <c r="T52" s="3">
        <f t="shared" si="10"/>
        <v>1.0220905256520032</v>
      </c>
    </row>
    <row r="53" spans="1:20" x14ac:dyDescent="0.25">
      <c r="A53" t="s">
        <v>129</v>
      </c>
      <c r="B53">
        <v>3149.3340420938548</v>
      </c>
      <c r="C53">
        <v>2781.2064426778256</v>
      </c>
      <c r="D53">
        <v>2485.0923314167462</v>
      </c>
      <c r="E53">
        <v>2878.2532449024147</v>
      </c>
      <c r="F53">
        <v>3269.1631847394815</v>
      </c>
      <c r="H53" t="s">
        <v>129</v>
      </c>
      <c r="I53" s="3">
        <f t="shared" si="1"/>
        <v>1.2672905558798395</v>
      </c>
      <c r="J53" s="3">
        <f t="shared" si="2"/>
        <v>1.1191561808459105</v>
      </c>
      <c r="K53" s="3">
        <f t="shared" si="3"/>
        <v>1</v>
      </c>
      <c r="L53" s="3">
        <f t="shared" si="4"/>
        <v>1.1582077689892223</v>
      </c>
      <c r="M53" s="3">
        <f t="shared" si="5"/>
        <v>1.3155097472276767</v>
      </c>
      <c r="O53" t="s">
        <v>129</v>
      </c>
      <c r="P53" s="3">
        <f t="shared" si="6"/>
        <v>1</v>
      </c>
      <c r="Q53" s="3">
        <f t="shared" si="7"/>
        <v>0.88310938296933494</v>
      </c>
      <c r="R53" s="3">
        <f t="shared" si="8"/>
        <v>0.7890850250246928</v>
      </c>
      <c r="S53" s="3">
        <f t="shared" si="9"/>
        <v>0.91392440637665406</v>
      </c>
      <c r="T53" s="3">
        <f t="shared" si="10"/>
        <v>1.0380490418113786</v>
      </c>
    </row>
    <row r="54" spans="1:20" x14ac:dyDescent="0.25">
      <c r="A54" t="s">
        <v>131</v>
      </c>
      <c r="B54">
        <v>3761.5549455035216</v>
      </c>
      <c r="C54">
        <v>5075.9075650922859</v>
      </c>
      <c r="D54">
        <v>4075.4920778652518</v>
      </c>
      <c r="E54">
        <v>4230.7761744258833</v>
      </c>
      <c r="F54">
        <v>2575.4687333901998</v>
      </c>
      <c r="H54" t="s">
        <v>131</v>
      </c>
      <c r="I54" s="3">
        <f t="shared" si="1"/>
        <v>0.92296951475705702</v>
      </c>
      <c r="J54" s="3">
        <f t="shared" si="2"/>
        <v>1.2454710911255293</v>
      </c>
      <c r="K54" s="3">
        <f t="shared" si="3"/>
        <v>1</v>
      </c>
      <c r="L54" s="3">
        <f t="shared" si="4"/>
        <v>1.0381019257537043</v>
      </c>
      <c r="M54" s="3">
        <f t="shared" si="5"/>
        <v>0.63194055691533424</v>
      </c>
      <c r="O54" t="s">
        <v>131</v>
      </c>
      <c r="P54" s="3">
        <f t="shared" si="6"/>
        <v>1</v>
      </c>
      <c r="Q54" s="3">
        <f t="shared" si="7"/>
        <v>1.3494173655923629</v>
      </c>
      <c r="R54" s="3">
        <f t="shared" si="8"/>
        <v>1.0834594036003657</v>
      </c>
      <c r="S54" s="3">
        <f t="shared" si="9"/>
        <v>1.1247412933534995</v>
      </c>
      <c r="T54" s="3">
        <f t="shared" si="10"/>
        <v>0.68468193890637097</v>
      </c>
    </row>
    <row r="55" spans="1:20" x14ac:dyDescent="0.25">
      <c r="A55" t="s">
        <v>133</v>
      </c>
      <c r="B55">
        <v>414.942481103793</v>
      </c>
      <c r="C55">
        <v>514.01279322419452</v>
      </c>
      <c r="D55">
        <v>507.51092075412572</v>
      </c>
      <c r="E55">
        <v>458.16080094628472</v>
      </c>
      <c r="F55">
        <v>876.64825434773104</v>
      </c>
      <c r="H55" t="s">
        <v>133</v>
      </c>
      <c r="I55" s="3">
        <f t="shared" si="1"/>
        <v>0.81760305864397465</v>
      </c>
      <c r="J55" s="3">
        <f t="shared" si="2"/>
        <v>1.0128112956868149</v>
      </c>
      <c r="K55" s="3">
        <f t="shared" si="3"/>
        <v>1</v>
      </c>
      <c r="L55" s="3">
        <f t="shared" si="4"/>
        <v>0.90276047708587204</v>
      </c>
      <c r="M55" s="3">
        <f t="shared" si="5"/>
        <v>1.7273485525101471</v>
      </c>
      <c r="O55" t="s">
        <v>133</v>
      </c>
      <c r="P55" s="3">
        <f t="shared" si="6"/>
        <v>1</v>
      </c>
      <c r="Q55" s="3">
        <f t="shared" si="7"/>
        <v>1.2387567352874151</v>
      </c>
      <c r="R55" s="3">
        <f t="shared" si="8"/>
        <v>1.2230874009431147</v>
      </c>
      <c r="S55" s="3">
        <f t="shared" si="9"/>
        <v>1.1041549655931255</v>
      </c>
      <c r="T55" s="3">
        <f t="shared" si="10"/>
        <v>2.1126982516124873</v>
      </c>
    </row>
    <row r="56" spans="1:20" x14ac:dyDescent="0.25">
      <c r="A56" t="s">
        <v>135</v>
      </c>
      <c r="B56">
        <v>126.18844779495625</v>
      </c>
      <c r="C56">
        <v>161.10901471426939</v>
      </c>
      <c r="D56">
        <v>166.86356284113288</v>
      </c>
      <c r="E56">
        <v>123.90980669042801</v>
      </c>
      <c r="F56">
        <v>179.9570798133019</v>
      </c>
      <c r="H56" t="s">
        <v>135</v>
      </c>
      <c r="I56" s="3">
        <f t="shared" si="1"/>
        <v>0.75623728539883506</v>
      </c>
      <c r="J56" s="3">
        <f t="shared" si="2"/>
        <v>0.96551345285404067</v>
      </c>
      <c r="K56" s="3">
        <f t="shared" si="3"/>
        <v>1</v>
      </c>
      <c r="L56" s="3">
        <f t="shared" si="4"/>
        <v>0.7425815713188374</v>
      </c>
      <c r="M56" s="3">
        <f t="shared" si="5"/>
        <v>1.0784684010650969</v>
      </c>
      <c r="O56" t="s">
        <v>135</v>
      </c>
      <c r="P56" s="3">
        <f t="shared" si="6"/>
        <v>1</v>
      </c>
      <c r="Q56" s="3">
        <f t="shared" si="7"/>
        <v>1.2767334691053147</v>
      </c>
      <c r="R56" s="3">
        <f t="shared" si="8"/>
        <v>1.322336281624366</v>
      </c>
      <c r="S56" s="3">
        <f t="shared" si="9"/>
        <v>0.98194255382053042</v>
      </c>
      <c r="T56" s="3">
        <f t="shared" si="10"/>
        <v>1.4260978953137957</v>
      </c>
    </row>
    <row r="57" spans="1:20" x14ac:dyDescent="0.25">
      <c r="A57" t="s">
        <v>137</v>
      </c>
      <c r="B57">
        <v>153.95959054578918</v>
      </c>
      <c r="C57">
        <v>179.81253428321733</v>
      </c>
      <c r="D57">
        <v>168.0023817433414</v>
      </c>
      <c r="E57">
        <v>144.2259056747275</v>
      </c>
      <c r="F57">
        <v>160.86029068254925</v>
      </c>
      <c r="H57" t="s">
        <v>137</v>
      </c>
      <c r="I57" s="3">
        <f t="shared" si="1"/>
        <v>0.91641314217196335</v>
      </c>
      <c r="J57" s="3">
        <f t="shared" si="2"/>
        <v>1.0702975304119104</v>
      </c>
      <c r="K57" s="3">
        <f t="shared" si="3"/>
        <v>1</v>
      </c>
      <c r="L57" s="3">
        <f t="shared" si="4"/>
        <v>0.85847536313540229</v>
      </c>
      <c r="M57" s="3">
        <f t="shared" si="5"/>
        <v>0.957488155901842</v>
      </c>
      <c r="O57" t="s">
        <v>137</v>
      </c>
      <c r="P57" s="3">
        <f t="shared" si="6"/>
        <v>1</v>
      </c>
      <c r="Q57" s="3">
        <f t="shared" si="7"/>
        <v>1.1679203201682926</v>
      </c>
      <c r="R57" s="3">
        <f t="shared" si="8"/>
        <v>1.0912108894793127</v>
      </c>
      <c r="S57" s="3">
        <f t="shared" si="9"/>
        <v>0.93677766460305845</v>
      </c>
      <c r="T57" s="3">
        <f t="shared" si="10"/>
        <v>1.044821502267556</v>
      </c>
    </row>
    <row r="58" spans="1:20" x14ac:dyDescent="0.25">
      <c r="A58" t="s">
        <v>139</v>
      </c>
      <c r="B58">
        <v>3180.004449893438</v>
      </c>
      <c r="C58">
        <v>3894.5451699884616</v>
      </c>
      <c r="D58">
        <v>4173.9206677708489</v>
      </c>
      <c r="E58">
        <v>3531.0049975677157</v>
      </c>
      <c r="F58">
        <v>3795.7442162722396</v>
      </c>
      <c r="H58" t="s">
        <v>139</v>
      </c>
      <c r="I58" s="3">
        <f t="shared" si="1"/>
        <v>0.76187467443931367</v>
      </c>
      <c r="J58" s="3">
        <f t="shared" si="2"/>
        <v>0.93306640925410966</v>
      </c>
      <c r="K58" s="3">
        <f t="shared" si="3"/>
        <v>1</v>
      </c>
      <c r="L58" s="3">
        <f t="shared" si="4"/>
        <v>0.84596840204284651</v>
      </c>
      <c r="M58" s="3">
        <f t="shared" si="5"/>
        <v>0.90939539066501218</v>
      </c>
      <c r="O58" t="s">
        <v>139</v>
      </c>
      <c r="P58" s="3">
        <f t="shared" si="6"/>
        <v>1</v>
      </c>
      <c r="Q58" s="3">
        <f t="shared" si="7"/>
        <v>1.2246980252241371</v>
      </c>
      <c r="R58" s="3">
        <f t="shared" si="8"/>
        <v>1.3125518324072525</v>
      </c>
      <c r="S58" s="3">
        <f t="shared" si="9"/>
        <v>1.1103773762599733</v>
      </c>
      <c r="T58" s="3">
        <f t="shared" si="10"/>
        <v>1.1936285864000709</v>
      </c>
    </row>
    <row r="59" spans="1:20" x14ac:dyDescent="0.25">
      <c r="A59" t="s">
        <v>141</v>
      </c>
      <c r="B59">
        <v>1805.2844732808298</v>
      </c>
      <c r="C59">
        <v>2158.8092169144743</v>
      </c>
      <c r="D59">
        <v>2174.6530857715493</v>
      </c>
      <c r="E59">
        <v>1840.6888213164154</v>
      </c>
      <c r="F59">
        <v>2245.8277286899215</v>
      </c>
      <c r="H59" t="s">
        <v>141</v>
      </c>
      <c r="I59" s="3">
        <f t="shared" si="1"/>
        <v>0.83014825909132517</v>
      </c>
      <c r="J59" s="3">
        <f t="shared" si="2"/>
        <v>0.99271430051959131</v>
      </c>
      <c r="K59" s="3">
        <f t="shared" si="3"/>
        <v>1</v>
      </c>
      <c r="L59" s="3">
        <f t="shared" si="4"/>
        <v>0.84642871700308653</v>
      </c>
      <c r="M59" s="3">
        <f t="shared" si="5"/>
        <v>1.0327291940880401</v>
      </c>
      <c r="O59" t="s">
        <v>141</v>
      </c>
      <c r="P59" s="3">
        <f t="shared" si="6"/>
        <v>1</v>
      </c>
      <c r="Q59" s="3">
        <f t="shared" si="7"/>
        <v>1.1958277207088404</v>
      </c>
      <c r="R59" s="3">
        <f t="shared" si="8"/>
        <v>1.2046041042049447</v>
      </c>
      <c r="S59" s="3">
        <f t="shared" si="9"/>
        <v>1.0196115064188436</v>
      </c>
      <c r="T59" s="3">
        <f t="shared" si="10"/>
        <v>1.2440298257307179</v>
      </c>
    </row>
    <row r="60" spans="1:20" x14ac:dyDescent="0.25">
      <c r="A60" t="s">
        <v>143</v>
      </c>
      <c r="B60">
        <v>3157.6402753951056</v>
      </c>
      <c r="C60">
        <v>3475.6008703252955</v>
      </c>
      <c r="D60">
        <v>3120.8977294646634</v>
      </c>
      <c r="E60">
        <v>3112.8228257316273</v>
      </c>
      <c r="F60">
        <v>3303.865740453532</v>
      </c>
      <c r="H60" t="s">
        <v>143</v>
      </c>
      <c r="I60" s="3">
        <f t="shared" si="1"/>
        <v>1.0117730695189249</v>
      </c>
      <c r="J60" s="3">
        <f t="shared" si="2"/>
        <v>1.1136542019662641</v>
      </c>
      <c r="K60" s="3">
        <f t="shared" si="3"/>
        <v>1</v>
      </c>
      <c r="L60" s="3">
        <f t="shared" si="4"/>
        <v>0.99741263430172666</v>
      </c>
      <c r="M60" s="3">
        <f t="shared" si="5"/>
        <v>1.0586267243753142</v>
      </c>
      <c r="O60" t="s">
        <v>143</v>
      </c>
      <c r="P60" s="3">
        <f t="shared" si="6"/>
        <v>1</v>
      </c>
      <c r="Q60" s="3">
        <f t="shared" si="7"/>
        <v>1.1006956357276652</v>
      </c>
      <c r="R60" s="3">
        <f t="shared" si="8"/>
        <v>0.9883639228265656</v>
      </c>
      <c r="S60" s="3">
        <f t="shared" si="9"/>
        <v>0.98580666391523319</v>
      </c>
      <c r="T60" s="3">
        <f t="shared" si="10"/>
        <v>1.0463084621126229</v>
      </c>
    </row>
    <row r="61" spans="1:20" x14ac:dyDescent="0.25">
      <c r="A61" t="s">
        <v>145</v>
      </c>
      <c r="B61">
        <v>1749.2995716957873</v>
      </c>
      <c r="C61">
        <v>2140.4062929374177</v>
      </c>
      <c r="D61">
        <v>2069.8228541020567</v>
      </c>
      <c r="E61">
        <v>1865.3943289373019</v>
      </c>
      <c r="F61">
        <v>2363.4458771470736</v>
      </c>
      <c r="H61" t="s">
        <v>145</v>
      </c>
      <c r="I61" s="3">
        <f t="shared" si="1"/>
        <v>0.84514458241146406</v>
      </c>
      <c r="J61" s="3">
        <f t="shared" si="2"/>
        <v>1.0341011979336667</v>
      </c>
      <c r="K61" s="3">
        <f t="shared" si="3"/>
        <v>1</v>
      </c>
      <c r="L61" s="3">
        <f t="shared" si="4"/>
        <v>0.90123380618799809</v>
      </c>
      <c r="M61" s="3">
        <f t="shared" si="5"/>
        <v>1.1418590110081659</v>
      </c>
      <c r="O61" t="s">
        <v>145</v>
      </c>
      <c r="P61" s="3">
        <f t="shared" si="6"/>
        <v>1</v>
      </c>
      <c r="Q61" s="3">
        <f t="shared" si="7"/>
        <v>1.2235790413316616</v>
      </c>
      <c r="R61" s="3">
        <f t="shared" si="8"/>
        <v>1.1832294980187705</v>
      </c>
      <c r="S61" s="3">
        <f t="shared" si="9"/>
        <v>1.0663664240933708</v>
      </c>
      <c r="T61" s="3">
        <f t="shared" si="10"/>
        <v>1.3510812644034018</v>
      </c>
    </row>
    <row r="62" spans="1:20" x14ac:dyDescent="0.25">
      <c r="A62" t="s">
        <v>147</v>
      </c>
      <c r="B62">
        <v>1641.9065739518853</v>
      </c>
      <c r="C62">
        <v>2191.9644162362015</v>
      </c>
      <c r="D62">
        <v>1889.2026547030637</v>
      </c>
      <c r="E62">
        <v>1588.0776018181805</v>
      </c>
      <c r="F62">
        <v>1924.7510761483179</v>
      </c>
      <c r="H62" t="s">
        <v>147</v>
      </c>
      <c r="I62" s="3">
        <f t="shared" si="1"/>
        <v>0.86910028940751871</v>
      </c>
      <c r="J62" s="3">
        <f t="shared" si="2"/>
        <v>1.1602590176228207</v>
      </c>
      <c r="K62" s="3">
        <f t="shared" si="3"/>
        <v>1</v>
      </c>
      <c r="L62" s="3">
        <f t="shared" si="4"/>
        <v>0.84060733128060705</v>
      </c>
      <c r="M62" s="3">
        <f t="shared" si="5"/>
        <v>1.0188166268752368</v>
      </c>
      <c r="O62" t="s">
        <v>147</v>
      </c>
      <c r="P62" s="3">
        <f t="shared" si="6"/>
        <v>1</v>
      </c>
      <c r="Q62" s="3">
        <f t="shared" si="7"/>
        <v>1.3350116571860655</v>
      </c>
      <c r="R62" s="3">
        <f t="shared" si="8"/>
        <v>1.1506151961837661</v>
      </c>
      <c r="S62" s="3">
        <f t="shared" si="9"/>
        <v>0.96721556939494768</v>
      </c>
      <c r="T62" s="3">
        <f t="shared" si="10"/>
        <v>1.1722658930073333</v>
      </c>
    </row>
    <row r="63" spans="1:20" x14ac:dyDescent="0.25">
      <c r="A63" t="s">
        <v>149</v>
      </c>
      <c r="B63">
        <v>110.47444145565079</v>
      </c>
      <c r="C63">
        <v>148.1138428167271</v>
      </c>
      <c r="D63">
        <v>176.74945742731578</v>
      </c>
      <c r="E63">
        <v>124.75941593389877</v>
      </c>
      <c r="F63">
        <v>145.29945532147272</v>
      </c>
      <c r="H63" t="s">
        <v>149</v>
      </c>
      <c r="I63" s="3">
        <f t="shared" si="1"/>
        <v>0.62503411927632602</v>
      </c>
      <c r="J63" s="3">
        <f t="shared" si="2"/>
        <v>0.83798753881683385</v>
      </c>
      <c r="K63" s="3">
        <f t="shared" si="3"/>
        <v>1</v>
      </c>
      <c r="L63" s="3">
        <f t="shared" si="4"/>
        <v>0.70585459072881884</v>
      </c>
      <c r="M63" s="3">
        <f t="shared" si="5"/>
        <v>0.82206450552315746</v>
      </c>
      <c r="O63" t="s">
        <v>149</v>
      </c>
      <c r="P63" s="3">
        <f t="shared" si="6"/>
        <v>1</v>
      </c>
      <c r="Q63" s="3">
        <f t="shared" si="7"/>
        <v>1.340706871789765</v>
      </c>
      <c r="R63" s="3">
        <f t="shared" si="8"/>
        <v>1.5999126594206012</v>
      </c>
      <c r="S63" s="3">
        <f t="shared" si="9"/>
        <v>1.1293056954171845</v>
      </c>
      <c r="T63" s="3">
        <f t="shared" si="10"/>
        <v>1.3152314092468365</v>
      </c>
    </row>
    <row r="64" spans="1:20" x14ac:dyDescent="0.25">
      <c r="A64" t="s">
        <v>151</v>
      </c>
      <c r="B64">
        <v>612.62192670898435</v>
      </c>
      <c r="C64">
        <v>742.14868769188149</v>
      </c>
      <c r="D64">
        <v>725.47092266794607</v>
      </c>
      <c r="E64">
        <v>629.5989490389162</v>
      </c>
      <c r="F64">
        <v>863.80627233896269</v>
      </c>
      <c r="H64" t="s">
        <v>151</v>
      </c>
      <c r="I64" s="3">
        <f t="shared" si="1"/>
        <v>0.8444472515260083</v>
      </c>
      <c r="J64" s="3">
        <f t="shared" si="2"/>
        <v>1.0229888814324939</v>
      </c>
      <c r="K64" s="3">
        <f t="shared" si="3"/>
        <v>1</v>
      </c>
      <c r="L64" s="3">
        <f t="shared" si="4"/>
        <v>0.86784863371717624</v>
      </c>
      <c r="M64" s="3">
        <f t="shared" si="5"/>
        <v>1.1906835206603226</v>
      </c>
      <c r="O64" t="s">
        <v>151</v>
      </c>
      <c r="P64" s="3">
        <f t="shared" si="6"/>
        <v>1</v>
      </c>
      <c r="Q64" s="3">
        <f t="shared" si="7"/>
        <v>1.2114301746898239</v>
      </c>
      <c r="R64" s="3">
        <f t="shared" si="8"/>
        <v>1.1842065898052139</v>
      </c>
      <c r="S64" s="3">
        <f t="shared" si="9"/>
        <v>1.0277120710013314</v>
      </c>
      <c r="T64" s="3">
        <f t="shared" si="10"/>
        <v>1.4100152715384267</v>
      </c>
    </row>
    <row r="65" spans="1:20" x14ac:dyDescent="0.25">
      <c r="A65" t="s">
        <v>153</v>
      </c>
      <c r="B65">
        <v>1118.0054593139921</v>
      </c>
      <c r="C65">
        <v>1129.5822747478667</v>
      </c>
      <c r="D65">
        <v>1103.3139001095744</v>
      </c>
      <c r="E65">
        <v>1312.1460591041998</v>
      </c>
      <c r="F65">
        <v>1045.2831731285989</v>
      </c>
      <c r="H65" t="s">
        <v>153</v>
      </c>
      <c r="I65" s="3">
        <f t="shared" si="1"/>
        <v>1.0133158471065746</v>
      </c>
      <c r="J65" s="3">
        <f t="shared" si="2"/>
        <v>1.0238086138819456</v>
      </c>
      <c r="K65" s="3">
        <f t="shared" si="3"/>
        <v>1</v>
      </c>
      <c r="L65" s="3">
        <f t="shared" si="4"/>
        <v>1.1892771938918612</v>
      </c>
      <c r="M65" s="3">
        <f t="shared" si="5"/>
        <v>0.94740324854494062</v>
      </c>
      <c r="O65" t="s">
        <v>153</v>
      </c>
      <c r="P65" s="3">
        <f t="shared" si="6"/>
        <v>1</v>
      </c>
      <c r="Q65" s="3">
        <f t="shared" si="7"/>
        <v>1.0103548827399986</v>
      </c>
      <c r="R65" s="3">
        <f t="shared" si="8"/>
        <v>0.9868591346473099</v>
      </c>
      <c r="S65" s="3">
        <f t="shared" si="9"/>
        <v>1.173649062419903</v>
      </c>
      <c r="T65" s="3">
        <f t="shared" si="10"/>
        <v>0.93495355002111036</v>
      </c>
    </row>
    <row r="66" spans="1:20" x14ac:dyDescent="0.25">
      <c r="A66" t="s">
        <v>155</v>
      </c>
      <c r="B66">
        <v>22413.11371754036</v>
      </c>
      <c r="C66">
        <v>23959.806567361695</v>
      </c>
      <c r="D66">
        <v>25297.744532671186</v>
      </c>
      <c r="E66">
        <v>23183.13890596175</v>
      </c>
      <c r="F66">
        <v>14760.982851331042</v>
      </c>
      <c r="H66" t="s">
        <v>155</v>
      </c>
      <c r="I66" s="3">
        <f t="shared" si="1"/>
        <v>0.88597280633435826</v>
      </c>
      <c r="J66" s="3">
        <f t="shared" si="2"/>
        <v>0.94711236159486123</v>
      </c>
      <c r="K66" s="3">
        <f t="shared" si="3"/>
        <v>1</v>
      </c>
      <c r="L66" s="3">
        <f t="shared" si="4"/>
        <v>0.91641129809108102</v>
      </c>
      <c r="M66" s="3">
        <f t="shared" si="5"/>
        <v>0.58349007486686133</v>
      </c>
      <c r="O66" t="s">
        <v>155</v>
      </c>
      <c r="P66" s="3">
        <f t="shared" si="6"/>
        <v>1</v>
      </c>
      <c r="Q66" s="3">
        <f t="shared" si="7"/>
        <v>1.0690083880942836</v>
      </c>
      <c r="R66" s="3">
        <f t="shared" si="8"/>
        <v>1.1287028144096432</v>
      </c>
      <c r="S66" s="3">
        <f t="shared" si="9"/>
        <v>1.0343560113121977</v>
      </c>
      <c r="T66" s="3">
        <f t="shared" si="10"/>
        <v>0.65858688968231982</v>
      </c>
    </row>
    <row r="67" spans="1:20" x14ac:dyDescent="0.25">
      <c r="A67" t="s">
        <v>157</v>
      </c>
      <c r="B67">
        <v>2726.7298074160394</v>
      </c>
      <c r="C67">
        <v>3506.4938982089093</v>
      </c>
      <c r="D67">
        <v>3216.0309828227037</v>
      </c>
      <c r="E67">
        <v>2792.5963616635868</v>
      </c>
      <c r="F67">
        <v>4466.0011500988776</v>
      </c>
      <c r="H67" t="s">
        <v>157</v>
      </c>
      <c r="I67" s="3">
        <f t="shared" ref="I67:I130" si="11">B67/$D67</f>
        <v>0.84785557787841781</v>
      </c>
      <c r="J67" s="3">
        <f t="shared" ref="J67:J130" si="12">C67/$D67</f>
        <v>1.090317200592162</v>
      </c>
      <c r="K67" s="3">
        <f t="shared" ref="K67:K130" si="13">D67/$D67</f>
        <v>1</v>
      </c>
      <c r="L67" s="3">
        <f t="shared" ref="L67:L130" si="14">E67/$D67</f>
        <v>0.86833627430185101</v>
      </c>
      <c r="M67" s="3">
        <f t="shared" ref="M67:M130" si="15">F67/$D67</f>
        <v>1.3886685712769713</v>
      </c>
      <c r="O67" t="s">
        <v>157</v>
      </c>
      <c r="P67" s="3">
        <f t="shared" ref="P67:P130" si="16">B67/$B67</f>
        <v>1</v>
      </c>
      <c r="Q67" s="3">
        <f t="shared" ref="Q67:Q130" si="17">C67/$B67</f>
        <v>1.2859704282661604</v>
      </c>
      <c r="R67" s="3">
        <f t="shared" ref="R67:R130" si="18">D67/$B67</f>
        <v>1.1794461534384098</v>
      </c>
      <c r="S67" s="3">
        <f t="shared" ref="S67:S130" si="19">E67/$B67</f>
        <v>1.024155878616358</v>
      </c>
      <c r="T67" s="3">
        <f t="shared" ref="T67:T130" si="20">F67/$B67</f>
        <v>1.6378598047934361</v>
      </c>
    </row>
    <row r="68" spans="1:20" x14ac:dyDescent="0.25">
      <c r="A68" t="s">
        <v>159</v>
      </c>
      <c r="B68">
        <v>4744.5297949964906</v>
      </c>
      <c r="C68">
        <v>5840.415616742338</v>
      </c>
      <c r="D68">
        <v>6123.913806714093</v>
      </c>
      <c r="E68">
        <v>5675.2069294187977</v>
      </c>
      <c r="F68">
        <v>7667.8171709861444</v>
      </c>
      <c r="H68" t="s">
        <v>159</v>
      </c>
      <c r="I68" s="3">
        <f t="shared" si="11"/>
        <v>0.77475450255271672</v>
      </c>
      <c r="J68" s="3">
        <f t="shared" si="12"/>
        <v>0.95370637162447724</v>
      </c>
      <c r="K68" s="3">
        <f t="shared" si="13"/>
        <v>1</v>
      </c>
      <c r="L68" s="3">
        <f t="shared" si="14"/>
        <v>0.92672874056402532</v>
      </c>
      <c r="M68" s="3">
        <f t="shared" si="15"/>
        <v>1.2521105640937267</v>
      </c>
      <c r="O68" t="s">
        <v>159</v>
      </c>
      <c r="P68" s="3">
        <f t="shared" si="16"/>
        <v>1</v>
      </c>
      <c r="Q68" s="3">
        <f t="shared" si="17"/>
        <v>1.2309788048757859</v>
      </c>
      <c r="R68" s="3">
        <f t="shared" si="18"/>
        <v>1.2907314468068638</v>
      </c>
      <c r="S68" s="3">
        <f t="shared" si="19"/>
        <v>1.1961579281057071</v>
      </c>
      <c r="T68" s="3">
        <f t="shared" si="20"/>
        <v>1.6161384799548542</v>
      </c>
    </row>
    <row r="69" spans="1:20" x14ac:dyDescent="0.25">
      <c r="A69" t="s">
        <v>161</v>
      </c>
      <c r="B69">
        <v>24882.951703881845</v>
      </c>
      <c r="C69">
        <v>23908.492327407137</v>
      </c>
      <c r="D69">
        <v>24656.486047473376</v>
      </c>
      <c r="E69">
        <v>28391.269948133078</v>
      </c>
      <c r="F69">
        <v>38778.994180309011</v>
      </c>
      <c r="H69" t="s">
        <v>161</v>
      </c>
      <c r="I69" s="3">
        <f t="shared" si="11"/>
        <v>1.0091848309597902</v>
      </c>
      <c r="J69" s="3">
        <f t="shared" si="12"/>
        <v>0.96966340951317809</v>
      </c>
      <c r="K69" s="3">
        <f t="shared" si="13"/>
        <v>1</v>
      </c>
      <c r="L69" s="3">
        <f t="shared" si="14"/>
        <v>1.1514726751195925</v>
      </c>
      <c r="M69" s="3">
        <f t="shared" si="15"/>
        <v>1.5727705118095208</v>
      </c>
      <c r="O69" t="s">
        <v>161</v>
      </c>
      <c r="P69" s="3">
        <f t="shared" si="16"/>
        <v>1</v>
      </c>
      <c r="Q69" s="3">
        <f t="shared" si="17"/>
        <v>0.96083827240147368</v>
      </c>
      <c r="R69" s="3">
        <f t="shared" si="18"/>
        <v>0.99089876236937202</v>
      </c>
      <c r="S69" s="3">
        <f t="shared" si="19"/>
        <v>1.1409928486781542</v>
      </c>
      <c r="T69" s="3">
        <f t="shared" si="20"/>
        <v>1.558456353643098</v>
      </c>
    </row>
    <row r="70" spans="1:20" x14ac:dyDescent="0.25">
      <c r="A70" t="s">
        <v>163</v>
      </c>
      <c r="B70">
        <v>8367.7210625601892</v>
      </c>
      <c r="C70">
        <v>11175.918217665521</v>
      </c>
      <c r="D70">
        <v>10283.809413417534</v>
      </c>
      <c r="E70">
        <v>8838.4083049769833</v>
      </c>
      <c r="F70">
        <v>12080.55232531239</v>
      </c>
      <c r="H70" t="s">
        <v>163</v>
      </c>
      <c r="I70" s="3">
        <f t="shared" si="11"/>
        <v>0.81367912669040932</v>
      </c>
      <c r="J70" s="3">
        <f t="shared" si="12"/>
        <v>1.0867488659488411</v>
      </c>
      <c r="K70" s="3">
        <f t="shared" si="13"/>
        <v>1</v>
      </c>
      <c r="L70" s="3">
        <f t="shared" si="14"/>
        <v>0.85944886273809196</v>
      </c>
      <c r="M70" s="3">
        <f t="shared" si="15"/>
        <v>1.1747156952899771</v>
      </c>
      <c r="O70" t="s">
        <v>163</v>
      </c>
      <c r="P70" s="3">
        <f t="shared" si="16"/>
        <v>1</v>
      </c>
      <c r="Q70" s="3">
        <f t="shared" si="17"/>
        <v>1.3355988009292146</v>
      </c>
      <c r="R70" s="3">
        <f t="shared" si="18"/>
        <v>1.228985686369318</v>
      </c>
      <c r="S70" s="3">
        <f t="shared" si="19"/>
        <v>1.0562503504715037</v>
      </c>
      <c r="T70" s="3">
        <f t="shared" si="20"/>
        <v>1.4437087750647633</v>
      </c>
    </row>
    <row r="71" spans="1:20" x14ac:dyDescent="0.25">
      <c r="A71" t="s">
        <v>165</v>
      </c>
      <c r="B71">
        <v>14695.419283411909</v>
      </c>
      <c r="C71">
        <v>20659.192704513778</v>
      </c>
      <c r="D71">
        <v>19024.505340979133</v>
      </c>
      <c r="E71">
        <v>16354.13484072937</v>
      </c>
      <c r="F71">
        <v>23923.23435172324</v>
      </c>
      <c r="H71" t="s">
        <v>165</v>
      </c>
      <c r="I71" s="3">
        <f t="shared" si="11"/>
        <v>0.77244685315195594</v>
      </c>
      <c r="J71" s="3">
        <f t="shared" si="12"/>
        <v>1.0859253543908707</v>
      </c>
      <c r="K71" s="3">
        <f t="shared" si="13"/>
        <v>1</v>
      </c>
      <c r="L71" s="3">
        <f t="shared" si="14"/>
        <v>0.85963522034406137</v>
      </c>
      <c r="M71" s="3">
        <f t="shared" si="15"/>
        <v>1.257495736311848</v>
      </c>
      <c r="O71" t="s">
        <v>165</v>
      </c>
      <c r="P71" s="3">
        <f t="shared" si="16"/>
        <v>1</v>
      </c>
      <c r="Q71" s="3">
        <f t="shared" si="17"/>
        <v>1.4058253327847363</v>
      </c>
      <c r="R71" s="3">
        <f t="shared" si="18"/>
        <v>1.2945874475629195</v>
      </c>
      <c r="S71" s="3">
        <f t="shared" si="19"/>
        <v>1.1128729657404064</v>
      </c>
      <c r="T71" s="3">
        <f t="shared" si="20"/>
        <v>1.6279381955932095</v>
      </c>
    </row>
    <row r="72" spans="1:20" x14ac:dyDescent="0.25">
      <c r="A72" t="s">
        <v>167</v>
      </c>
      <c r="B72">
        <v>15996.898837733877</v>
      </c>
      <c r="C72">
        <v>208.59692848000381</v>
      </c>
      <c r="D72">
        <v>87.039762928531104</v>
      </c>
      <c r="E72">
        <v>9880.7052314657176</v>
      </c>
      <c r="F72">
        <v>61.606356726345773</v>
      </c>
      <c r="H72" t="s">
        <v>167</v>
      </c>
      <c r="I72" s="3">
        <f t="shared" si="11"/>
        <v>183.78840083547828</v>
      </c>
      <c r="J72" s="3">
        <f t="shared" si="12"/>
        <v>2.3965705036591616</v>
      </c>
      <c r="K72" s="3">
        <f t="shared" si="13"/>
        <v>1</v>
      </c>
      <c r="L72" s="3">
        <f t="shared" si="14"/>
        <v>113.51944098904345</v>
      </c>
      <c r="M72" s="3">
        <f t="shared" si="15"/>
        <v>0.70779554830510216</v>
      </c>
      <c r="O72" t="s">
        <v>167</v>
      </c>
      <c r="P72" s="3">
        <f t="shared" si="16"/>
        <v>1</v>
      </c>
      <c r="Q72" s="3">
        <f t="shared" si="17"/>
        <v>1.3039835445352711E-2</v>
      </c>
      <c r="R72" s="3">
        <f t="shared" si="18"/>
        <v>5.4410397797365314E-3</v>
      </c>
      <c r="S72" s="3">
        <f t="shared" si="19"/>
        <v>0.61766379419483908</v>
      </c>
      <c r="T72" s="3">
        <f t="shared" si="20"/>
        <v>3.8511437342484897E-3</v>
      </c>
    </row>
    <row r="73" spans="1:20" x14ac:dyDescent="0.25">
      <c r="A73" t="s">
        <v>169</v>
      </c>
      <c r="B73">
        <v>3073.1748765804791</v>
      </c>
      <c r="C73">
        <v>226.28398798228068</v>
      </c>
      <c r="D73">
        <v>222.33010588439731</v>
      </c>
      <c r="E73">
        <v>1685.784264986941</v>
      </c>
      <c r="F73">
        <v>207.15645750713398</v>
      </c>
      <c r="H73" t="s">
        <v>169</v>
      </c>
      <c r="I73" s="3">
        <f t="shared" si="11"/>
        <v>13.822576408875575</v>
      </c>
      <c r="J73" s="3">
        <f t="shared" si="12"/>
        <v>1.0177838358064706</v>
      </c>
      <c r="K73" s="3">
        <f t="shared" si="13"/>
        <v>1</v>
      </c>
      <c r="L73" s="3">
        <f t="shared" si="14"/>
        <v>7.5823481407573334</v>
      </c>
      <c r="M73" s="3">
        <f t="shared" si="15"/>
        <v>0.93175171523935219</v>
      </c>
      <c r="O73" t="s">
        <v>169</v>
      </c>
      <c r="P73" s="3">
        <f t="shared" si="16"/>
        <v>1</v>
      </c>
      <c r="Q73" s="3">
        <f t="shared" si="17"/>
        <v>7.363199201799632E-2</v>
      </c>
      <c r="R73" s="3">
        <f t="shared" si="18"/>
        <v>7.2345413070597525E-2</v>
      </c>
      <c r="S73" s="3">
        <f t="shared" si="19"/>
        <v>0.54854810828816636</v>
      </c>
      <c r="T73" s="3">
        <f t="shared" si="20"/>
        <v>6.7407962718228687E-2</v>
      </c>
    </row>
    <row r="74" spans="1:20" x14ac:dyDescent="0.25">
      <c r="A74" t="s">
        <v>171</v>
      </c>
      <c r="B74">
        <v>171.04922189682102</v>
      </c>
      <c r="C74">
        <v>153.9606250356305</v>
      </c>
      <c r="D74">
        <v>161.72497182724797</v>
      </c>
      <c r="E74">
        <v>162.26508409158396</v>
      </c>
      <c r="F74">
        <v>564.50551454771289</v>
      </c>
      <c r="H74" t="s">
        <v>171</v>
      </c>
      <c r="I74" s="3">
        <f t="shared" si="11"/>
        <v>1.0576549803300201</v>
      </c>
      <c r="J74" s="3">
        <f t="shared" si="12"/>
        <v>0.95199042730450301</v>
      </c>
      <c r="K74" s="3">
        <f t="shared" si="13"/>
        <v>1</v>
      </c>
      <c r="L74" s="3">
        <f t="shared" si="14"/>
        <v>1.0033396961411309</v>
      </c>
      <c r="M74" s="3">
        <f t="shared" si="15"/>
        <v>3.4905278273951943</v>
      </c>
      <c r="O74" t="s">
        <v>171</v>
      </c>
      <c r="P74" s="3">
        <f t="shared" si="16"/>
        <v>1</v>
      </c>
      <c r="Q74" s="3">
        <f t="shared" si="17"/>
        <v>0.90009544228445204</v>
      </c>
      <c r="R74" s="3">
        <f t="shared" si="18"/>
        <v>0.94548791297514612</v>
      </c>
      <c r="S74" s="3">
        <f t="shared" si="19"/>
        <v>0.94864555530959527</v>
      </c>
      <c r="T74" s="3">
        <f t="shared" si="20"/>
        <v>3.3002518707055533</v>
      </c>
    </row>
    <row r="75" spans="1:20" x14ac:dyDescent="0.25">
      <c r="A75" t="s">
        <v>173</v>
      </c>
      <c r="B75">
        <v>10296.75279497747</v>
      </c>
      <c r="C75">
        <v>3415.6313504383729</v>
      </c>
      <c r="D75">
        <v>1825.0138113728008</v>
      </c>
      <c r="E75">
        <v>6781.3294952530387</v>
      </c>
      <c r="F75">
        <v>962.72756009877412</v>
      </c>
      <c r="H75" t="s">
        <v>173</v>
      </c>
      <c r="I75" s="3">
        <f t="shared" si="11"/>
        <v>5.6420136279583053</v>
      </c>
      <c r="J75" s="3">
        <f t="shared" si="12"/>
        <v>1.8715646583896741</v>
      </c>
      <c r="K75" s="3">
        <f t="shared" si="13"/>
        <v>1</v>
      </c>
      <c r="L75" s="3">
        <f t="shared" si="14"/>
        <v>3.7157688632241244</v>
      </c>
      <c r="M75" s="3">
        <f t="shared" si="15"/>
        <v>0.52751795854881611</v>
      </c>
      <c r="O75" t="s">
        <v>173</v>
      </c>
      <c r="P75" s="3">
        <f t="shared" si="16"/>
        <v>1</v>
      </c>
      <c r="Q75" s="3">
        <f t="shared" si="17"/>
        <v>0.33171927290557496</v>
      </c>
      <c r="R75" s="3">
        <f t="shared" si="18"/>
        <v>0.17724168460788944</v>
      </c>
      <c r="S75" s="3">
        <f t="shared" si="19"/>
        <v>0.6585891329313861</v>
      </c>
      <c r="T75" s="3">
        <f t="shared" si="20"/>
        <v>9.3498171634106966E-2</v>
      </c>
    </row>
    <row r="76" spans="1:20" x14ac:dyDescent="0.25">
      <c r="A76" t="s">
        <v>175</v>
      </c>
      <c r="B76">
        <v>341.44845779748175</v>
      </c>
      <c r="C76">
        <v>418.64906652575422</v>
      </c>
      <c r="D76">
        <v>421.98094348140722</v>
      </c>
      <c r="E76">
        <v>335.20866702484955</v>
      </c>
      <c r="F76">
        <v>493.58030062832017</v>
      </c>
      <c r="H76" t="s">
        <v>175</v>
      </c>
      <c r="I76" s="3">
        <f t="shared" si="11"/>
        <v>0.80915610781017699</v>
      </c>
      <c r="J76" s="3">
        <f t="shared" si="12"/>
        <v>0.99210420042155334</v>
      </c>
      <c r="K76" s="3">
        <f t="shared" si="13"/>
        <v>1</v>
      </c>
      <c r="L76" s="3">
        <f t="shared" si="14"/>
        <v>0.79436920601041094</v>
      </c>
      <c r="M76" s="3">
        <f t="shared" si="15"/>
        <v>1.1696743851895475</v>
      </c>
      <c r="O76" t="s">
        <v>175</v>
      </c>
      <c r="P76" s="3">
        <f t="shared" si="16"/>
        <v>1</v>
      </c>
      <c r="Q76" s="3">
        <f t="shared" si="17"/>
        <v>1.2260974005454766</v>
      </c>
      <c r="R76" s="3">
        <f t="shared" si="18"/>
        <v>1.2358554676257771</v>
      </c>
      <c r="S76" s="3">
        <f t="shared" si="19"/>
        <v>0.98172552656151368</v>
      </c>
      <c r="T76" s="3">
        <f t="shared" si="20"/>
        <v>1.4455484842783215</v>
      </c>
    </row>
    <row r="77" spans="1:20" x14ac:dyDescent="0.25">
      <c r="A77" t="s">
        <v>177</v>
      </c>
      <c r="B77">
        <v>963.4102467828958</v>
      </c>
      <c r="C77">
        <v>1236.6457329328996</v>
      </c>
      <c r="D77">
        <v>1140.6584911740324</v>
      </c>
      <c r="E77">
        <v>922.46174584933124</v>
      </c>
      <c r="F77">
        <v>1276.0767225474438</v>
      </c>
      <c r="H77" t="s">
        <v>177</v>
      </c>
      <c r="I77" s="3">
        <f t="shared" si="11"/>
        <v>0.84460884150460991</v>
      </c>
      <c r="J77" s="3">
        <f t="shared" si="12"/>
        <v>1.0841507274101572</v>
      </c>
      <c r="K77" s="3">
        <f t="shared" si="13"/>
        <v>1</v>
      </c>
      <c r="L77" s="3">
        <f t="shared" si="14"/>
        <v>0.80870983996259882</v>
      </c>
      <c r="M77" s="3">
        <f t="shared" si="15"/>
        <v>1.1187193471325769</v>
      </c>
      <c r="O77" t="s">
        <v>177</v>
      </c>
      <c r="P77" s="3">
        <f t="shared" si="16"/>
        <v>1</v>
      </c>
      <c r="Q77" s="3">
        <f t="shared" si="17"/>
        <v>1.2836128088344667</v>
      </c>
      <c r="R77" s="3">
        <f t="shared" si="18"/>
        <v>1.1839800282206043</v>
      </c>
      <c r="S77" s="3">
        <f t="shared" si="19"/>
        <v>0.95749629914119827</v>
      </c>
      <c r="T77" s="3">
        <f t="shared" si="20"/>
        <v>1.3245413641889645</v>
      </c>
    </row>
    <row r="78" spans="1:20" x14ac:dyDescent="0.25">
      <c r="A78" t="s">
        <v>179</v>
      </c>
      <c r="B78">
        <v>1002.1476733879748</v>
      </c>
      <c r="C78">
        <v>390.11921039712183</v>
      </c>
      <c r="D78">
        <v>379.97007578913264</v>
      </c>
      <c r="E78">
        <v>437.58372324138577</v>
      </c>
      <c r="F78">
        <v>18.592115643660325</v>
      </c>
      <c r="H78" t="s">
        <v>179</v>
      </c>
      <c r="I78" s="3">
        <f t="shared" si="11"/>
        <v>2.6374384122399275</v>
      </c>
      <c r="J78" s="3">
        <f t="shared" si="12"/>
        <v>1.026710352353172</v>
      </c>
      <c r="K78" s="3">
        <f t="shared" si="13"/>
        <v>1</v>
      </c>
      <c r="L78" s="3">
        <f t="shared" si="14"/>
        <v>1.151626802012236</v>
      </c>
      <c r="M78" s="3">
        <f t="shared" si="15"/>
        <v>4.8930473288054832E-2</v>
      </c>
      <c r="O78" t="s">
        <v>179</v>
      </c>
      <c r="P78" s="3">
        <f t="shared" si="16"/>
        <v>1</v>
      </c>
      <c r="Q78" s="3">
        <f t="shared" si="17"/>
        <v>0.38928315731975938</v>
      </c>
      <c r="R78" s="3">
        <f t="shared" si="18"/>
        <v>0.37915577302550874</v>
      </c>
      <c r="S78" s="3">
        <f t="shared" si="19"/>
        <v>0.43664595035384385</v>
      </c>
      <c r="T78" s="3">
        <f t="shared" si="20"/>
        <v>1.8552271424036437E-2</v>
      </c>
    </row>
    <row r="79" spans="1:20" x14ac:dyDescent="0.25">
      <c r="A79" t="s">
        <v>181</v>
      </c>
      <c r="B79">
        <v>948.60280771907037</v>
      </c>
      <c r="C79">
        <v>514.87428530992099</v>
      </c>
      <c r="D79">
        <v>551.26979802839367</v>
      </c>
      <c r="E79">
        <v>824.67470124747172</v>
      </c>
      <c r="F79">
        <v>671.79731086696427</v>
      </c>
      <c r="H79" t="s">
        <v>181</v>
      </c>
      <c r="I79" s="3">
        <f t="shared" si="11"/>
        <v>1.7207596191769092</v>
      </c>
      <c r="J79" s="3">
        <f t="shared" si="12"/>
        <v>0.93397876530032919</v>
      </c>
      <c r="K79" s="3">
        <f t="shared" si="13"/>
        <v>1</v>
      </c>
      <c r="L79" s="3">
        <f t="shared" si="14"/>
        <v>1.4959548014364394</v>
      </c>
      <c r="M79" s="3">
        <f t="shared" si="15"/>
        <v>1.2186361619476254</v>
      </c>
      <c r="O79" t="s">
        <v>181</v>
      </c>
      <c r="P79" s="3">
        <f t="shared" si="16"/>
        <v>1</v>
      </c>
      <c r="Q79" s="3">
        <f t="shared" si="17"/>
        <v>0.5427712010972684</v>
      </c>
      <c r="R79" s="3">
        <f t="shared" si="18"/>
        <v>0.58113869529221629</v>
      </c>
      <c r="S79" s="3">
        <f t="shared" si="19"/>
        <v>0.86935722152289885</v>
      </c>
      <c r="T79" s="3">
        <f t="shared" si="20"/>
        <v>0.70819662919015702</v>
      </c>
    </row>
    <row r="80" spans="1:20" x14ac:dyDescent="0.25">
      <c r="A80" t="s">
        <v>183</v>
      </c>
      <c r="B80">
        <v>3967.4102559961357</v>
      </c>
      <c r="C80">
        <v>4916.6572759721048</v>
      </c>
      <c r="D80">
        <v>4238.7049826531002</v>
      </c>
      <c r="E80">
        <v>3723.9727282647486</v>
      </c>
      <c r="F80">
        <v>4038.3886671130954</v>
      </c>
      <c r="H80" t="s">
        <v>183</v>
      </c>
      <c r="I80" s="3">
        <f t="shared" si="11"/>
        <v>0.93599584595596108</v>
      </c>
      <c r="J80" s="3">
        <f t="shared" si="12"/>
        <v>1.159943260050776</v>
      </c>
      <c r="K80" s="3">
        <f t="shared" si="13"/>
        <v>1</v>
      </c>
      <c r="L80" s="3">
        <f t="shared" si="14"/>
        <v>0.87856379330599954</v>
      </c>
      <c r="M80" s="3">
        <f t="shared" si="15"/>
        <v>0.9527411517527643</v>
      </c>
      <c r="O80" t="s">
        <v>183</v>
      </c>
      <c r="P80" s="3">
        <f t="shared" si="16"/>
        <v>1</v>
      </c>
      <c r="Q80" s="3">
        <f t="shared" si="17"/>
        <v>1.2392611196538919</v>
      </c>
      <c r="R80" s="3">
        <f t="shared" si="18"/>
        <v>1.0683808099368961</v>
      </c>
      <c r="S80" s="3">
        <f t="shared" si="19"/>
        <v>0.93864069707349562</v>
      </c>
      <c r="T80" s="3">
        <f t="shared" si="20"/>
        <v>1.0178903633698297</v>
      </c>
    </row>
    <row r="81" spans="1:20" x14ac:dyDescent="0.25">
      <c r="A81" t="s">
        <v>185</v>
      </c>
      <c r="B81">
        <v>1031.9879898247202</v>
      </c>
      <c r="C81">
        <v>1125.8606017269421</v>
      </c>
      <c r="D81">
        <v>882.30155003757261</v>
      </c>
      <c r="E81">
        <v>921.16143706301739</v>
      </c>
      <c r="F81">
        <v>1340.3062836479673</v>
      </c>
      <c r="H81" t="s">
        <v>185</v>
      </c>
      <c r="I81" s="3">
        <f t="shared" si="11"/>
        <v>1.1696545129958948</v>
      </c>
      <c r="J81" s="3">
        <f t="shared" si="12"/>
        <v>1.2760496699558077</v>
      </c>
      <c r="K81" s="3">
        <f t="shared" si="13"/>
        <v>1</v>
      </c>
      <c r="L81" s="3">
        <f t="shared" si="14"/>
        <v>1.0440437705496379</v>
      </c>
      <c r="M81" s="3">
        <f t="shared" si="15"/>
        <v>1.5191022656493018</v>
      </c>
      <c r="O81" t="s">
        <v>185</v>
      </c>
      <c r="P81" s="3">
        <f t="shared" si="16"/>
        <v>1</v>
      </c>
      <c r="Q81" s="3">
        <f t="shared" si="17"/>
        <v>1.0909628918435048</v>
      </c>
      <c r="R81" s="3">
        <f t="shared" si="18"/>
        <v>0.85495331218673254</v>
      </c>
      <c r="S81" s="3">
        <f t="shared" si="19"/>
        <v>0.89260867969933799</v>
      </c>
      <c r="T81" s="3">
        <f t="shared" si="20"/>
        <v>1.2987615135672403</v>
      </c>
    </row>
    <row r="82" spans="1:20" x14ac:dyDescent="0.25">
      <c r="A82" t="s">
        <v>187</v>
      </c>
      <c r="B82">
        <v>665.70221988179219</v>
      </c>
      <c r="C82">
        <v>797.10024642824362</v>
      </c>
      <c r="D82">
        <v>700.66871261036442</v>
      </c>
      <c r="E82">
        <v>649.09745494603533</v>
      </c>
      <c r="F82">
        <v>800.6065774330558</v>
      </c>
      <c r="H82" t="s">
        <v>187</v>
      </c>
      <c r="I82" s="3">
        <f t="shared" si="11"/>
        <v>0.95009554144596609</v>
      </c>
      <c r="J82" s="3">
        <f t="shared" si="12"/>
        <v>1.1376278576199303</v>
      </c>
      <c r="K82" s="3">
        <f t="shared" si="13"/>
        <v>1</v>
      </c>
      <c r="L82" s="3">
        <f t="shared" si="14"/>
        <v>0.92639708790164377</v>
      </c>
      <c r="M82" s="3">
        <f t="shared" si="15"/>
        <v>1.1426321213207444</v>
      </c>
      <c r="O82" t="s">
        <v>187</v>
      </c>
      <c r="P82" s="3">
        <f t="shared" si="16"/>
        <v>1</v>
      </c>
      <c r="Q82" s="3">
        <f t="shared" si="17"/>
        <v>1.197382587322277</v>
      </c>
      <c r="R82" s="3">
        <f t="shared" si="18"/>
        <v>1.0525257264949202</v>
      </c>
      <c r="S82" s="3">
        <f t="shared" si="19"/>
        <v>0.97505676796645602</v>
      </c>
      <c r="T82" s="3">
        <f t="shared" si="20"/>
        <v>1.2026497036095485</v>
      </c>
    </row>
    <row r="83" spans="1:20" x14ac:dyDescent="0.25">
      <c r="A83" t="s">
        <v>189</v>
      </c>
      <c r="B83">
        <v>2963.3165692615453</v>
      </c>
      <c r="C83">
        <v>4059.5594885462342</v>
      </c>
      <c r="D83">
        <v>3859.3334956775375</v>
      </c>
      <c r="E83">
        <v>3210.6302654810665</v>
      </c>
      <c r="F83">
        <v>3992.0846258691058</v>
      </c>
      <c r="H83" t="s">
        <v>189</v>
      </c>
      <c r="I83" s="3">
        <f t="shared" si="11"/>
        <v>0.76783117410829271</v>
      </c>
      <c r="J83" s="3">
        <f t="shared" si="12"/>
        <v>1.0518809771409883</v>
      </c>
      <c r="K83" s="3">
        <f t="shared" si="13"/>
        <v>1</v>
      </c>
      <c r="L83" s="3">
        <f t="shared" si="14"/>
        <v>0.83191314486736634</v>
      </c>
      <c r="M83" s="3">
        <f t="shared" si="15"/>
        <v>1.0343974238920399</v>
      </c>
      <c r="O83" t="s">
        <v>189</v>
      </c>
      <c r="P83" s="3">
        <f t="shared" si="16"/>
        <v>1</v>
      </c>
      <c r="Q83" s="3">
        <f t="shared" si="17"/>
        <v>1.3699378360908201</v>
      </c>
      <c r="R83" s="3">
        <f t="shared" si="18"/>
        <v>1.3023696272313148</v>
      </c>
      <c r="S83" s="3">
        <f t="shared" si="19"/>
        <v>1.0834584123697426</v>
      </c>
      <c r="T83" s="3">
        <f t="shared" si="20"/>
        <v>1.3471677873633083</v>
      </c>
    </row>
    <row r="84" spans="1:20" x14ac:dyDescent="0.25">
      <c r="A84" t="s">
        <v>191</v>
      </c>
      <c r="B84">
        <v>569.67901600661287</v>
      </c>
      <c r="C84">
        <v>703.36313029794962</v>
      </c>
      <c r="D84">
        <v>702.2482287922445</v>
      </c>
      <c r="E84">
        <v>571.42292054941197</v>
      </c>
      <c r="F84">
        <v>800.73080878687961</v>
      </c>
      <c r="H84" t="s">
        <v>191</v>
      </c>
      <c r="I84" s="3">
        <f t="shared" si="11"/>
        <v>0.81122171996983228</v>
      </c>
      <c r="J84" s="3">
        <f t="shared" si="12"/>
        <v>1.0015876173979428</v>
      </c>
      <c r="K84" s="3">
        <f t="shared" si="13"/>
        <v>1</v>
      </c>
      <c r="L84" s="3">
        <f t="shared" si="14"/>
        <v>0.81370503636893277</v>
      </c>
      <c r="M84" s="3">
        <f t="shared" si="15"/>
        <v>1.1402389866671641</v>
      </c>
      <c r="O84" t="s">
        <v>191</v>
      </c>
      <c r="P84" s="3">
        <f t="shared" si="16"/>
        <v>1</v>
      </c>
      <c r="Q84" s="3">
        <f t="shared" si="17"/>
        <v>1.2346656810855483</v>
      </c>
      <c r="R84" s="3">
        <f t="shared" si="18"/>
        <v>1.2327086114474204</v>
      </c>
      <c r="S84" s="3">
        <f t="shared" si="19"/>
        <v>1.0030612055101198</v>
      </c>
      <c r="T84" s="3">
        <f t="shared" si="20"/>
        <v>1.4055824179726935</v>
      </c>
    </row>
    <row r="85" spans="1:20" x14ac:dyDescent="0.25">
      <c r="A85" t="s">
        <v>193</v>
      </c>
      <c r="B85">
        <v>1513.2673286132776</v>
      </c>
      <c r="C85">
        <v>2377.9757129141417</v>
      </c>
      <c r="D85">
        <v>2548.4453934603735</v>
      </c>
      <c r="E85">
        <v>1860.8175216357965</v>
      </c>
      <c r="F85">
        <v>2887.538459819943</v>
      </c>
      <c r="H85" t="s">
        <v>193</v>
      </c>
      <c r="I85" s="3">
        <f t="shared" si="11"/>
        <v>0.59380017813860519</v>
      </c>
      <c r="J85" s="3">
        <f t="shared" si="12"/>
        <v>0.93310836442339395</v>
      </c>
      <c r="K85" s="3">
        <f t="shared" si="13"/>
        <v>1</v>
      </c>
      <c r="L85" s="3">
        <f t="shared" si="14"/>
        <v>0.73017751387213747</v>
      </c>
      <c r="M85" s="3">
        <f t="shared" si="15"/>
        <v>1.1330587923248128</v>
      </c>
      <c r="O85" t="s">
        <v>193</v>
      </c>
      <c r="P85" s="3">
        <f t="shared" si="16"/>
        <v>1</v>
      </c>
      <c r="Q85" s="3">
        <f t="shared" si="17"/>
        <v>1.5714181281461104</v>
      </c>
      <c r="R85" s="3">
        <f t="shared" si="18"/>
        <v>1.6840682047868625</v>
      </c>
      <c r="S85" s="3">
        <f t="shared" si="19"/>
        <v>1.2296687349623847</v>
      </c>
      <c r="T85" s="3">
        <f t="shared" si="20"/>
        <v>1.9081482863084178</v>
      </c>
    </row>
    <row r="86" spans="1:20" x14ac:dyDescent="0.25">
      <c r="A86" t="s">
        <v>195</v>
      </c>
      <c r="B86">
        <v>276.41576380659916</v>
      </c>
      <c r="C86">
        <v>300.05609670929022</v>
      </c>
      <c r="D86">
        <v>271.83085310902311</v>
      </c>
      <c r="E86">
        <v>233.45350236439012</v>
      </c>
      <c r="F86">
        <v>386.5362447228419</v>
      </c>
      <c r="H86" t="s">
        <v>195</v>
      </c>
      <c r="I86" s="3">
        <f t="shared" si="11"/>
        <v>1.0168667781642033</v>
      </c>
      <c r="J86" s="3">
        <f t="shared" si="12"/>
        <v>1.1038338484298058</v>
      </c>
      <c r="K86" s="3">
        <f t="shared" si="13"/>
        <v>1</v>
      </c>
      <c r="L86" s="3">
        <f t="shared" si="14"/>
        <v>0.85881900341444684</v>
      </c>
      <c r="M86" s="3">
        <f t="shared" si="15"/>
        <v>1.4219734084703546</v>
      </c>
      <c r="O86" t="s">
        <v>195</v>
      </c>
      <c r="P86" s="3">
        <f t="shared" si="16"/>
        <v>1</v>
      </c>
      <c r="Q86" s="3">
        <f t="shared" si="17"/>
        <v>1.0855245467086732</v>
      </c>
      <c r="R86" s="3">
        <f t="shared" si="18"/>
        <v>0.98341299123307602</v>
      </c>
      <c r="S86" s="3">
        <f t="shared" si="19"/>
        <v>0.84457376507561055</v>
      </c>
      <c r="T86" s="3">
        <f t="shared" si="20"/>
        <v>1.3983871230777241</v>
      </c>
    </row>
    <row r="87" spans="1:20" x14ac:dyDescent="0.25">
      <c r="A87" t="s">
        <v>197</v>
      </c>
      <c r="B87">
        <v>4181.8641061933977</v>
      </c>
      <c r="C87">
        <v>4864.5080227728231</v>
      </c>
      <c r="D87">
        <v>5288.6867294439744</v>
      </c>
      <c r="E87">
        <v>4467.400042866182</v>
      </c>
      <c r="F87">
        <v>4218.6578200931517</v>
      </c>
      <c r="H87" t="s">
        <v>197</v>
      </c>
      <c r="I87" s="3">
        <f t="shared" si="11"/>
        <v>0.79071881548806688</v>
      </c>
      <c r="J87" s="3">
        <f t="shared" si="12"/>
        <v>0.91979507798985338</v>
      </c>
      <c r="K87" s="3">
        <f t="shared" si="13"/>
        <v>1</v>
      </c>
      <c r="L87" s="3">
        <f t="shared" si="14"/>
        <v>0.84470876635490599</v>
      </c>
      <c r="M87" s="3">
        <f t="shared" si="15"/>
        <v>0.79767587605565737</v>
      </c>
      <c r="O87" t="s">
        <v>197</v>
      </c>
      <c r="P87" s="3">
        <f t="shared" si="16"/>
        <v>1</v>
      </c>
      <c r="Q87" s="3">
        <f t="shared" si="17"/>
        <v>1.1632391438948053</v>
      </c>
      <c r="R87" s="3">
        <f t="shared" si="18"/>
        <v>1.2646720685187636</v>
      </c>
      <c r="S87" s="3">
        <f t="shared" si="19"/>
        <v>1.0682795828419918</v>
      </c>
      <c r="T87" s="3">
        <f t="shared" si="20"/>
        <v>1.008798400178825</v>
      </c>
    </row>
    <row r="88" spans="1:20" x14ac:dyDescent="0.25">
      <c r="A88" t="s">
        <v>199</v>
      </c>
      <c r="B88">
        <v>1713.5374970166768</v>
      </c>
      <c r="C88">
        <v>1024.9460816191906</v>
      </c>
      <c r="D88">
        <v>898.07853119940137</v>
      </c>
      <c r="E88">
        <v>1756.3348151430444</v>
      </c>
      <c r="F88">
        <v>886.84225596777105</v>
      </c>
      <c r="H88" t="s">
        <v>199</v>
      </c>
      <c r="I88" s="3">
        <f t="shared" si="11"/>
        <v>1.9080040747975726</v>
      </c>
      <c r="J88" s="3">
        <f t="shared" si="12"/>
        <v>1.1412655419458198</v>
      </c>
      <c r="K88" s="3">
        <f t="shared" si="13"/>
        <v>1</v>
      </c>
      <c r="L88" s="3">
        <f t="shared" si="14"/>
        <v>1.9556583908062306</v>
      </c>
      <c r="M88" s="3">
        <f t="shared" si="15"/>
        <v>0.98748853820542393</v>
      </c>
      <c r="O88" t="s">
        <v>199</v>
      </c>
      <c r="P88" s="3">
        <f t="shared" si="16"/>
        <v>1</v>
      </c>
      <c r="Q88" s="3">
        <f t="shared" si="17"/>
        <v>0.59814628124780134</v>
      </c>
      <c r="R88" s="3">
        <f t="shared" si="18"/>
        <v>0.52410789537024116</v>
      </c>
      <c r="S88" s="3">
        <f t="shared" si="19"/>
        <v>1.0249760032686062</v>
      </c>
      <c r="T88" s="3">
        <f t="shared" si="20"/>
        <v>0.51755053946108076</v>
      </c>
    </row>
    <row r="89" spans="1:20" x14ac:dyDescent="0.25">
      <c r="A89" t="s">
        <v>201</v>
      </c>
      <c r="B89">
        <v>127.79769748042811</v>
      </c>
      <c r="C89">
        <v>149.89940957987832</v>
      </c>
      <c r="D89">
        <v>156.01695256780468</v>
      </c>
      <c r="E89">
        <v>111.08954533799603</v>
      </c>
      <c r="F89">
        <v>111.80086106012082</v>
      </c>
      <c r="H89" t="s">
        <v>201</v>
      </c>
      <c r="I89" s="3">
        <f t="shared" si="11"/>
        <v>0.81912699470839534</v>
      </c>
      <c r="J89" s="3">
        <f t="shared" si="12"/>
        <v>0.96078924189172532</v>
      </c>
      <c r="K89" s="3">
        <f t="shared" si="13"/>
        <v>1</v>
      </c>
      <c r="L89" s="3">
        <f t="shared" si="14"/>
        <v>0.71203509304360191</v>
      </c>
      <c r="M89" s="3">
        <f t="shared" si="15"/>
        <v>0.71659431375915628</v>
      </c>
      <c r="O89" t="s">
        <v>201</v>
      </c>
      <c r="P89" s="3">
        <f t="shared" si="16"/>
        <v>1</v>
      </c>
      <c r="Q89" s="3">
        <f t="shared" si="17"/>
        <v>1.1729429601252013</v>
      </c>
      <c r="R89" s="3">
        <f t="shared" si="18"/>
        <v>1.2208119210574844</v>
      </c>
      <c r="S89" s="3">
        <f t="shared" si="19"/>
        <v>0.86926092979890424</v>
      </c>
      <c r="T89" s="3">
        <f t="shared" si="20"/>
        <v>0.87482688079918525</v>
      </c>
    </row>
    <row r="90" spans="1:20" x14ac:dyDescent="0.25">
      <c r="A90" t="s">
        <v>203</v>
      </c>
      <c r="B90">
        <v>111.05319086370646</v>
      </c>
      <c r="C90">
        <v>125.70611892683053</v>
      </c>
      <c r="D90">
        <v>123.72947298272788</v>
      </c>
      <c r="E90">
        <v>106.74053592548329</v>
      </c>
      <c r="F90">
        <v>51.08345156872533</v>
      </c>
      <c r="H90" t="s">
        <v>203</v>
      </c>
      <c r="I90" s="3">
        <f t="shared" si="11"/>
        <v>0.89754840287090709</v>
      </c>
      <c r="J90" s="3">
        <f t="shared" si="12"/>
        <v>1.0159755464599658</v>
      </c>
      <c r="K90" s="3">
        <f t="shared" si="13"/>
        <v>1</v>
      </c>
      <c r="L90" s="3">
        <f t="shared" si="14"/>
        <v>0.8626928843411773</v>
      </c>
      <c r="M90" s="3">
        <f t="shared" si="15"/>
        <v>0.412864052010117</v>
      </c>
      <c r="O90" t="s">
        <v>203</v>
      </c>
      <c r="P90" s="3">
        <f t="shared" si="16"/>
        <v>1</v>
      </c>
      <c r="Q90" s="3">
        <f t="shared" si="17"/>
        <v>1.1319451332209565</v>
      </c>
      <c r="R90" s="3">
        <f t="shared" si="18"/>
        <v>1.1141460413738025</v>
      </c>
      <c r="S90" s="3">
        <f t="shared" si="19"/>
        <v>0.96116586201007026</v>
      </c>
      <c r="T90" s="3">
        <f t="shared" si="20"/>
        <v>0.45999084917261956</v>
      </c>
    </row>
    <row r="91" spans="1:20" x14ac:dyDescent="0.25">
      <c r="A91" t="s">
        <v>205</v>
      </c>
      <c r="B91">
        <v>113.95756920151973</v>
      </c>
      <c r="C91">
        <v>92.649193335877854</v>
      </c>
      <c r="D91">
        <v>119.17692977046818</v>
      </c>
      <c r="E91">
        <v>106.30390193226783</v>
      </c>
      <c r="F91">
        <v>107.02882910085039</v>
      </c>
      <c r="H91" t="s">
        <v>205</v>
      </c>
      <c r="I91" s="3">
        <f t="shared" si="11"/>
        <v>0.95620494185409199</v>
      </c>
      <c r="J91" s="3">
        <f t="shared" si="12"/>
        <v>0.77740879475849822</v>
      </c>
      <c r="K91" s="3">
        <f t="shared" si="13"/>
        <v>1</v>
      </c>
      <c r="L91" s="3">
        <f t="shared" si="14"/>
        <v>0.89198389434101488</v>
      </c>
      <c r="M91" s="3">
        <f t="shared" si="15"/>
        <v>0.89806667537907936</v>
      </c>
      <c r="O91" t="s">
        <v>205</v>
      </c>
      <c r="P91" s="3">
        <f t="shared" si="16"/>
        <v>1</v>
      </c>
      <c r="Q91" s="3">
        <f t="shared" si="17"/>
        <v>0.81301482635207256</v>
      </c>
      <c r="R91" s="3">
        <f t="shared" si="18"/>
        <v>1.0458009117386371</v>
      </c>
      <c r="S91" s="3">
        <f t="shared" si="19"/>
        <v>0.93283756995801359</v>
      </c>
      <c r="T91" s="3">
        <f t="shared" si="20"/>
        <v>0.93919894791352798</v>
      </c>
    </row>
    <row r="92" spans="1:20" x14ac:dyDescent="0.25">
      <c r="A92" t="s">
        <v>207</v>
      </c>
      <c r="B92">
        <v>64.340102134295989</v>
      </c>
      <c r="C92">
        <v>68.344039689372678</v>
      </c>
      <c r="D92">
        <v>62.832393288140175</v>
      </c>
      <c r="E92">
        <v>51.401395521214205</v>
      </c>
      <c r="F92">
        <v>24.390052677813301</v>
      </c>
      <c r="H92" t="s">
        <v>207</v>
      </c>
      <c r="I92" s="3">
        <f t="shared" si="11"/>
        <v>1.0239957252502174</v>
      </c>
      <c r="J92" s="3">
        <f t="shared" si="12"/>
        <v>1.0877198227346982</v>
      </c>
      <c r="K92" s="3">
        <f t="shared" si="13"/>
        <v>1</v>
      </c>
      <c r="L92" s="3">
        <f t="shared" si="14"/>
        <v>0.81807158427811144</v>
      </c>
      <c r="M92" s="3">
        <f t="shared" si="15"/>
        <v>0.38817640712751594</v>
      </c>
      <c r="O92" t="s">
        <v>207</v>
      </c>
      <c r="P92" s="3">
        <f t="shared" si="16"/>
        <v>1</v>
      </c>
      <c r="Q92" s="3">
        <f t="shared" si="17"/>
        <v>1.0622308237360167</v>
      </c>
      <c r="R92" s="3">
        <f t="shared" si="18"/>
        <v>0.97656657673609537</v>
      </c>
      <c r="S92" s="3">
        <f t="shared" si="19"/>
        <v>0.79890136658354938</v>
      </c>
      <c r="T92" s="3">
        <f t="shared" si="20"/>
        <v>0.37908010507823509</v>
      </c>
    </row>
    <row r="93" spans="1:20" x14ac:dyDescent="0.25">
      <c r="A93" t="s">
        <v>209</v>
      </c>
      <c r="B93">
        <v>1046.5057078007819</v>
      </c>
      <c r="C93">
        <v>1153.6798103658466</v>
      </c>
      <c r="D93">
        <v>1168.6488276857069</v>
      </c>
      <c r="E93">
        <v>1025.5727150736927</v>
      </c>
      <c r="F93">
        <v>1214.7717880635935</v>
      </c>
      <c r="H93" t="s">
        <v>209</v>
      </c>
      <c r="I93" s="3">
        <f t="shared" si="11"/>
        <v>0.89548347031947406</v>
      </c>
      <c r="J93" s="3">
        <f t="shared" si="12"/>
        <v>0.98719117585604932</v>
      </c>
      <c r="K93" s="3">
        <f t="shared" si="13"/>
        <v>1</v>
      </c>
      <c r="L93" s="3">
        <f t="shared" si="14"/>
        <v>0.87757133775134999</v>
      </c>
      <c r="M93" s="3">
        <f t="shared" si="15"/>
        <v>1.0394669119458448</v>
      </c>
      <c r="O93" t="s">
        <v>209</v>
      </c>
      <c r="P93" s="3">
        <f t="shared" si="16"/>
        <v>1</v>
      </c>
      <c r="Q93" s="3">
        <f t="shared" si="17"/>
        <v>1.102411388457966</v>
      </c>
      <c r="R93" s="3">
        <f t="shared" si="18"/>
        <v>1.1167151970356732</v>
      </c>
      <c r="S93" s="3">
        <f t="shared" si="19"/>
        <v>0.97999724934985821</v>
      </c>
      <c r="T93" s="3">
        <f t="shared" si="20"/>
        <v>1.160788497385667</v>
      </c>
    </row>
    <row r="94" spans="1:20" x14ac:dyDescent="0.25">
      <c r="A94" t="s">
        <v>211</v>
      </c>
      <c r="B94">
        <v>10934.835033009505</v>
      </c>
      <c r="C94">
        <v>15439.971245648938</v>
      </c>
      <c r="D94">
        <v>14056.735341761882</v>
      </c>
      <c r="E94">
        <v>11526.561380814586</v>
      </c>
      <c r="F94">
        <v>13737.32207078079</v>
      </c>
      <c r="H94" t="s">
        <v>211</v>
      </c>
      <c r="I94" s="3">
        <f t="shared" si="11"/>
        <v>0.77790715746939043</v>
      </c>
      <c r="J94" s="3">
        <f t="shared" si="12"/>
        <v>1.0984037808393197</v>
      </c>
      <c r="K94" s="3">
        <f t="shared" si="13"/>
        <v>1</v>
      </c>
      <c r="L94" s="3">
        <f t="shared" si="14"/>
        <v>0.82000273182705019</v>
      </c>
      <c r="M94" s="3">
        <f t="shared" si="15"/>
        <v>0.97727685246857221</v>
      </c>
      <c r="O94" t="s">
        <v>211</v>
      </c>
      <c r="P94" s="3">
        <f t="shared" si="16"/>
        <v>1</v>
      </c>
      <c r="Q94" s="3">
        <f t="shared" si="17"/>
        <v>1.4119985531596557</v>
      </c>
      <c r="R94" s="3">
        <f t="shared" si="18"/>
        <v>1.285500448733625</v>
      </c>
      <c r="S94" s="3">
        <f t="shared" si="19"/>
        <v>1.0541138797264713</v>
      </c>
      <c r="T94" s="3">
        <f t="shared" si="20"/>
        <v>1.256289832385334</v>
      </c>
    </row>
    <row r="95" spans="1:20" x14ac:dyDescent="0.25">
      <c r="A95" t="s">
        <v>213</v>
      </c>
      <c r="B95">
        <v>421.08739308360811</v>
      </c>
      <c r="C95">
        <v>206.47900397998797</v>
      </c>
      <c r="D95">
        <v>213.10472701327345</v>
      </c>
      <c r="E95">
        <v>712.41948601153706</v>
      </c>
      <c r="F95">
        <v>178.79788999697044</v>
      </c>
      <c r="H95" t="s">
        <v>213</v>
      </c>
      <c r="I95" s="3">
        <f t="shared" si="11"/>
        <v>1.975964583166568</v>
      </c>
      <c r="J95" s="3">
        <f t="shared" si="12"/>
        <v>0.9689086059884876</v>
      </c>
      <c r="K95" s="3">
        <f t="shared" si="13"/>
        <v>1</v>
      </c>
      <c r="L95" s="3">
        <f t="shared" si="14"/>
        <v>3.3430487253676135</v>
      </c>
      <c r="M95" s="3">
        <f t="shared" si="15"/>
        <v>0.83901419036018765</v>
      </c>
      <c r="O95" t="s">
        <v>213</v>
      </c>
      <c r="P95" s="3">
        <f t="shared" si="16"/>
        <v>1</v>
      </c>
      <c r="Q95" s="3">
        <f t="shared" si="17"/>
        <v>0.49034715209104102</v>
      </c>
      <c r="R95" s="3">
        <f t="shared" si="18"/>
        <v>0.5060819452530152</v>
      </c>
      <c r="S95" s="3">
        <f t="shared" si="19"/>
        <v>1.6918566020096548</v>
      </c>
      <c r="T95" s="3">
        <f t="shared" si="20"/>
        <v>0.42460993355236737</v>
      </c>
    </row>
    <row r="96" spans="1:20" x14ac:dyDescent="0.25">
      <c r="A96" t="s">
        <v>215</v>
      </c>
      <c r="B96">
        <v>2310.646289186725</v>
      </c>
      <c r="C96">
        <v>2795.75376032342</v>
      </c>
      <c r="D96">
        <v>2741.9042024880832</v>
      </c>
      <c r="E96">
        <v>2284.3279752503972</v>
      </c>
      <c r="F96">
        <v>3536.49352984605</v>
      </c>
      <c r="H96" t="s">
        <v>215</v>
      </c>
      <c r="I96" s="3">
        <f t="shared" si="11"/>
        <v>0.84271590783149086</v>
      </c>
      <c r="J96" s="3">
        <f t="shared" si="12"/>
        <v>1.019639474561683</v>
      </c>
      <c r="K96" s="3">
        <f t="shared" si="13"/>
        <v>1</v>
      </c>
      <c r="L96" s="3">
        <f t="shared" si="14"/>
        <v>0.83311735442016244</v>
      </c>
      <c r="M96" s="3">
        <f t="shared" si="15"/>
        <v>1.2897947078665015</v>
      </c>
      <c r="O96" t="s">
        <v>215</v>
      </c>
      <c r="P96" s="3">
        <f t="shared" si="16"/>
        <v>1</v>
      </c>
      <c r="Q96" s="3">
        <f t="shared" si="17"/>
        <v>1.2099444962246635</v>
      </c>
      <c r="R96" s="3">
        <f t="shared" si="18"/>
        <v>1.1866395195662542</v>
      </c>
      <c r="S96" s="3">
        <f t="shared" si="19"/>
        <v>0.98860997719145016</v>
      </c>
      <c r="T96" s="3">
        <f t="shared" si="20"/>
        <v>1.5305213724818023</v>
      </c>
    </row>
    <row r="97" spans="1:20" x14ac:dyDescent="0.25">
      <c r="A97" t="s">
        <v>217</v>
      </c>
      <c r="B97">
        <v>250.70270899004177</v>
      </c>
      <c r="C97">
        <v>269.01100059274364</v>
      </c>
      <c r="D97">
        <v>261.21841341362943</v>
      </c>
      <c r="E97">
        <v>193.30736060366462</v>
      </c>
      <c r="F97">
        <v>302.88608997109503</v>
      </c>
      <c r="H97" t="s">
        <v>217</v>
      </c>
      <c r="I97" s="3">
        <f t="shared" si="11"/>
        <v>0.95974363259401452</v>
      </c>
      <c r="J97" s="3">
        <f t="shared" si="12"/>
        <v>1.0298316917145307</v>
      </c>
      <c r="K97" s="3">
        <f t="shared" si="13"/>
        <v>1</v>
      </c>
      <c r="L97" s="3">
        <f t="shared" si="14"/>
        <v>0.74002195357327183</v>
      </c>
      <c r="M97" s="3">
        <f t="shared" si="15"/>
        <v>1.1595127847725131</v>
      </c>
      <c r="O97" t="s">
        <v>217</v>
      </c>
      <c r="P97" s="3">
        <f t="shared" si="16"/>
        <v>1</v>
      </c>
      <c r="Q97" s="3">
        <f t="shared" si="17"/>
        <v>1.0730278969719034</v>
      </c>
      <c r="R97" s="3">
        <f t="shared" si="18"/>
        <v>1.0419449174121425</v>
      </c>
      <c r="S97" s="3">
        <f t="shared" si="19"/>
        <v>0.77106211329907504</v>
      </c>
      <c r="T97" s="3">
        <f t="shared" si="20"/>
        <v>1.2081484527681192</v>
      </c>
    </row>
    <row r="98" spans="1:20" x14ac:dyDescent="0.25">
      <c r="A98" t="s">
        <v>219</v>
      </c>
      <c r="B98">
        <v>6165.9564099427489</v>
      </c>
      <c r="C98">
        <v>4922.5136444424252</v>
      </c>
      <c r="D98">
        <v>4312.508409067188</v>
      </c>
      <c r="E98">
        <v>4813.8307417080578</v>
      </c>
      <c r="F98">
        <v>5926.5585793507335</v>
      </c>
      <c r="H98" t="s">
        <v>219</v>
      </c>
      <c r="I98" s="3">
        <f t="shared" si="11"/>
        <v>1.429784205632765</v>
      </c>
      <c r="J98" s="3">
        <f t="shared" si="12"/>
        <v>1.1414502135445537</v>
      </c>
      <c r="K98" s="3">
        <f t="shared" si="13"/>
        <v>1</v>
      </c>
      <c r="L98" s="3">
        <f t="shared" si="14"/>
        <v>1.1162484301681181</v>
      </c>
      <c r="M98" s="3">
        <f t="shared" si="15"/>
        <v>1.3742717734509116</v>
      </c>
      <c r="O98" t="s">
        <v>219</v>
      </c>
      <c r="P98" s="3">
        <f t="shared" si="16"/>
        <v>1</v>
      </c>
      <c r="Q98" s="3">
        <f t="shared" si="17"/>
        <v>0.79833740577613499</v>
      </c>
      <c r="R98" s="3">
        <f t="shared" si="18"/>
        <v>0.69940624330609402</v>
      </c>
      <c r="S98" s="3">
        <f t="shared" si="19"/>
        <v>0.78071112114020835</v>
      </c>
      <c r="T98" s="3">
        <f t="shared" si="20"/>
        <v>0.96117425835090553</v>
      </c>
    </row>
    <row r="99" spans="1:20" x14ac:dyDescent="0.25">
      <c r="A99" t="s">
        <v>221</v>
      </c>
      <c r="B99">
        <v>5638.4443669327165</v>
      </c>
      <c r="C99">
        <v>5652.5312102764683</v>
      </c>
      <c r="D99">
        <v>5887.5331677282529</v>
      </c>
      <c r="E99">
        <v>6483.9841463203402</v>
      </c>
      <c r="F99">
        <v>5628.4978587025225</v>
      </c>
      <c r="H99" t="s">
        <v>221</v>
      </c>
      <c r="I99" s="3">
        <f t="shared" si="11"/>
        <v>0.95769216177653416</v>
      </c>
      <c r="J99" s="3">
        <f t="shared" si="12"/>
        <v>0.96008481807968105</v>
      </c>
      <c r="K99" s="3">
        <f t="shared" si="13"/>
        <v>1</v>
      </c>
      <c r="L99" s="3">
        <f t="shared" si="14"/>
        <v>1.1013074511174656</v>
      </c>
      <c r="M99" s="3">
        <f t="shared" si="15"/>
        <v>0.9560027431445145</v>
      </c>
      <c r="O99" t="s">
        <v>221</v>
      </c>
      <c r="P99" s="3">
        <f t="shared" si="16"/>
        <v>1</v>
      </c>
      <c r="Q99" s="3">
        <f t="shared" si="17"/>
        <v>1.0024983563598437</v>
      </c>
      <c r="R99" s="3">
        <f t="shared" si="18"/>
        <v>1.0441768659200303</v>
      </c>
      <c r="S99" s="3">
        <f t="shared" si="19"/>
        <v>1.149959762722212</v>
      </c>
      <c r="T99" s="3">
        <f t="shared" si="20"/>
        <v>0.99823594814759076</v>
      </c>
    </row>
    <row r="100" spans="1:20" x14ac:dyDescent="0.25">
      <c r="A100" t="s">
        <v>223</v>
      </c>
      <c r="B100">
        <v>14732.021249933847</v>
      </c>
      <c r="C100">
        <v>18560.291538425186</v>
      </c>
      <c r="D100">
        <v>17248.107882579094</v>
      </c>
      <c r="E100">
        <v>14932.76588636924</v>
      </c>
      <c r="F100">
        <v>19874.622886407567</v>
      </c>
      <c r="H100" t="s">
        <v>223</v>
      </c>
      <c r="I100" s="3">
        <f t="shared" si="11"/>
        <v>0.85412390450163289</v>
      </c>
      <c r="J100" s="3">
        <f t="shared" si="12"/>
        <v>1.0760769624575124</v>
      </c>
      <c r="K100" s="3">
        <f t="shared" si="13"/>
        <v>1</v>
      </c>
      <c r="L100" s="3">
        <f t="shared" si="14"/>
        <v>0.86576255134927627</v>
      </c>
      <c r="M100" s="3">
        <f t="shared" si="15"/>
        <v>1.1522784424650603</v>
      </c>
      <c r="O100" t="s">
        <v>223</v>
      </c>
      <c r="P100" s="3">
        <f t="shared" si="16"/>
        <v>1</v>
      </c>
      <c r="Q100" s="3">
        <f t="shared" si="17"/>
        <v>1.2598604918865788</v>
      </c>
      <c r="R100" s="3">
        <f t="shared" si="18"/>
        <v>1.1707903206192121</v>
      </c>
      <c r="S100" s="3">
        <f t="shared" si="19"/>
        <v>1.0136264150743262</v>
      </c>
      <c r="T100" s="3">
        <f t="shared" si="20"/>
        <v>1.3490764470962742</v>
      </c>
    </row>
    <row r="101" spans="1:20" x14ac:dyDescent="0.25">
      <c r="A101" t="s">
        <v>225</v>
      </c>
      <c r="B101">
        <v>1587.1104960504647</v>
      </c>
      <c r="C101">
        <v>2479.2349596159347</v>
      </c>
      <c r="D101">
        <v>2965.5874287122333</v>
      </c>
      <c r="E101">
        <v>1788.2214648612742</v>
      </c>
      <c r="F101">
        <v>2757.5572006418638</v>
      </c>
      <c r="H101" t="s">
        <v>225</v>
      </c>
      <c r="I101" s="3">
        <f t="shared" si="11"/>
        <v>0.53517575664246941</v>
      </c>
      <c r="J101" s="3">
        <f t="shared" si="12"/>
        <v>0.83600130470357081</v>
      </c>
      <c r="K101" s="3">
        <f t="shared" si="13"/>
        <v>1</v>
      </c>
      <c r="L101" s="3">
        <f t="shared" si="14"/>
        <v>0.60299064109459943</v>
      </c>
      <c r="M101" s="3">
        <f t="shared" si="15"/>
        <v>0.92985193218171147</v>
      </c>
      <c r="O101" t="s">
        <v>225</v>
      </c>
      <c r="P101" s="3">
        <f t="shared" si="16"/>
        <v>1</v>
      </c>
      <c r="Q101" s="3">
        <f t="shared" si="17"/>
        <v>1.5621060825856345</v>
      </c>
      <c r="R101" s="3">
        <f t="shared" si="18"/>
        <v>1.8685450295314143</v>
      </c>
      <c r="S101" s="3">
        <f t="shared" si="19"/>
        <v>1.1267151652712748</v>
      </c>
      <c r="T101" s="3">
        <f t="shared" si="20"/>
        <v>1.7374702060783189</v>
      </c>
    </row>
    <row r="102" spans="1:20" x14ac:dyDescent="0.25">
      <c r="A102" t="s">
        <v>227</v>
      </c>
      <c r="B102">
        <v>414.00798100857401</v>
      </c>
      <c r="C102">
        <v>313.74516830987091</v>
      </c>
      <c r="D102">
        <v>319.64465604466812</v>
      </c>
      <c r="E102">
        <v>366.09074170651951</v>
      </c>
      <c r="F102">
        <v>277.42415361995239</v>
      </c>
      <c r="H102" t="s">
        <v>227</v>
      </c>
      <c r="I102" s="3">
        <f t="shared" si="11"/>
        <v>1.29521320998002</v>
      </c>
      <c r="J102" s="3">
        <f t="shared" si="12"/>
        <v>0.98154360592853829</v>
      </c>
      <c r="K102" s="3">
        <f t="shared" si="13"/>
        <v>1</v>
      </c>
      <c r="L102" s="3">
        <f t="shared" si="14"/>
        <v>1.1453053720233661</v>
      </c>
      <c r="M102" s="3">
        <f t="shared" si="15"/>
        <v>0.86791425532602773</v>
      </c>
      <c r="O102" t="s">
        <v>227</v>
      </c>
      <c r="P102" s="3">
        <f t="shared" si="16"/>
        <v>1</v>
      </c>
      <c r="Q102" s="3">
        <f t="shared" si="17"/>
        <v>0.75782396161916821</v>
      </c>
      <c r="R102" s="3">
        <f t="shared" si="18"/>
        <v>0.77207365729031285</v>
      </c>
      <c r="S102" s="3">
        <f t="shared" si="19"/>
        <v>0.88426010729232263</v>
      </c>
      <c r="T102" s="3">
        <f t="shared" si="20"/>
        <v>0.6700937333239646</v>
      </c>
    </row>
    <row r="103" spans="1:20" x14ac:dyDescent="0.25">
      <c r="A103" t="s">
        <v>229</v>
      </c>
      <c r="B103">
        <v>820.86556086271332</v>
      </c>
      <c r="C103">
        <v>1040.7629014871379</v>
      </c>
      <c r="D103">
        <v>1001.1013795375825</v>
      </c>
      <c r="E103">
        <v>775.5831738629189</v>
      </c>
      <c r="F103">
        <v>1190.2679870952536</v>
      </c>
      <c r="H103" t="s">
        <v>229</v>
      </c>
      <c r="I103" s="3">
        <f t="shared" si="11"/>
        <v>0.81996247097559527</v>
      </c>
      <c r="J103" s="3">
        <f t="shared" si="12"/>
        <v>1.0396178876188098</v>
      </c>
      <c r="K103" s="3">
        <f t="shared" si="13"/>
        <v>1</v>
      </c>
      <c r="L103" s="3">
        <f t="shared" si="14"/>
        <v>0.77472990220148086</v>
      </c>
      <c r="M103" s="3">
        <f t="shared" si="15"/>
        <v>1.1889584925405345</v>
      </c>
      <c r="O103" t="s">
        <v>229</v>
      </c>
      <c r="P103" s="3">
        <f t="shared" si="16"/>
        <v>1</v>
      </c>
      <c r="Q103" s="3">
        <f t="shared" si="17"/>
        <v>1.2678847196285308</v>
      </c>
      <c r="R103" s="3">
        <f t="shared" si="18"/>
        <v>1.219568011216654</v>
      </c>
      <c r="S103" s="3">
        <f t="shared" si="19"/>
        <v>0.94483580605793283</v>
      </c>
      <c r="T103" s="3">
        <f t="shared" si="20"/>
        <v>1.4500157441668107</v>
      </c>
    </row>
    <row r="104" spans="1:20" x14ac:dyDescent="0.25">
      <c r="A104" t="s">
        <v>231</v>
      </c>
      <c r="B104">
        <v>85.850742684823629</v>
      </c>
      <c r="C104">
        <v>104.9588378080125</v>
      </c>
      <c r="D104">
        <v>102.92519501744918</v>
      </c>
      <c r="E104">
        <v>89.977892351696042</v>
      </c>
      <c r="F104">
        <v>45.304578111782142</v>
      </c>
      <c r="H104" t="s">
        <v>231</v>
      </c>
      <c r="I104" s="3">
        <f t="shared" si="11"/>
        <v>0.83410813717932841</v>
      </c>
      <c r="J104" s="3">
        <f t="shared" si="12"/>
        <v>1.0197584545768268</v>
      </c>
      <c r="K104" s="3">
        <f t="shared" si="13"/>
        <v>1</v>
      </c>
      <c r="L104" s="3">
        <f t="shared" si="14"/>
        <v>0.87420667346262348</v>
      </c>
      <c r="M104" s="3">
        <f t="shared" si="15"/>
        <v>0.44016995162459044</v>
      </c>
      <c r="O104" t="s">
        <v>231</v>
      </c>
      <c r="P104" s="3">
        <f t="shared" si="16"/>
        <v>1</v>
      </c>
      <c r="Q104" s="3">
        <f t="shared" si="17"/>
        <v>1.2225734399682338</v>
      </c>
      <c r="R104" s="3">
        <f t="shared" si="18"/>
        <v>1.198885318852855</v>
      </c>
      <c r="S104" s="3">
        <f t="shared" si="19"/>
        <v>1.048073546457531</v>
      </c>
      <c r="T104" s="3">
        <f t="shared" si="20"/>
        <v>0.52771329280289281</v>
      </c>
    </row>
    <row r="105" spans="1:20" x14ac:dyDescent="0.25">
      <c r="A105" t="s">
        <v>233</v>
      </c>
      <c r="B105">
        <v>117.98450900492647</v>
      </c>
      <c r="C105">
        <v>126.66870017492938</v>
      </c>
      <c r="D105">
        <v>134.95681136056717</v>
      </c>
      <c r="E105">
        <v>105.2506143439025</v>
      </c>
      <c r="F105">
        <v>83.778561611144383</v>
      </c>
      <c r="H105" t="s">
        <v>233</v>
      </c>
      <c r="I105" s="3">
        <f t="shared" si="11"/>
        <v>0.87423900887599204</v>
      </c>
      <c r="J105" s="3">
        <f t="shared" si="12"/>
        <v>0.93858693679791938</v>
      </c>
      <c r="K105" s="3">
        <f t="shared" si="13"/>
        <v>1</v>
      </c>
      <c r="L105" s="3">
        <f t="shared" si="14"/>
        <v>0.77988367747295129</v>
      </c>
      <c r="M105" s="3">
        <f t="shared" si="15"/>
        <v>0.62078053539151357</v>
      </c>
      <c r="O105" t="s">
        <v>233</v>
      </c>
      <c r="P105" s="3">
        <f t="shared" si="16"/>
        <v>1</v>
      </c>
      <c r="Q105" s="3">
        <f t="shared" si="17"/>
        <v>1.0736045031949093</v>
      </c>
      <c r="R105" s="3">
        <f t="shared" si="18"/>
        <v>1.1438519556404818</v>
      </c>
      <c r="S105" s="3">
        <f t="shared" si="19"/>
        <v>0.89207146964952611</v>
      </c>
      <c r="T105" s="3">
        <f t="shared" si="20"/>
        <v>0.71008102943112805</v>
      </c>
    </row>
    <row r="106" spans="1:20" x14ac:dyDescent="0.25">
      <c r="A106" t="s">
        <v>235</v>
      </c>
      <c r="B106">
        <v>149.71775368909181</v>
      </c>
      <c r="C106">
        <v>191.39983376492387</v>
      </c>
      <c r="D106">
        <v>189.5586169894633</v>
      </c>
      <c r="E106">
        <v>162.43396331172517</v>
      </c>
      <c r="F106">
        <v>342.01315087778738</v>
      </c>
      <c r="H106" t="s">
        <v>235</v>
      </c>
      <c r="I106" s="3">
        <f t="shared" si="11"/>
        <v>0.78982299020156876</v>
      </c>
      <c r="J106" s="3">
        <f t="shared" si="12"/>
        <v>1.0097131789875999</v>
      </c>
      <c r="K106" s="3">
        <f t="shared" si="13"/>
        <v>1</v>
      </c>
      <c r="L106" s="3">
        <f t="shared" si="14"/>
        <v>0.85690624827018091</v>
      </c>
      <c r="M106" s="3">
        <f t="shared" si="15"/>
        <v>1.8042606361535036</v>
      </c>
      <c r="O106" t="s">
        <v>235</v>
      </c>
      <c r="P106" s="3">
        <f t="shared" si="16"/>
        <v>1</v>
      </c>
      <c r="Q106" s="3">
        <f t="shared" si="17"/>
        <v>1.2784043912546956</v>
      </c>
      <c r="R106" s="3">
        <f t="shared" si="18"/>
        <v>1.2661064724702333</v>
      </c>
      <c r="S106" s="3">
        <f t="shared" si="19"/>
        <v>1.0849345472350607</v>
      </c>
      <c r="T106" s="3">
        <f t="shared" si="20"/>
        <v>2.2843860694572116</v>
      </c>
    </row>
    <row r="107" spans="1:20" x14ac:dyDescent="0.25">
      <c r="A107" t="s">
        <v>237</v>
      </c>
      <c r="B107">
        <v>1662.2701919672788</v>
      </c>
      <c r="C107">
        <v>1096.4559017658339</v>
      </c>
      <c r="D107">
        <v>489.0950741116896</v>
      </c>
      <c r="E107">
        <v>2329.4633051003152</v>
      </c>
      <c r="F107">
        <v>419.06770856688689</v>
      </c>
      <c r="H107" t="s">
        <v>237</v>
      </c>
      <c r="I107" s="3">
        <f t="shared" si="11"/>
        <v>3.3986647585571133</v>
      </c>
      <c r="J107" s="3">
        <f t="shared" si="12"/>
        <v>2.241805243606783</v>
      </c>
      <c r="K107" s="3">
        <f t="shared" si="13"/>
        <v>1</v>
      </c>
      <c r="L107" s="3">
        <f t="shared" si="14"/>
        <v>4.7628026295933612</v>
      </c>
      <c r="M107" s="3">
        <f t="shared" si="15"/>
        <v>0.85682259083882883</v>
      </c>
      <c r="O107" t="s">
        <v>237</v>
      </c>
      <c r="P107" s="3">
        <f t="shared" si="16"/>
        <v>1</v>
      </c>
      <c r="Q107" s="3">
        <f t="shared" si="17"/>
        <v>0.65961352556541375</v>
      </c>
      <c r="R107" s="3">
        <f t="shared" si="18"/>
        <v>0.29423319775279783</v>
      </c>
      <c r="S107" s="3">
        <f t="shared" si="19"/>
        <v>1.4013746479706892</v>
      </c>
      <c r="T107" s="3">
        <f t="shared" si="20"/>
        <v>0.25210565080934572</v>
      </c>
    </row>
    <row r="108" spans="1:20" x14ac:dyDescent="0.25">
      <c r="A108" t="s">
        <v>239</v>
      </c>
      <c r="B108">
        <v>1862.8954035627685</v>
      </c>
      <c r="C108">
        <v>896.90066290370169</v>
      </c>
      <c r="D108">
        <v>861.6978494418114</v>
      </c>
      <c r="E108">
        <v>3404.5341447944061</v>
      </c>
      <c r="F108">
        <v>1408.4492092709786</v>
      </c>
      <c r="H108" t="s">
        <v>239</v>
      </c>
      <c r="I108" s="3">
        <f t="shared" si="11"/>
        <v>2.1618893499264393</v>
      </c>
      <c r="J108" s="3">
        <f t="shared" si="12"/>
        <v>1.0408528505492893</v>
      </c>
      <c r="K108" s="3">
        <f t="shared" si="13"/>
        <v>1</v>
      </c>
      <c r="L108" s="3">
        <f t="shared" si="14"/>
        <v>3.9509604752986065</v>
      </c>
      <c r="M108" s="3">
        <f t="shared" si="15"/>
        <v>1.634504728291176</v>
      </c>
      <c r="O108" t="s">
        <v>239</v>
      </c>
      <c r="P108" s="3">
        <f t="shared" si="16"/>
        <v>1</v>
      </c>
      <c r="Q108" s="3">
        <f t="shared" si="17"/>
        <v>0.48145519130509867</v>
      </c>
      <c r="R108" s="3">
        <f t="shared" si="18"/>
        <v>0.4625583636063641</v>
      </c>
      <c r="S108" s="3">
        <f t="shared" si="19"/>
        <v>1.8275498121275457</v>
      </c>
      <c r="T108" s="3">
        <f t="shared" si="20"/>
        <v>0.75605383242523105</v>
      </c>
    </row>
    <row r="109" spans="1:20" x14ac:dyDescent="0.25">
      <c r="A109" t="s">
        <v>241</v>
      </c>
      <c r="B109">
        <v>5066.3039505586239</v>
      </c>
      <c r="C109">
        <v>3742.7088643537086</v>
      </c>
      <c r="D109">
        <v>3845.2591288386307</v>
      </c>
      <c r="E109">
        <v>4803.8577379683202</v>
      </c>
      <c r="F109">
        <v>3941.0869702045543</v>
      </c>
      <c r="H109" t="s">
        <v>241</v>
      </c>
      <c r="I109" s="3">
        <f t="shared" si="11"/>
        <v>1.3175455231514608</v>
      </c>
      <c r="J109" s="3">
        <f t="shared" si="12"/>
        <v>0.97333072725429171</v>
      </c>
      <c r="K109" s="3">
        <f t="shared" si="13"/>
        <v>1</v>
      </c>
      <c r="L109" s="3">
        <f t="shared" si="14"/>
        <v>1.2492936306789841</v>
      </c>
      <c r="M109" s="3">
        <f t="shared" si="15"/>
        <v>1.0249210360485812</v>
      </c>
      <c r="O109" t="s">
        <v>241</v>
      </c>
      <c r="P109" s="3">
        <f t="shared" si="16"/>
        <v>1</v>
      </c>
      <c r="Q109" s="3">
        <f t="shared" si="17"/>
        <v>0.73874542484586381</v>
      </c>
      <c r="R109" s="3">
        <f t="shared" si="18"/>
        <v>0.75898705769807639</v>
      </c>
      <c r="S109" s="3">
        <f t="shared" si="19"/>
        <v>0.94819769694998945</v>
      </c>
      <c r="T109" s="3">
        <f t="shared" si="20"/>
        <v>0.77790180152337673</v>
      </c>
    </row>
    <row r="110" spans="1:20" x14ac:dyDescent="0.25">
      <c r="A110" t="s">
        <v>243</v>
      </c>
      <c r="B110">
        <v>1681.0209860656105</v>
      </c>
      <c r="C110">
        <v>2120.8605741592582</v>
      </c>
      <c r="D110">
        <v>2001.3014220775685</v>
      </c>
      <c r="E110">
        <v>1620.5719604189692</v>
      </c>
      <c r="F110">
        <v>2070.7447478507142</v>
      </c>
      <c r="H110" t="s">
        <v>243</v>
      </c>
      <c r="I110" s="3">
        <f t="shared" si="11"/>
        <v>0.83996391923837632</v>
      </c>
      <c r="J110" s="3">
        <f t="shared" si="12"/>
        <v>1.0597407021065195</v>
      </c>
      <c r="K110" s="3">
        <f t="shared" si="13"/>
        <v>1</v>
      </c>
      <c r="L110" s="3">
        <f t="shared" si="14"/>
        <v>0.80975906104970397</v>
      </c>
      <c r="M110" s="3">
        <f t="shared" si="15"/>
        <v>1.0346990838097021</v>
      </c>
      <c r="O110" t="s">
        <v>243</v>
      </c>
      <c r="P110" s="3">
        <f t="shared" si="16"/>
        <v>1</v>
      </c>
      <c r="Q110" s="3">
        <f t="shared" si="17"/>
        <v>1.2616502659631168</v>
      </c>
      <c r="R110" s="3">
        <f t="shared" si="18"/>
        <v>1.1905273275389421</v>
      </c>
      <c r="S110" s="3">
        <f t="shared" si="19"/>
        <v>0.96404029090194721</v>
      </c>
      <c r="T110" s="3">
        <f t="shared" si="20"/>
        <v>1.2318375350549566</v>
      </c>
    </row>
    <row r="111" spans="1:20" x14ac:dyDescent="0.25">
      <c r="A111" t="s">
        <v>245</v>
      </c>
      <c r="B111">
        <v>3905.7774510278723</v>
      </c>
      <c r="C111">
        <v>2572.7067406842984</v>
      </c>
      <c r="D111">
        <v>2753.0058569240318</v>
      </c>
      <c r="E111">
        <v>4502.3622673294512</v>
      </c>
      <c r="F111">
        <v>1328.2352537089537</v>
      </c>
      <c r="H111" t="s">
        <v>245</v>
      </c>
      <c r="I111" s="3">
        <f t="shared" si="11"/>
        <v>1.4187319802478904</v>
      </c>
      <c r="J111" s="3">
        <f t="shared" si="12"/>
        <v>0.93450827001102577</v>
      </c>
      <c r="K111" s="3">
        <f t="shared" si="13"/>
        <v>1</v>
      </c>
      <c r="L111" s="3">
        <f t="shared" si="14"/>
        <v>1.6354350485690565</v>
      </c>
      <c r="M111" s="3">
        <f t="shared" si="15"/>
        <v>0.48246728221385177</v>
      </c>
      <c r="O111" t="s">
        <v>245</v>
      </c>
      <c r="P111" s="3">
        <f t="shared" si="16"/>
        <v>1</v>
      </c>
      <c r="Q111" s="3">
        <f t="shared" si="17"/>
        <v>0.65869260933114526</v>
      </c>
      <c r="R111" s="3">
        <f t="shared" si="18"/>
        <v>0.70485476744189079</v>
      </c>
      <c r="S111" s="3">
        <f t="shared" si="19"/>
        <v>1.1527441908254596</v>
      </c>
      <c r="T111" s="3">
        <f t="shared" si="20"/>
        <v>0.34006936400316556</v>
      </c>
    </row>
    <row r="112" spans="1:20" x14ac:dyDescent="0.25">
      <c r="A112" t="s">
        <v>247</v>
      </c>
      <c r="B112">
        <v>2418.0112716079861</v>
      </c>
      <c r="C112">
        <v>3077.2454909914904</v>
      </c>
      <c r="D112">
        <v>2819.1103664810003</v>
      </c>
      <c r="E112">
        <v>2555.3575731215692</v>
      </c>
      <c r="F112">
        <v>3501.7022998235147</v>
      </c>
      <c r="H112" t="s">
        <v>247</v>
      </c>
      <c r="I112" s="3">
        <f t="shared" si="11"/>
        <v>0.85772139337216069</v>
      </c>
      <c r="J112" s="3">
        <f t="shared" si="12"/>
        <v>1.0915661648368564</v>
      </c>
      <c r="K112" s="3">
        <f t="shared" si="13"/>
        <v>1</v>
      </c>
      <c r="L112" s="3">
        <f t="shared" si="14"/>
        <v>0.90644112536513965</v>
      </c>
      <c r="M112" s="3">
        <f t="shared" si="15"/>
        <v>1.242130262602869</v>
      </c>
      <c r="O112" t="s">
        <v>247</v>
      </c>
      <c r="P112" s="3">
        <f t="shared" si="16"/>
        <v>1</v>
      </c>
      <c r="Q112" s="3">
        <f t="shared" si="17"/>
        <v>1.2726348826923009</v>
      </c>
      <c r="R112" s="3">
        <f t="shared" si="18"/>
        <v>1.1658797457161074</v>
      </c>
      <c r="S112" s="3">
        <f t="shared" si="19"/>
        <v>1.0568013487473311</v>
      </c>
      <c r="T112" s="3">
        <f t="shared" si="20"/>
        <v>1.4481745147097145</v>
      </c>
    </row>
    <row r="113" spans="1:20" x14ac:dyDescent="0.25">
      <c r="A113" t="s">
        <v>249</v>
      </c>
      <c r="B113">
        <v>1845.8978249046984</v>
      </c>
      <c r="C113">
        <v>964.32771993242295</v>
      </c>
      <c r="D113">
        <v>1393.6853730500306</v>
      </c>
      <c r="E113">
        <v>2455.1780787347834</v>
      </c>
      <c r="F113">
        <v>658.28809065257065</v>
      </c>
      <c r="H113" t="s">
        <v>249</v>
      </c>
      <c r="I113" s="3">
        <f t="shared" si="11"/>
        <v>1.3244724100569534</v>
      </c>
      <c r="J113" s="3">
        <f t="shared" si="12"/>
        <v>0.69192641221599838</v>
      </c>
      <c r="K113" s="3">
        <f t="shared" si="13"/>
        <v>1</v>
      </c>
      <c r="L113" s="3">
        <f t="shared" si="14"/>
        <v>1.7616444329624512</v>
      </c>
      <c r="M113" s="3">
        <f t="shared" si="15"/>
        <v>0.47233622694333849</v>
      </c>
      <c r="O113" t="s">
        <v>249</v>
      </c>
      <c r="P113" s="3">
        <f t="shared" si="16"/>
        <v>1</v>
      </c>
      <c r="Q113" s="3">
        <f t="shared" si="17"/>
        <v>0.52241662941566669</v>
      </c>
      <c r="R113" s="3">
        <f t="shared" si="18"/>
        <v>0.75501761486824714</v>
      </c>
      <c r="S113" s="3">
        <f t="shared" si="19"/>
        <v>1.3300725780212355</v>
      </c>
      <c r="T113" s="3">
        <f t="shared" si="20"/>
        <v>0.35662217148262654</v>
      </c>
    </row>
    <row r="114" spans="1:20" x14ac:dyDescent="0.25">
      <c r="A114" t="s">
        <v>251</v>
      </c>
      <c r="B114">
        <v>1956.5110554442283</v>
      </c>
      <c r="C114">
        <v>2639.2499829659378</v>
      </c>
      <c r="D114">
        <v>2520.8354666658815</v>
      </c>
      <c r="E114">
        <v>1981.489842629715</v>
      </c>
      <c r="F114">
        <v>2544.5766975416823</v>
      </c>
      <c r="H114" t="s">
        <v>251</v>
      </c>
      <c r="I114" s="3">
        <f t="shared" si="11"/>
        <v>0.77613596020685849</v>
      </c>
      <c r="J114" s="3">
        <f t="shared" si="12"/>
        <v>1.0469743138201217</v>
      </c>
      <c r="K114" s="3">
        <f t="shared" si="13"/>
        <v>1</v>
      </c>
      <c r="L114" s="3">
        <f t="shared" si="14"/>
        <v>0.78604489219222295</v>
      </c>
      <c r="M114" s="3">
        <f t="shared" si="15"/>
        <v>1.009418000972194</v>
      </c>
      <c r="O114" t="s">
        <v>251</v>
      </c>
      <c r="P114" s="3">
        <f t="shared" si="16"/>
        <v>1</v>
      </c>
      <c r="Q114" s="3">
        <f t="shared" si="17"/>
        <v>1.348957357343781</v>
      </c>
      <c r="R114" s="3">
        <f t="shared" si="18"/>
        <v>1.2884340518553945</v>
      </c>
      <c r="S114" s="3">
        <f t="shared" si="19"/>
        <v>1.0127670053874627</v>
      </c>
      <c r="T114" s="3">
        <f t="shared" si="20"/>
        <v>1.3005685250083767</v>
      </c>
    </row>
    <row r="115" spans="1:20" x14ac:dyDescent="0.25">
      <c r="A115" t="s">
        <v>253</v>
      </c>
      <c r="B115">
        <v>1752.7937905379749</v>
      </c>
      <c r="C115">
        <v>1914.3484936485186</v>
      </c>
      <c r="D115">
        <v>2017.1095591226458</v>
      </c>
      <c r="E115">
        <v>1853.1813071183497</v>
      </c>
      <c r="F115">
        <v>2231.6588717718205</v>
      </c>
      <c r="H115" t="s">
        <v>253</v>
      </c>
      <c r="I115" s="3">
        <f t="shared" si="11"/>
        <v>0.86896310743793381</v>
      </c>
      <c r="J115" s="3">
        <f t="shared" si="12"/>
        <v>0.949055288043539</v>
      </c>
      <c r="K115" s="3">
        <f t="shared" si="13"/>
        <v>1</v>
      </c>
      <c r="L115" s="3">
        <f t="shared" si="14"/>
        <v>0.91873111142480646</v>
      </c>
      <c r="M115" s="3">
        <f t="shared" si="15"/>
        <v>1.106364729510525</v>
      </c>
      <c r="O115" t="s">
        <v>253</v>
      </c>
      <c r="P115" s="3">
        <f t="shared" si="16"/>
        <v>1</v>
      </c>
      <c r="Q115" s="3">
        <f t="shared" si="17"/>
        <v>1.0921698285232735</v>
      </c>
      <c r="R115" s="3">
        <f t="shared" si="18"/>
        <v>1.1507968421679233</v>
      </c>
      <c r="S115" s="3">
        <f t="shared" si="19"/>
        <v>1.0572728618290936</v>
      </c>
      <c r="T115" s="3">
        <f t="shared" si="20"/>
        <v>1.2732010370066809</v>
      </c>
    </row>
    <row r="116" spans="1:20" x14ac:dyDescent="0.25">
      <c r="A116" t="s">
        <v>255</v>
      </c>
      <c r="B116">
        <v>232.09148675452627</v>
      </c>
      <c r="C116">
        <v>338.65755468120602</v>
      </c>
      <c r="D116">
        <v>299.45761747321802</v>
      </c>
      <c r="E116">
        <v>329.62070485248387</v>
      </c>
      <c r="F116">
        <v>732.72767293634854</v>
      </c>
      <c r="H116" t="s">
        <v>255</v>
      </c>
      <c r="I116" s="3">
        <f t="shared" si="11"/>
        <v>0.77503951548430172</v>
      </c>
      <c r="J116" s="3">
        <f t="shared" si="12"/>
        <v>1.1309031225812576</v>
      </c>
      <c r="K116" s="3">
        <f t="shared" si="13"/>
        <v>1</v>
      </c>
      <c r="L116" s="3">
        <f t="shared" si="14"/>
        <v>1.1007257308522582</v>
      </c>
      <c r="M116" s="3">
        <f t="shared" si="15"/>
        <v>2.4468493375423317</v>
      </c>
      <c r="O116" t="s">
        <v>255</v>
      </c>
      <c r="P116" s="3">
        <f t="shared" si="16"/>
        <v>1</v>
      </c>
      <c r="Q116" s="3">
        <f t="shared" si="17"/>
        <v>1.4591554365774317</v>
      </c>
      <c r="R116" s="3">
        <f t="shared" si="18"/>
        <v>1.2902567933908846</v>
      </c>
      <c r="S116" s="3">
        <f t="shared" si="19"/>
        <v>1.4202188518922725</v>
      </c>
      <c r="T116" s="3">
        <f t="shared" si="20"/>
        <v>3.1570639801679792</v>
      </c>
    </row>
    <row r="117" spans="1:20" x14ac:dyDescent="0.25">
      <c r="A117" t="s">
        <v>257</v>
      </c>
      <c r="B117">
        <v>112.80880080204135</v>
      </c>
      <c r="C117">
        <v>160.8493008523875</v>
      </c>
      <c r="D117">
        <v>145.16878119357011</v>
      </c>
      <c r="E117">
        <v>121.24129155396361</v>
      </c>
      <c r="F117">
        <v>168.10876359144376</v>
      </c>
      <c r="H117" t="s">
        <v>257</v>
      </c>
      <c r="I117" s="3">
        <f t="shared" si="11"/>
        <v>0.77708719377908453</v>
      </c>
      <c r="J117" s="3">
        <f t="shared" si="12"/>
        <v>1.1080157836271201</v>
      </c>
      <c r="K117" s="3">
        <f t="shared" si="13"/>
        <v>1</v>
      </c>
      <c r="L117" s="3">
        <f t="shared" si="14"/>
        <v>0.8351746880915033</v>
      </c>
      <c r="M117" s="3">
        <f t="shared" si="15"/>
        <v>1.1580228352767195</v>
      </c>
      <c r="O117" t="s">
        <v>257</v>
      </c>
      <c r="P117" s="3">
        <f t="shared" si="16"/>
        <v>1</v>
      </c>
      <c r="Q117" s="3">
        <f t="shared" si="17"/>
        <v>1.4258577319215402</v>
      </c>
      <c r="R117" s="3">
        <f t="shared" si="18"/>
        <v>1.2868568778451477</v>
      </c>
      <c r="S117" s="3">
        <f t="shared" si="19"/>
        <v>1.0747502915727269</v>
      </c>
      <c r="T117" s="3">
        <f t="shared" si="20"/>
        <v>1.4902096502775848</v>
      </c>
    </row>
    <row r="118" spans="1:20" x14ac:dyDescent="0.25">
      <c r="A118" t="s">
        <v>259</v>
      </c>
      <c r="B118">
        <v>81.478519886222898</v>
      </c>
      <c r="C118">
        <v>81.625851661023503</v>
      </c>
      <c r="D118">
        <v>71.030953780103957</v>
      </c>
      <c r="E118">
        <v>60.67975855046641</v>
      </c>
      <c r="F118">
        <v>74.419345926603981</v>
      </c>
      <c r="H118" t="s">
        <v>259</v>
      </c>
      <c r="I118" s="3">
        <f t="shared" si="11"/>
        <v>1.1470846940681985</v>
      </c>
      <c r="J118" s="3">
        <f t="shared" si="12"/>
        <v>1.1491588852054415</v>
      </c>
      <c r="K118" s="3">
        <f t="shared" si="13"/>
        <v>1</v>
      </c>
      <c r="L118" s="3">
        <f t="shared" si="14"/>
        <v>0.85427205072196344</v>
      </c>
      <c r="M118" s="3">
        <f t="shared" si="15"/>
        <v>1.0477030360170825</v>
      </c>
      <c r="O118" t="s">
        <v>259</v>
      </c>
      <c r="P118" s="3">
        <f t="shared" si="16"/>
        <v>1</v>
      </c>
      <c r="Q118" s="3">
        <f t="shared" si="17"/>
        <v>1.0018082284141432</v>
      </c>
      <c r="R118" s="3">
        <f t="shared" si="18"/>
        <v>0.87177520994848723</v>
      </c>
      <c r="S118" s="3">
        <f t="shared" si="19"/>
        <v>0.74473319637126445</v>
      </c>
      <c r="T118" s="3">
        <f t="shared" si="20"/>
        <v>0.91336153418745958</v>
      </c>
    </row>
    <row r="119" spans="1:20" x14ac:dyDescent="0.25">
      <c r="A119" t="s">
        <v>261</v>
      </c>
      <c r="B119">
        <v>53.354696979607979</v>
      </c>
      <c r="C119">
        <v>49.211721194810679</v>
      </c>
      <c r="D119">
        <v>51.696496476084974</v>
      </c>
      <c r="E119">
        <v>44.652380878396151</v>
      </c>
      <c r="F119">
        <v>63.416304918122172</v>
      </c>
      <c r="H119" t="s">
        <v>261</v>
      </c>
      <c r="I119" s="3">
        <f t="shared" si="11"/>
        <v>1.0320756843607399</v>
      </c>
      <c r="J119" s="3">
        <f t="shared" si="12"/>
        <v>0.95193532539630099</v>
      </c>
      <c r="K119" s="3">
        <f t="shared" si="13"/>
        <v>1</v>
      </c>
      <c r="L119" s="3">
        <f t="shared" si="14"/>
        <v>0.86374094807474122</v>
      </c>
      <c r="M119" s="3">
        <f t="shared" si="15"/>
        <v>1.2267041142228823</v>
      </c>
      <c r="O119" t="s">
        <v>261</v>
      </c>
      <c r="P119" s="3">
        <f t="shared" si="16"/>
        <v>1</v>
      </c>
      <c r="Q119" s="3">
        <f t="shared" si="17"/>
        <v>0.92235030804540541</v>
      </c>
      <c r="R119" s="3">
        <f t="shared" si="18"/>
        <v>0.96892118974723507</v>
      </c>
      <c r="S119" s="3">
        <f t="shared" si="19"/>
        <v>0.83689690704198305</v>
      </c>
      <c r="T119" s="3">
        <f t="shared" si="20"/>
        <v>1.1885796098206634</v>
      </c>
    </row>
    <row r="120" spans="1:20" x14ac:dyDescent="0.25">
      <c r="A120" t="s">
        <v>263</v>
      </c>
      <c r="B120">
        <v>77.516417952890478</v>
      </c>
      <c r="C120">
        <v>98.555546390272454</v>
      </c>
      <c r="D120">
        <v>88.072641526682219</v>
      </c>
      <c r="E120">
        <v>70.895491628782352</v>
      </c>
      <c r="F120">
        <v>86.330621378852967</v>
      </c>
      <c r="H120" t="s">
        <v>263</v>
      </c>
      <c r="I120" s="3">
        <f t="shared" si="11"/>
        <v>0.88014185346542995</v>
      </c>
      <c r="J120" s="3">
        <f t="shared" si="12"/>
        <v>1.1190256665620091</v>
      </c>
      <c r="K120" s="3">
        <f t="shared" si="13"/>
        <v>1</v>
      </c>
      <c r="L120" s="3">
        <f t="shared" si="14"/>
        <v>0.80496610979135974</v>
      </c>
      <c r="M120" s="3">
        <f t="shared" si="15"/>
        <v>0.98022064380456342</v>
      </c>
      <c r="O120" t="s">
        <v>263</v>
      </c>
      <c r="P120" s="3">
        <f t="shared" si="16"/>
        <v>1</v>
      </c>
      <c r="Q120" s="3">
        <f t="shared" si="17"/>
        <v>1.2714151271820664</v>
      </c>
      <c r="R120" s="3">
        <f t="shared" si="18"/>
        <v>1.1361804873414962</v>
      </c>
      <c r="S120" s="3">
        <f t="shared" si="19"/>
        <v>0.9145867869161356</v>
      </c>
      <c r="T120" s="3">
        <f t="shared" si="20"/>
        <v>1.1137075687800642</v>
      </c>
    </row>
    <row r="121" spans="1:20" x14ac:dyDescent="0.25">
      <c r="A121" t="s">
        <v>265</v>
      </c>
      <c r="B121">
        <v>376.44930512531272</v>
      </c>
      <c r="C121">
        <v>40.824476578625287</v>
      </c>
      <c r="D121">
        <v>36.476506614457172</v>
      </c>
      <c r="E121">
        <v>122.38309508100683</v>
      </c>
      <c r="F121">
        <v>30.781615708902766</v>
      </c>
      <c r="H121" t="s">
        <v>265</v>
      </c>
      <c r="I121" s="3">
        <f t="shared" si="11"/>
        <v>10.320322313324546</v>
      </c>
      <c r="J121" s="3">
        <f t="shared" si="12"/>
        <v>1.1191991878532808</v>
      </c>
      <c r="K121" s="3">
        <f t="shared" si="13"/>
        <v>1</v>
      </c>
      <c r="L121" s="3">
        <f t="shared" si="14"/>
        <v>3.3551210474881734</v>
      </c>
      <c r="M121" s="3">
        <f t="shared" si="15"/>
        <v>0.84387510115079711</v>
      </c>
      <c r="O121" t="s">
        <v>265</v>
      </c>
      <c r="P121" s="3">
        <f t="shared" si="16"/>
        <v>1</v>
      </c>
      <c r="Q121" s="3">
        <f t="shared" si="17"/>
        <v>0.1084461467262786</v>
      </c>
      <c r="R121" s="3">
        <f t="shared" si="18"/>
        <v>9.6896198552723703E-2</v>
      </c>
      <c r="S121" s="3">
        <f t="shared" si="19"/>
        <v>0.3250984751858364</v>
      </c>
      <c r="T121" s="3">
        <f t="shared" si="20"/>
        <v>8.1768289354807441E-2</v>
      </c>
    </row>
    <row r="122" spans="1:20" x14ac:dyDescent="0.25">
      <c r="A122" t="s">
        <v>267</v>
      </c>
      <c r="B122">
        <v>259.74484081051156</v>
      </c>
      <c r="C122">
        <v>110.7302694971025</v>
      </c>
      <c r="D122">
        <v>109.65698375210286</v>
      </c>
      <c r="E122">
        <v>97.46027873228303</v>
      </c>
      <c r="F122">
        <v>128.50509564150164</v>
      </c>
      <c r="H122" t="s">
        <v>267</v>
      </c>
      <c r="I122" s="3">
        <f t="shared" si="11"/>
        <v>2.3687031315552716</v>
      </c>
      <c r="J122" s="3">
        <f t="shared" si="12"/>
        <v>1.0097876642989376</v>
      </c>
      <c r="K122" s="3">
        <f t="shared" si="13"/>
        <v>1</v>
      </c>
      <c r="L122" s="3">
        <f t="shared" si="14"/>
        <v>0.88877402421178731</v>
      </c>
      <c r="M122" s="3">
        <f t="shared" si="15"/>
        <v>1.1718824578652278</v>
      </c>
      <c r="O122" t="s">
        <v>267</v>
      </c>
      <c r="P122" s="3">
        <f t="shared" si="16"/>
        <v>1</v>
      </c>
      <c r="Q122" s="3">
        <f t="shared" si="17"/>
        <v>0.4263040187885086</v>
      </c>
      <c r="R122" s="3">
        <f t="shared" si="18"/>
        <v>0.42217194154820409</v>
      </c>
      <c r="S122" s="3">
        <f t="shared" si="19"/>
        <v>0.37521545539910078</v>
      </c>
      <c r="T122" s="3">
        <f t="shared" si="20"/>
        <v>0.49473589250324462</v>
      </c>
    </row>
    <row r="123" spans="1:20" x14ac:dyDescent="0.25">
      <c r="A123" t="s">
        <v>269</v>
      </c>
      <c r="B123">
        <v>2063.7591033495314</v>
      </c>
      <c r="C123">
        <v>2641.1721073118097</v>
      </c>
      <c r="D123">
        <v>2566.4227388187478</v>
      </c>
      <c r="E123">
        <v>2107.5771324828879</v>
      </c>
      <c r="F123">
        <v>2948.1764793844432</v>
      </c>
      <c r="H123" t="s">
        <v>269</v>
      </c>
      <c r="I123" s="3">
        <f t="shared" si="11"/>
        <v>0.80413841107853556</v>
      </c>
      <c r="J123" s="3">
        <f t="shared" si="12"/>
        <v>1.029125898614609</v>
      </c>
      <c r="K123" s="3">
        <f t="shared" si="13"/>
        <v>1</v>
      </c>
      <c r="L123" s="3">
        <f t="shared" si="14"/>
        <v>0.82121199310014936</v>
      </c>
      <c r="M123" s="3">
        <f t="shared" si="15"/>
        <v>1.1487493602637755</v>
      </c>
      <c r="O123" t="s">
        <v>269</v>
      </c>
      <c r="P123" s="3">
        <f t="shared" si="16"/>
        <v>1</v>
      </c>
      <c r="Q123" s="3">
        <f t="shared" si="17"/>
        <v>1.2797870173050347</v>
      </c>
      <c r="R123" s="3">
        <f t="shared" si="18"/>
        <v>1.2435670106328693</v>
      </c>
      <c r="S123" s="3">
        <f t="shared" si="19"/>
        <v>1.0212321433554132</v>
      </c>
      <c r="T123" s="3">
        <f t="shared" si="20"/>
        <v>1.4285468079096444</v>
      </c>
    </row>
    <row r="124" spans="1:20" x14ac:dyDescent="0.25">
      <c r="A124" t="s">
        <v>271</v>
      </c>
      <c r="B124">
        <v>175.78128659268842</v>
      </c>
      <c r="C124">
        <v>197.58540467953034</v>
      </c>
      <c r="D124">
        <v>235.05345670560533</v>
      </c>
      <c r="E124">
        <v>160.20715036197313</v>
      </c>
      <c r="F124">
        <v>180.58168034397286</v>
      </c>
      <c r="H124" t="s">
        <v>271</v>
      </c>
      <c r="I124" s="3">
        <f t="shared" si="11"/>
        <v>0.74783536075730705</v>
      </c>
      <c r="J124" s="3">
        <f t="shared" si="12"/>
        <v>0.84059774082368777</v>
      </c>
      <c r="K124" s="3">
        <f t="shared" si="13"/>
        <v>1</v>
      </c>
      <c r="L124" s="3">
        <f t="shared" si="14"/>
        <v>0.68157751265332767</v>
      </c>
      <c r="M124" s="3">
        <f t="shared" si="15"/>
        <v>0.76825792258032566</v>
      </c>
      <c r="O124" t="s">
        <v>271</v>
      </c>
      <c r="P124" s="3">
        <f t="shared" si="16"/>
        <v>1</v>
      </c>
      <c r="Q124" s="3">
        <f t="shared" si="17"/>
        <v>1.1240411792943883</v>
      </c>
      <c r="R124" s="3">
        <f t="shared" si="18"/>
        <v>1.3371927197817104</v>
      </c>
      <c r="S124" s="3">
        <f t="shared" si="19"/>
        <v>0.91140048788695638</v>
      </c>
      <c r="T124" s="3">
        <f t="shared" si="20"/>
        <v>1.0273089009890324</v>
      </c>
    </row>
    <row r="125" spans="1:20" x14ac:dyDescent="0.25">
      <c r="A125" t="s">
        <v>273</v>
      </c>
      <c r="B125">
        <v>1051.7294164448249</v>
      </c>
      <c r="C125">
        <v>1467.4721986833756</v>
      </c>
      <c r="D125">
        <v>1646.1744099578652</v>
      </c>
      <c r="E125">
        <v>1296.4479600754894</v>
      </c>
      <c r="F125">
        <v>1593.9133435226033</v>
      </c>
      <c r="H125" t="s">
        <v>273</v>
      </c>
      <c r="I125" s="3">
        <f t="shared" si="11"/>
        <v>0.63889306630136744</v>
      </c>
      <c r="J125" s="3">
        <f t="shared" si="12"/>
        <v>0.89144393802169264</v>
      </c>
      <c r="K125" s="3">
        <f t="shared" si="13"/>
        <v>1</v>
      </c>
      <c r="L125" s="3">
        <f t="shared" si="14"/>
        <v>0.78755200678199866</v>
      </c>
      <c r="M125" s="3">
        <f t="shared" si="15"/>
        <v>0.968253019777777</v>
      </c>
      <c r="O125" t="s">
        <v>273</v>
      </c>
      <c r="P125" s="3">
        <f t="shared" si="16"/>
        <v>1</v>
      </c>
      <c r="Q125" s="3">
        <f t="shared" si="17"/>
        <v>1.3952944319498941</v>
      </c>
      <c r="R125" s="3">
        <f t="shared" si="18"/>
        <v>1.5652071571055326</v>
      </c>
      <c r="S125" s="3">
        <f t="shared" si="19"/>
        <v>1.2326820376080094</v>
      </c>
      <c r="T125" s="3">
        <f t="shared" si="20"/>
        <v>1.5155165564452215</v>
      </c>
    </row>
    <row r="126" spans="1:20" x14ac:dyDescent="0.25">
      <c r="A126" t="s">
        <v>275</v>
      </c>
      <c r="B126">
        <v>37.499367218400927</v>
      </c>
      <c r="C126">
        <v>42.250163987137427</v>
      </c>
      <c r="D126">
        <v>55.469329524486035</v>
      </c>
      <c r="E126">
        <v>35.871375109327623</v>
      </c>
      <c r="F126">
        <v>21.091224944231715</v>
      </c>
      <c r="H126" t="s">
        <v>275</v>
      </c>
      <c r="I126" s="3">
        <f t="shared" si="11"/>
        <v>0.67603786704952762</v>
      </c>
      <c r="J126" s="3">
        <f t="shared" si="12"/>
        <v>0.76168513932526938</v>
      </c>
      <c r="K126" s="3">
        <f t="shared" si="13"/>
        <v>1</v>
      </c>
      <c r="L126" s="3">
        <f t="shared" si="14"/>
        <v>0.64668845678931064</v>
      </c>
      <c r="M126" s="3">
        <f t="shared" si="15"/>
        <v>0.38023219543191589</v>
      </c>
      <c r="O126" t="s">
        <v>275</v>
      </c>
      <c r="P126" s="3">
        <f t="shared" si="16"/>
        <v>1</v>
      </c>
      <c r="Q126" s="3">
        <f t="shared" si="17"/>
        <v>1.1266900516231988</v>
      </c>
      <c r="R126" s="3">
        <f t="shared" si="18"/>
        <v>1.4792070810535505</v>
      </c>
      <c r="S126" s="3">
        <f t="shared" si="19"/>
        <v>0.95658614451834134</v>
      </c>
      <c r="T126" s="3">
        <f t="shared" si="20"/>
        <v>0.56244215592742741</v>
      </c>
    </row>
    <row r="127" spans="1:20" x14ac:dyDescent="0.25">
      <c r="A127" t="s">
        <v>277</v>
      </c>
      <c r="B127">
        <v>478.33484454980436</v>
      </c>
      <c r="C127">
        <v>598.92670750884486</v>
      </c>
      <c r="D127">
        <v>535.6831889952897</v>
      </c>
      <c r="E127">
        <v>447.02219853521746</v>
      </c>
      <c r="F127">
        <v>655.83586551871713</v>
      </c>
      <c r="H127" t="s">
        <v>277</v>
      </c>
      <c r="I127" s="3">
        <f t="shared" si="11"/>
        <v>0.89294354270656495</v>
      </c>
      <c r="J127" s="3">
        <f t="shared" si="12"/>
        <v>1.1180614210279265</v>
      </c>
      <c r="K127" s="3">
        <f t="shared" si="13"/>
        <v>1</v>
      </c>
      <c r="L127" s="3">
        <f t="shared" si="14"/>
        <v>0.83448987707386901</v>
      </c>
      <c r="M127" s="3">
        <f t="shared" si="15"/>
        <v>1.2242980160508341</v>
      </c>
      <c r="O127" t="s">
        <v>277</v>
      </c>
      <c r="P127" s="3">
        <f t="shared" si="16"/>
        <v>1</v>
      </c>
      <c r="Q127" s="3">
        <f t="shared" si="17"/>
        <v>1.252107627811514</v>
      </c>
      <c r="R127" s="3">
        <f t="shared" si="18"/>
        <v>1.1198916305155648</v>
      </c>
      <c r="S127" s="3">
        <f t="shared" si="19"/>
        <v>0.93453822908498851</v>
      </c>
      <c r="T127" s="3">
        <f t="shared" si="20"/>
        <v>1.3710811014321398</v>
      </c>
    </row>
    <row r="128" spans="1:20" x14ac:dyDescent="0.25">
      <c r="A128" t="s">
        <v>279</v>
      </c>
      <c r="B128">
        <v>1194.2902316925247</v>
      </c>
      <c r="C128">
        <v>1005.1738626138431</v>
      </c>
      <c r="D128">
        <v>986.60148476093616</v>
      </c>
      <c r="E128">
        <v>1429.5421048101882</v>
      </c>
      <c r="F128">
        <v>784.15076267971006</v>
      </c>
      <c r="H128" t="s">
        <v>279</v>
      </c>
      <c r="I128" s="3">
        <f t="shared" si="11"/>
        <v>1.210509258438744</v>
      </c>
      <c r="J128" s="3">
        <f t="shared" si="12"/>
        <v>1.0188245995366683</v>
      </c>
      <c r="K128" s="3">
        <f t="shared" si="13"/>
        <v>1</v>
      </c>
      <c r="L128" s="3">
        <f t="shared" si="14"/>
        <v>1.4489559633660811</v>
      </c>
      <c r="M128" s="3">
        <f t="shared" si="15"/>
        <v>0.79479990126886746</v>
      </c>
      <c r="O128" t="s">
        <v>279</v>
      </c>
      <c r="P128" s="3">
        <f t="shared" si="16"/>
        <v>1</v>
      </c>
      <c r="Q128" s="3">
        <f t="shared" si="17"/>
        <v>0.84164957222276737</v>
      </c>
      <c r="R128" s="3">
        <f t="shared" si="18"/>
        <v>0.82609859695724375</v>
      </c>
      <c r="S128" s="3">
        <f t="shared" si="19"/>
        <v>1.196980488389551</v>
      </c>
      <c r="T128" s="3">
        <f t="shared" si="20"/>
        <v>0.65658308329996717</v>
      </c>
    </row>
    <row r="129" spans="1:20" x14ac:dyDescent="0.25">
      <c r="A129" t="s">
        <v>281</v>
      </c>
      <c r="B129">
        <v>1753.412600574856</v>
      </c>
      <c r="C129">
        <v>2377.3974500653785</v>
      </c>
      <c r="D129">
        <v>2300.5479577663641</v>
      </c>
      <c r="E129">
        <v>1872.1762485409251</v>
      </c>
      <c r="F129">
        <v>2536.9681972906651</v>
      </c>
      <c r="H129" t="s">
        <v>281</v>
      </c>
      <c r="I129" s="3">
        <f t="shared" si="11"/>
        <v>0.76217172289564883</v>
      </c>
      <c r="J129" s="3">
        <f t="shared" si="12"/>
        <v>1.0334048642800859</v>
      </c>
      <c r="K129" s="3">
        <f t="shared" si="13"/>
        <v>1</v>
      </c>
      <c r="L129" s="3">
        <f t="shared" si="14"/>
        <v>0.81379579252877154</v>
      </c>
      <c r="M129" s="3">
        <f t="shared" si="15"/>
        <v>1.1027669250389567</v>
      </c>
      <c r="O129" t="s">
        <v>281</v>
      </c>
      <c r="P129" s="3">
        <f t="shared" si="16"/>
        <v>1</v>
      </c>
      <c r="Q129" s="3">
        <f t="shared" si="17"/>
        <v>1.3558688065124826</v>
      </c>
      <c r="R129" s="3">
        <f t="shared" si="18"/>
        <v>1.3120402790604617</v>
      </c>
      <c r="S129" s="3">
        <f t="shared" si="19"/>
        <v>1.0677328587276791</v>
      </c>
      <c r="T129" s="3">
        <f t="shared" si="20"/>
        <v>1.4468746240667603</v>
      </c>
    </row>
    <row r="130" spans="1:20" x14ac:dyDescent="0.25">
      <c r="A130" t="s">
        <v>283</v>
      </c>
      <c r="B130">
        <v>186.01812846206792</v>
      </c>
      <c r="C130">
        <v>260.47647411956268</v>
      </c>
      <c r="D130">
        <v>265.47298835836784</v>
      </c>
      <c r="E130">
        <v>253.24951961029319</v>
      </c>
      <c r="F130">
        <v>385.27531755743695</v>
      </c>
      <c r="H130" t="s">
        <v>283</v>
      </c>
      <c r="I130" s="3">
        <f t="shared" si="11"/>
        <v>0.70070454102455781</v>
      </c>
      <c r="J130" s="3">
        <f t="shared" si="12"/>
        <v>0.98117882248697841</v>
      </c>
      <c r="K130" s="3">
        <f t="shared" si="13"/>
        <v>1</v>
      </c>
      <c r="L130" s="3">
        <f t="shared" si="14"/>
        <v>0.95395588521580987</v>
      </c>
      <c r="M130" s="3">
        <f t="shared" si="15"/>
        <v>1.4512787908852907</v>
      </c>
      <c r="O130" t="s">
        <v>283</v>
      </c>
      <c r="P130" s="3">
        <f t="shared" si="16"/>
        <v>1</v>
      </c>
      <c r="Q130" s="3">
        <f t="shared" si="17"/>
        <v>1.400274673619663</v>
      </c>
      <c r="R130" s="3">
        <f t="shared" si="18"/>
        <v>1.4271350354570524</v>
      </c>
      <c r="S130" s="3">
        <f t="shared" si="19"/>
        <v>1.3614238660719287</v>
      </c>
      <c r="T130" s="3">
        <f t="shared" si="20"/>
        <v>2.0711708086881475</v>
      </c>
    </row>
    <row r="131" spans="1:20" x14ac:dyDescent="0.25">
      <c r="A131" t="s">
        <v>285</v>
      </c>
      <c r="B131">
        <v>562.91994818031401</v>
      </c>
      <c r="C131">
        <v>698.17174121141068</v>
      </c>
      <c r="D131">
        <v>667.25879046963394</v>
      </c>
      <c r="E131">
        <v>569.48183862385019</v>
      </c>
      <c r="F131">
        <v>796.13970111616379</v>
      </c>
      <c r="H131" t="s">
        <v>285</v>
      </c>
      <c r="I131" s="3">
        <f t="shared" ref="I131:I183" si="21">B131/$D131</f>
        <v>0.84363062161251778</v>
      </c>
      <c r="J131" s="3">
        <f t="shared" ref="J131:J183" si="22">C131/$D131</f>
        <v>1.0463282779984351</v>
      </c>
      <c r="K131" s="3">
        <f t="shared" ref="K131:K183" si="23">D131/$D131</f>
        <v>1</v>
      </c>
      <c r="L131" s="3">
        <f t="shared" ref="L131:L183" si="24">E131/$D131</f>
        <v>0.85346472276975804</v>
      </c>
      <c r="M131" s="3">
        <f t="shared" ref="M131:M183" si="25">F131/$D131</f>
        <v>1.1931498130670113</v>
      </c>
      <c r="O131" t="s">
        <v>285</v>
      </c>
      <c r="P131" s="3">
        <f t="shared" ref="P131:P183" si="26">B131/$B131</f>
        <v>1</v>
      </c>
      <c r="Q131" s="3">
        <f t="shared" ref="Q131:Q183" si="27">C131/$B131</f>
        <v>1.2402682538934877</v>
      </c>
      <c r="R131" s="3">
        <f t="shared" ref="R131:R183" si="28">D131/$B131</f>
        <v>1.185352895427856</v>
      </c>
      <c r="S131" s="3">
        <f t="shared" ref="S131:S183" si="29">E131/$B131</f>
        <v>1.0116568802806651</v>
      </c>
      <c r="T131" s="3">
        <f t="shared" ref="T131:T183" si="30">F131/$B131</f>
        <v>1.4143035855981871</v>
      </c>
    </row>
    <row r="132" spans="1:20" x14ac:dyDescent="0.25">
      <c r="A132" t="s">
        <v>287</v>
      </c>
      <c r="B132">
        <v>1909.1891535316993</v>
      </c>
      <c r="C132">
        <v>2504.9172064228746</v>
      </c>
      <c r="D132">
        <v>2502.2403473926674</v>
      </c>
      <c r="E132">
        <v>1991.162635829992</v>
      </c>
      <c r="F132">
        <v>2727.8543321232846</v>
      </c>
      <c r="H132" t="s">
        <v>287</v>
      </c>
      <c r="I132" s="3">
        <f t="shared" si="21"/>
        <v>0.76299191463404903</v>
      </c>
      <c r="J132" s="3">
        <f t="shared" si="22"/>
        <v>1.0010697849361259</v>
      </c>
      <c r="K132" s="3">
        <f t="shared" si="23"/>
        <v>1</v>
      </c>
      <c r="L132" s="3">
        <f t="shared" si="24"/>
        <v>0.79575195000943133</v>
      </c>
      <c r="M132" s="3">
        <f t="shared" si="25"/>
        <v>1.0901647937080492</v>
      </c>
      <c r="O132" t="s">
        <v>287</v>
      </c>
      <c r="P132" s="3">
        <f t="shared" si="26"/>
        <v>1</v>
      </c>
      <c r="Q132" s="3">
        <f t="shared" si="27"/>
        <v>1.3120319701110663</v>
      </c>
      <c r="R132" s="3">
        <f t="shared" si="28"/>
        <v>1.3106298780107339</v>
      </c>
      <c r="S132" s="3">
        <f t="shared" si="29"/>
        <v>1.0429362811676646</v>
      </c>
      <c r="T132" s="3">
        <f t="shared" si="30"/>
        <v>1.4288025505891775</v>
      </c>
    </row>
    <row r="133" spans="1:20" x14ac:dyDescent="0.25">
      <c r="A133" t="s">
        <v>289</v>
      </c>
      <c r="B133">
        <v>288.26059821344734</v>
      </c>
      <c r="C133">
        <v>244.81756640332421</v>
      </c>
      <c r="D133">
        <v>299.14561357052486</v>
      </c>
      <c r="E133">
        <v>264.53153790042478</v>
      </c>
      <c r="F133">
        <v>453.20602252500674</v>
      </c>
      <c r="H133" t="s">
        <v>289</v>
      </c>
      <c r="I133" s="3">
        <f t="shared" si="21"/>
        <v>0.96361298690909492</v>
      </c>
      <c r="J133" s="3">
        <f t="shared" si="22"/>
        <v>0.8183892903567761</v>
      </c>
      <c r="K133" s="3">
        <f t="shared" si="23"/>
        <v>1</v>
      </c>
      <c r="L133" s="3">
        <f t="shared" si="24"/>
        <v>0.88429021152289211</v>
      </c>
      <c r="M133" s="3">
        <f t="shared" si="25"/>
        <v>1.5150013971980287</v>
      </c>
      <c r="O133" t="s">
        <v>289</v>
      </c>
      <c r="P133" s="3">
        <f t="shared" si="26"/>
        <v>1</v>
      </c>
      <c r="Q133" s="3">
        <f t="shared" si="27"/>
        <v>0.84929250796199685</v>
      </c>
      <c r="R133" s="3">
        <f t="shared" si="28"/>
        <v>1.037761023964217</v>
      </c>
      <c r="S133" s="3">
        <f t="shared" si="29"/>
        <v>0.91768191539153066</v>
      </c>
      <c r="T133" s="3">
        <f t="shared" si="30"/>
        <v>1.5722094012634458</v>
      </c>
    </row>
    <row r="134" spans="1:20" x14ac:dyDescent="0.25">
      <c r="A134" t="s">
        <v>291</v>
      </c>
      <c r="B134">
        <v>2193.0971699624497</v>
      </c>
      <c r="C134">
        <v>379.80269792842574</v>
      </c>
      <c r="D134">
        <v>356.60840999779697</v>
      </c>
      <c r="E134">
        <v>725.99623465103662</v>
      </c>
      <c r="F134">
        <v>406.68660454185346</v>
      </c>
      <c r="H134" t="s">
        <v>291</v>
      </c>
      <c r="I134" s="3">
        <f t="shared" si="21"/>
        <v>6.1498750687792194</v>
      </c>
      <c r="J134" s="3">
        <f t="shared" si="22"/>
        <v>1.0650413374456651</v>
      </c>
      <c r="K134" s="3">
        <f t="shared" si="23"/>
        <v>1</v>
      </c>
      <c r="L134" s="3">
        <f t="shared" si="24"/>
        <v>2.0358359878711823</v>
      </c>
      <c r="M134" s="3">
        <f t="shared" si="25"/>
        <v>1.1404290901169882</v>
      </c>
      <c r="O134" t="s">
        <v>291</v>
      </c>
      <c r="P134" s="3">
        <f t="shared" si="26"/>
        <v>1</v>
      </c>
      <c r="Q134" s="3">
        <f t="shared" si="27"/>
        <v>0.17318097124484855</v>
      </c>
      <c r="R134" s="3">
        <f t="shared" si="28"/>
        <v>0.16260492917598487</v>
      </c>
      <c r="S134" s="3">
        <f t="shared" si="29"/>
        <v>0.33103696662171478</v>
      </c>
      <c r="T134" s="3">
        <f t="shared" si="30"/>
        <v>0.18543939142870572</v>
      </c>
    </row>
    <row r="135" spans="1:20" x14ac:dyDescent="0.25">
      <c r="A135" t="s">
        <v>293</v>
      </c>
      <c r="B135">
        <v>102.21038510474057</v>
      </c>
      <c r="C135">
        <v>109.49513886356374</v>
      </c>
      <c r="D135">
        <v>113.90468127846542</v>
      </c>
      <c r="E135">
        <v>103.95000405233391</v>
      </c>
      <c r="F135">
        <v>50.380418957013738</v>
      </c>
      <c r="H135" t="s">
        <v>293</v>
      </c>
      <c r="I135" s="3">
        <f t="shared" si="21"/>
        <v>0.89733261142151366</v>
      </c>
      <c r="J135" s="3">
        <f t="shared" si="22"/>
        <v>0.96128743467424693</v>
      </c>
      <c r="K135" s="3">
        <f t="shared" si="23"/>
        <v>1</v>
      </c>
      <c r="L135" s="3">
        <f t="shared" si="24"/>
        <v>0.9126051966047376</v>
      </c>
      <c r="M135" s="3">
        <f t="shared" si="25"/>
        <v>0.44230332231778569</v>
      </c>
      <c r="O135" t="s">
        <v>293</v>
      </c>
      <c r="P135" s="3">
        <f t="shared" si="26"/>
        <v>1</v>
      </c>
      <c r="Q135" s="3">
        <f t="shared" si="27"/>
        <v>1.0712721486310621</v>
      </c>
      <c r="R135" s="3">
        <f t="shared" si="28"/>
        <v>1.1144139723350135</v>
      </c>
      <c r="S135" s="3">
        <f t="shared" si="29"/>
        <v>1.0170199823218615</v>
      </c>
      <c r="T135" s="3">
        <f t="shared" si="30"/>
        <v>0.49290900240113733</v>
      </c>
    </row>
    <row r="136" spans="1:20" x14ac:dyDescent="0.25">
      <c r="A136" t="s">
        <v>295</v>
      </c>
      <c r="B136">
        <v>46970.836869038663</v>
      </c>
      <c r="C136">
        <v>67566.397495322613</v>
      </c>
      <c r="D136">
        <v>62502.07571877545</v>
      </c>
      <c r="E136">
        <v>51638.472372582029</v>
      </c>
      <c r="F136">
        <v>65742.425428712697</v>
      </c>
      <c r="H136" t="s">
        <v>295</v>
      </c>
      <c r="I136" s="3">
        <f t="shared" si="21"/>
        <v>0.75150843118205035</v>
      </c>
      <c r="J136" s="3">
        <f t="shared" si="22"/>
        <v>1.0810264574145312</v>
      </c>
      <c r="K136" s="3">
        <f t="shared" si="23"/>
        <v>1</v>
      </c>
      <c r="L136" s="3">
        <f t="shared" si="24"/>
        <v>0.82618811901426137</v>
      </c>
      <c r="M136" s="3">
        <f t="shared" si="25"/>
        <v>1.0518438735461686</v>
      </c>
      <c r="O136" t="s">
        <v>295</v>
      </c>
      <c r="P136" s="3">
        <f t="shared" si="26"/>
        <v>1</v>
      </c>
      <c r="Q136" s="3">
        <f t="shared" si="27"/>
        <v>1.4384754881780644</v>
      </c>
      <c r="R136" s="3">
        <f t="shared" si="28"/>
        <v>1.3306570605297086</v>
      </c>
      <c r="S136" s="3">
        <f t="shared" si="29"/>
        <v>1.0993730538920861</v>
      </c>
      <c r="T136" s="3">
        <f t="shared" si="30"/>
        <v>1.3996434769091273</v>
      </c>
    </row>
    <row r="137" spans="1:20" x14ac:dyDescent="0.25">
      <c r="A137" t="s">
        <v>297</v>
      </c>
      <c r="B137">
        <v>2427.8402098271822</v>
      </c>
      <c r="C137">
        <v>533.39151502521338</v>
      </c>
      <c r="D137">
        <v>686.97284217140407</v>
      </c>
      <c r="E137">
        <v>3821.4208172533868</v>
      </c>
      <c r="F137">
        <v>600.56502325597751</v>
      </c>
      <c r="H137" t="s">
        <v>297</v>
      </c>
      <c r="I137" s="3">
        <f t="shared" si="21"/>
        <v>3.5341138117675701</v>
      </c>
      <c r="J137" s="3">
        <f t="shared" si="22"/>
        <v>0.77643755659867675</v>
      </c>
      <c r="K137" s="3">
        <f t="shared" si="23"/>
        <v>1</v>
      </c>
      <c r="L137" s="3">
        <f t="shared" si="24"/>
        <v>5.5626956157022551</v>
      </c>
      <c r="M137" s="3">
        <f t="shared" si="25"/>
        <v>0.87421945437856585</v>
      </c>
      <c r="O137" t="s">
        <v>297</v>
      </c>
      <c r="P137" s="3">
        <f t="shared" si="26"/>
        <v>1</v>
      </c>
      <c r="Q137" s="3">
        <f t="shared" si="27"/>
        <v>0.21969794917565069</v>
      </c>
      <c r="R137" s="3">
        <f t="shared" si="28"/>
        <v>0.28295636565814353</v>
      </c>
      <c r="S137" s="3">
        <f t="shared" si="29"/>
        <v>1.5740001346815991</v>
      </c>
      <c r="T137" s="3">
        <f t="shared" si="30"/>
        <v>0.24736595959860419</v>
      </c>
    </row>
    <row r="138" spans="1:20" x14ac:dyDescent="0.25">
      <c r="A138" t="s">
        <v>299</v>
      </c>
      <c r="B138">
        <v>178077.7398418088</v>
      </c>
      <c r="C138">
        <v>199002.22454369263</v>
      </c>
      <c r="D138">
        <v>217636.66354855182</v>
      </c>
      <c r="E138">
        <v>203437.25116925067</v>
      </c>
      <c r="F138">
        <v>164424.19633270398</v>
      </c>
      <c r="H138" t="s">
        <v>299</v>
      </c>
      <c r="I138" s="3">
        <f t="shared" si="21"/>
        <v>0.81823410145268116</v>
      </c>
      <c r="J138" s="3">
        <f t="shared" si="22"/>
        <v>0.91437821780105499</v>
      </c>
      <c r="K138" s="3">
        <f t="shared" si="23"/>
        <v>1</v>
      </c>
      <c r="L138" s="3">
        <f t="shared" si="24"/>
        <v>0.93475634046313405</v>
      </c>
      <c r="M138" s="3">
        <f t="shared" si="25"/>
        <v>0.75549860787138534</v>
      </c>
      <c r="O138" t="s">
        <v>299</v>
      </c>
      <c r="P138" s="3">
        <f t="shared" si="26"/>
        <v>1</v>
      </c>
      <c r="Q138" s="3">
        <f t="shared" si="27"/>
        <v>1.1175019669525883</v>
      </c>
      <c r="R138" s="3">
        <f t="shared" si="28"/>
        <v>1.2221441250427161</v>
      </c>
      <c r="S138" s="3">
        <f t="shared" si="29"/>
        <v>1.1424069698434483</v>
      </c>
      <c r="T138" s="3">
        <f t="shared" si="30"/>
        <v>0.92332818508796433</v>
      </c>
    </row>
    <row r="139" spans="1:20" x14ac:dyDescent="0.25">
      <c r="A139" t="s">
        <v>301</v>
      </c>
      <c r="B139">
        <v>1264.1956840019673</v>
      </c>
      <c r="C139">
        <v>1762.5404485734598</v>
      </c>
      <c r="D139">
        <v>1497.9055611313988</v>
      </c>
      <c r="E139">
        <v>1178.7054970006336</v>
      </c>
      <c r="F139">
        <v>1309.2564090311864</v>
      </c>
      <c r="H139" t="s">
        <v>301</v>
      </c>
      <c r="I139" s="3">
        <f t="shared" si="21"/>
        <v>0.84397555947859249</v>
      </c>
      <c r="J139" s="3">
        <f t="shared" si="22"/>
        <v>1.1766699412225807</v>
      </c>
      <c r="K139" s="3">
        <f t="shared" si="23"/>
        <v>1</v>
      </c>
      <c r="L139" s="3">
        <f t="shared" si="24"/>
        <v>0.78690241066354882</v>
      </c>
      <c r="M139" s="3">
        <f t="shared" si="25"/>
        <v>0.87405804678519128</v>
      </c>
      <c r="O139" t="s">
        <v>301</v>
      </c>
      <c r="P139" s="3">
        <f t="shared" si="26"/>
        <v>1</v>
      </c>
      <c r="Q139" s="3">
        <f t="shared" si="27"/>
        <v>1.394199071297191</v>
      </c>
      <c r="R139" s="3">
        <f t="shared" si="28"/>
        <v>1.1848684345999301</v>
      </c>
      <c r="S139" s="3">
        <f t="shared" si="29"/>
        <v>0.93237582750583048</v>
      </c>
      <c r="T139" s="3">
        <f t="shared" si="30"/>
        <v>1.035643789643842</v>
      </c>
    </row>
    <row r="140" spans="1:20" x14ac:dyDescent="0.25">
      <c r="A140" t="s">
        <v>303</v>
      </c>
      <c r="B140">
        <v>850.09093873756376</v>
      </c>
      <c r="C140">
        <v>1106.9982958934797</v>
      </c>
      <c r="D140">
        <v>1175.7872912175155</v>
      </c>
      <c r="E140">
        <v>869.64686000354629</v>
      </c>
      <c r="F140">
        <v>1315.1714443597614</v>
      </c>
      <c r="H140" t="s">
        <v>303</v>
      </c>
      <c r="I140" s="3">
        <f t="shared" si="21"/>
        <v>0.72299721649253701</v>
      </c>
      <c r="J140" s="3">
        <f t="shared" si="22"/>
        <v>0.94149537434376795</v>
      </c>
      <c r="K140" s="3">
        <f t="shared" si="23"/>
        <v>1</v>
      </c>
      <c r="L140" s="3">
        <f t="shared" si="24"/>
        <v>0.73962940958737189</v>
      </c>
      <c r="M140" s="3">
        <f t="shared" si="25"/>
        <v>1.118545381620782</v>
      </c>
      <c r="O140" t="s">
        <v>303</v>
      </c>
      <c r="P140" s="3">
        <f t="shared" si="26"/>
        <v>1</v>
      </c>
      <c r="Q140" s="3">
        <f t="shared" si="27"/>
        <v>1.3022116169564621</v>
      </c>
      <c r="R140" s="3">
        <f t="shared" si="28"/>
        <v>1.3831311894273692</v>
      </c>
      <c r="S140" s="3">
        <f t="shared" si="29"/>
        <v>1.0230045050180445</v>
      </c>
      <c r="T140" s="3">
        <f t="shared" si="30"/>
        <v>1.547095004109643</v>
      </c>
    </row>
    <row r="141" spans="1:20" x14ac:dyDescent="0.25">
      <c r="A141" t="s">
        <v>305</v>
      </c>
      <c r="B141">
        <v>948.74711846933315</v>
      </c>
      <c r="C141">
        <v>1164.7434827879144</v>
      </c>
      <c r="D141">
        <v>1184.4587690412027</v>
      </c>
      <c r="E141">
        <v>1007.7135562587706</v>
      </c>
      <c r="F141">
        <v>1276.4939610868626</v>
      </c>
      <c r="H141" t="s">
        <v>305</v>
      </c>
      <c r="I141" s="3">
        <f t="shared" si="21"/>
        <v>0.80099632276548238</v>
      </c>
      <c r="J141" s="3">
        <f t="shared" si="22"/>
        <v>0.98335502529206031</v>
      </c>
      <c r="K141" s="3">
        <f t="shared" si="23"/>
        <v>1</v>
      </c>
      <c r="L141" s="3">
        <f t="shared" si="24"/>
        <v>0.85077976760178486</v>
      </c>
      <c r="M141" s="3">
        <f t="shared" si="25"/>
        <v>1.0777023180977086</v>
      </c>
      <c r="O141" t="s">
        <v>305</v>
      </c>
      <c r="P141" s="3">
        <f t="shared" si="26"/>
        <v>1</v>
      </c>
      <c r="Q141" s="3">
        <f t="shared" si="27"/>
        <v>1.2276648435750301</v>
      </c>
      <c r="R141" s="3">
        <f t="shared" si="28"/>
        <v>1.2484451820545779</v>
      </c>
      <c r="S141" s="3">
        <f t="shared" si="29"/>
        <v>1.0621519018519616</v>
      </c>
      <c r="T141" s="3">
        <f t="shared" si="30"/>
        <v>1.3454522667181343</v>
      </c>
    </row>
    <row r="142" spans="1:20" x14ac:dyDescent="0.25">
      <c r="A142" t="s">
        <v>307</v>
      </c>
      <c r="B142">
        <v>1743.2907951410068</v>
      </c>
      <c r="C142">
        <v>1747.4337335779303</v>
      </c>
      <c r="D142">
        <v>1720.0639597403151</v>
      </c>
      <c r="E142">
        <v>1842.2476444566325</v>
      </c>
      <c r="F142">
        <v>1745.4300438376838</v>
      </c>
      <c r="H142" t="s">
        <v>307</v>
      </c>
      <c r="I142" s="3">
        <f t="shared" si="21"/>
        <v>1.0135034719314731</v>
      </c>
      <c r="J142" s="3">
        <f t="shared" si="22"/>
        <v>1.0159120675034359</v>
      </c>
      <c r="K142" s="3">
        <f t="shared" si="23"/>
        <v>1</v>
      </c>
      <c r="L142" s="3">
        <f t="shared" si="24"/>
        <v>1.0710343845206569</v>
      </c>
      <c r="M142" s="3">
        <f t="shared" si="25"/>
        <v>1.0147471749255175</v>
      </c>
      <c r="O142" t="s">
        <v>307</v>
      </c>
      <c r="P142" s="3">
        <f t="shared" si="26"/>
        <v>1</v>
      </c>
      <c r="Q142" s="3">
        <f t="shared" si="27"/>
        <v>1.0023765045100168</v>
      </c>
      <c r="R142" s="3">
        <f t="shared" si="28"/>
        <v>0.98667644235521079</v>
      </c>
      <c r="S142" s="3">
        <f t="shared" si="29"/>
        <v>1.0567643961589446</v>
      </c>
      <c r="T142" s="3">
        <f t="shared" si="30"/>
        <v>1.0012271324455102</v>
      </c>
    </row>
    <row r="143" spans="1:20" x14ac:dyDescent="0.25">
      <c r="A143" t="s">
        <v>309</v>
      </c>
      <c r="B143">
        <v>6930.954503123291</v>
      </c>
      <c r="C143">
        <v>7980.7961079604174</v>
      </c>
      <c r="D143">
        <v>7417.8075230078139</v>
      </c>
      <c r="E143">
        <v>6752.937040790147</v>
      </c>
      <c r="F143">
        <v>8643.6107405807725</v>
      </c>
      <c r="H143" t="s">
        <v>309</v>
      </c>
      <c r="I143" s="3">
        <f t="shared" si="21"/>
        <v>0.93436699208297724</v>
      </c>
      <c r="J143" s="3">
        <f t="shared" si="22"/>
        <v>1.0758968985386022</v>
      </c>
      <c r="K143" s="3">
        <f t="shared" si="23"/>
        <v>1</v>
      </c>
      <c r="L143" s="3">
        <f t="shared" si="24"/>
        <v>0.91036832916526367</v>
      </c>
      <c r="M143" s="3">
        <f t="shared" si="25"/>
        <v>1.1652514188014296</v>
      </c>
      <c r="O143" t="s">
        <v>309</v>
      </c>
      <c r="P143" s="3">
        <f t="shared" si="26"/>
        <v>1</v>
      </c>
      <c r="Q143" s="3">
        <f t="shared" si="27"/>
        <v>1.1514714321619104</v>
      </c>
      <c r="R143" s="3">
        <f t="shared" si="28"/>
        <v>1.0702432860676163</v>
      </c>
      <c r="S143" s="3">
        <f t="shared" si="29"/>
        <v>0.97431559213771723</v>
      </c>
      <c r="T143" s="3">
        <f t="shared" si="30"/>
        <v>1.247102507552994</v>
      </c>
    </row>
    <row r="144" spans="1:20" x14ac:dyDescent="0.25">
      <c r="A144" t="s">
        <v>311</v>
      </c>
      <c r="B144">
        <v>13582.321672840515</v>
      </c>
      <c r="C144">
        <v>16726.21232172447</v>
      </c>
      <c r="D144">
        <v>15758.299802712581</v>
      </c>
      <c r="E144">
        <v>13142.582644501161</v>
      </c>
      <c r="F144">
        <v>20345.944590373885</v>
      </c>
      <c r="H144" t="s">
        <v>311</v>
      </c>
      <c r="I144" s="3">
        <f t="shared" si="21"/>
        <v>0.86191542507031749</v>
      </c>
      <c r="J144" s="3">
        <f t="shared" si="22"/>
        <v>1.0614223952539141</v>
      </c>
      <c r="K144" s="3">
        <f t="shared" si="23"/>
        <v>1</v>
      </c>
      <c r="L144" s="3">
        <f t="shared" si="24"/>
        <v>0.83401019202838367</v>
      </c>
      <c r="M144" s="3">
        <f t="shared" si="25"/>
        <v>1.2911256192036404</v>
      </c>
      <c r="O144" t="s">
        <v>311</v>
      </c>
      <c r="P144" s="3">
        <f t="shared" si="26"/>
        <v>1</v>
      </c>
      <c r="Q144" s="3">
        <f t="shared" si="27"/>
        <v>1.2314693116987903</v>
      </c>
      <c r="R144" s="3">
        <f t="shared" si="28"/>
        <v>1.1602066408295422</v>
      </c>
      <c r="S144" s="3">
        <f t="shared" si="29"/>
        <v>0.96762416331085244</v>
      </c>
      <c r="T144" s="3">
        <f t="shared" si="30"/>
        <v>1.4979725175452181</v>
      </c>
    </row>
    <row r="145" spans="1:20" x14ac:dyDescent="0.25">
      <c r="A145" t="s">
        <v>313</v>
      </c>
      <c r="B145">
        <v>3981.9250488181883</v>
      </c>
      <c r="C145">
        <v>4962.0353060199595</v>
      </c>
      <c r="D145">
        <v>5046.9353887792777</v>
      </c>
      <c r="E145">
        <v>4359.9677461341444</v>
      </c>
      <c r="F145">
        <v>8205.7002584690581</v>
      </c>
      <c r="H145" t="s">
        <v>313</v>
      </c>
      <c r="I145" s="3">
        <f t="shared" si="21"/>
        <v>0.78897880437920809</v>
      </c>
      <c r="J145" s="3">
        <f t="shared" si="22"/>
        <v>0.98317789386642951</v>
      </c>
      <c r="K145" s="3">
        <f t="shared" si="23"/>
        <v>1</v>
      </c>
      <c r="L145" s="3">
        <f t="shared" si="24"/>
        <v>0.86388420105942887</v>
      </c>
      <c r="M145" s="3">
        <f t="shared" si="25"/>
        <v>1.6258778102673122</v>
      </c>
      <c r="O145" t="s">
        <v>313</v>
      </c>
      <c r="P145" s="3">
        <f t="shared" si="26"/>
        <v>1</v>
      </c>
      <c r="Q145" s="3">
        <f t="shared" si="27"/>
        <v>1.2461398055427142</v>
      </c>
      <c r="R145" s="3">
        <f t="shared" si="28"/>
        <v>1.2674611718965374</v>
      </c>
      <c r="S145" s="3">
        <f t="shared" si="29"/>
        <v>1.0949396818576875</v>
      </c>
      <c r="T145" s="3">
        <f t="shared" si="30"/>
        <v>2.0607369947619834</v>
      </c>
    </row>
    <row r="146" spans="1:20" x14ac:dyDescent="0.25">
      <c r="A146" t="s">
        <v>315</v>
      </c>
      <c r="B146">
        <v>8373.7674404333684</v>
      </c>
      <c r="C146">
        <v>10722.315543098901</v>
      </c>
      <c r="D146">
        <v>10335.199804998405</v>
      </c>
      <c r="E146">
        <v>8739.8064758908567</v>
      </c>
      <c r="F146">
        <v>11954.486109014555</v>
      </c>
      <c r="H146" t="s">
        <v>315</v>
      </c>
      <c r="I146" s="3">
        <f t="shared" si="21"/>
        <v>0.81021824429398737</v>
      </c>
      <c r="J146" s="3">
        <f t="shared" si="22"/>
        <v>1.0374560478176025</v>
      </c>
      <c r="K146" s="3">
        <f t="shared" si="23"/>
        <v>1</v>
      </c>
      <c r="L146" s="3">
        <f t="shared" si="24"/>
        <v>0.8456349795641136</v>
      </c>
      <c r="M146" s="3">
        <f t="shared" si="25"/>
        <v>1.1566768262412319</v>
      </c>
      <c r="O146" t="s">
        <v>315</v>
      </c>
      <c r="P146" s="3">
        <f t="shared" si="26"/>
        <v>1</v>
      </c>
      <c r="Q146" s="3">
        <f t="shared" si="27"/>
        <v>1.2804649304356592</v>
      </c>
      <c r="R146" s="3">
        <f t="shared" si="28"/>
        <v>1.2342353520703373</v>
      </c>
      <c r="S146" s="3">
        <f t="shared" si="29"/>
        <v>1.0437125867253061</v>
      </c>
      <c r="T146" s="3">
        <f t="shared" si="30"/>
        <v>1.4276114298674472</v>
      </c>
    </row>
    <row r="147" spans="1:20" x14ac:dyDescent="0.25">
      <c r="A147" t="s">
        <v>317</v>
      </c>
      <c r="B147">
        <v>2455.2983266751444</v>
      </c>
      <c r="C147">
        <v>2855.4950233920576</v>
      </c>
      <c r="D147">
        <v>3260.6733416451066</v>
      </c>
      <c r="E147">
        <v>2990.105026803149</v>
      </c>
      <c r="F147">
        <v>2534.066841568691</v>
      </c>
      <c r="H147" t="s">
        <v>317</v>
      </c>
      <c r="I147" s="3">
        <f t="shared" si="21"/>
        <v>0.75300346566957044</v>
      </c>
      <c r="J147" s="3">
        <f t="shared" si="22"/>
        <v>0.87573783823171181</v>
      </c>
      <c r="K147" s="3">
        <f t="shared" si="23"/>
        <v>1</v>
      </c>
      <c r="L147" s="3">
        <f t="shared" si="24"/>
        <v>0.91702072348484687</v>
      </c>
      <c r="M147" s="3">
        <f t="shared" si="25"/>
        <v>0.7771605972311777</v>
      </c>
      <c r="O147" t="s">
        <v>317</v>
      </c>
      <c r="P147" s="3">
        <f t="shared" si="26"/>
        <v>1</v>
      </c>
      <c r="Q147" s="3">
        <f t="shared" si="27"/>
        <v>1.1629931044912338</v>
      </c>
      <c r="R147" s="3">
        <f t="shared" si="28"/>
        <v>1.3280151361731123</v>
      </c>
      <c r="S147" s="3">
        <f t="shared" si="29"/>
        <v>1.2178174009722949</v>
      </c>
      <c r="T147" s="3">
        <f t="shared" si="30"/>
        <v>1.0320810363603397</v>
      </c>
    </row>
    <row r="148" spans="1:20" x14ac:dyDescent="0.25">
      <c r="A148" t="s">
        <v>319</v>
      </c>
      <c r="B148">
        <v>1226.1755060601979</v>
      </c>
      <c r="C148">
        <v>155.40903932049446</v>
      </c>
      <c r="D148">
        <v>135.67123603179576</v>
      </c>
      <c r="E148">
        <v>1373.2075460213734</v>
      </c>
      <c r="F148">
        <v>110.41762377349909</v>
      </c>
      <c r="H148" t="s">
        <v>319</v>
      </c>
      <c r="I148" s="3">
        <f t="shared" si="21"/>
        <v>9.0378442912750696</v>
      </c>
      <c r="J148" s="3">
        <f t="shared" si="22"/>
        <v>1.1454825935548563</v>
      </c>
      <c r="K148" s="3">
        <f t="shared" si="23"/>
        <v>1</v>
      </c>
      <c r="L148" s="3">
        <f t="shared" si="24"/>
        <v>10.121582040422703</v>
      </c>
      <c r="M148" s="3">
        <f t="shared" si="25"/>
        <v>0.81386170719062179</v>
      </c>
      <c r="O148" t="s">
        <v>319</v>
      </c>
      <c r="P148" s="3">
        <f t="shared" si="26"/>
        <v>1</v>
      </c>
      <c r="Q148" s="3">
        <f t="shared" si="27"/>
        <v>0.12674289981524456</v>
      </c>
      <c r="R148" s="3">
        <f t="shared" si="28"/>
        <v>0.11064585400806001</v>
      </c>
      <c r="S148" s="3">
        <f t="shared" si="29"/>
        <v>1.1199110887752126</v>
      </c>
      <c r="T148" s="3">
        <f t="shared" si="30"/>
        <v>9.0050423636564014E-2</v>
      </c>
    </row>
    <row r="149" spans="1:20" x14ac:dyDescent="0.25">
      <c r="A149" t="s">
        <v>321</v>
      </c>
      <c r="B149">
        <v>10411.100005801192</v>
      </c>
      <c r="C149">
        <v>10978.671398924655</v>
      </c>
      <c r="D149">
        <v>10477.028265693565</v>
      </c>
      <c r="E149">
        <v>9946.3050815062434</v>
      </c>
      <c r="F149">
        <v>11052.565109625439</v>
      </c>
      <c r="H149" t="s">
        <v>321</v>
      </c>
      <c r="I149" s="3">
        <f t="shared" si="21"/>
        <v>0.9937073511476292</v>
      </c>
      <c r="J149" s="3">
        <f t="shared" si="22"/>
        <v>1.0478802882372371</v>
      </c>
      <c r="K149" s="3">
        <f t="shared" si="23"/>
        <v>1</v>
      </c>
      <c r="L149" s="3">
        <f t="shared" si="24"/>
        <v>0.94934411068402436</v>
      </c>
      <c r="M149" s="3">
        <f t="shared" si="25"/>
        <v>1.0549332147758383</v>
      </c>
      <c r="O149" t="s">
        <v>321</v>
      </c>
      <c r="P149" s="3">
        <f t="shared" si="26"/>
        <v>1</v>
      </c>
      <c r="Q149" s="3">
        <f t="shared" si="27"/>
        <v>1.0545159870529728</v>
      </c>
      <c r="R149" s="3">
        <f t="shared" si="28"/>
        <v>1.0063324970325553</v>
      </c>
      <c r="S149" s="3">
        <f t="shared" si="29"/>
        <v>0.95535582944780484</v>
      </c>
      <c r="T149" s="3">
        <f t="shared" si="30"/>
        <v>1.0616135762279504</v>
      </c>
    </row>
    <row r="150" spans="1:20" x14ac:dyDescent="0.25">
      <c r="A150" t="s">
        <v>323</v>
      </c>
      <c r="B150">
        <v>232.17308594547526</v>
      </c>
      <c r="C150">
        <v>8.8813759127083571</v>
      </c>
      <c r="D150">
        <v>8.9260144741146075</v>
      </c>
      <c r="E150">
        <v>134.02042418368993</v>
      </c>
      <c r="F150">
        <v>75.210602869965825</v>
      </c>
      <c r="H150" t="s">
        <v>323</v>
      </c>
      <c r="I150" s="3">
        <f t="shared" si="21"/>
        <v>26.010834580066604</v>
      </c>
      <c r="J150" s="3">
        <f t="shared" si="22"/>
        <v>0.99499904895564506</v>
      </c>
      <c r="K150" s="3">
        <f t="shared" si="23"/>
        <v>1</v>
      </c>
      <c r="L150" s="3">
        <f t="shared" si="24"/>
        <v>15.014587369575572</v>
      </c>
      <c r="M150" s="3">
        <f t="shared" si="25"/>
        <v>8.4260005501980935</v>
      </c>
      <c r="O150" t="s">
        <v>323</v>
      </c>
      <c r="P150" s="3">
        <f t="shared" si="26"/>
        <v>1</v>
      </c>
      <c r="Q150" s="3">
        <f t="shared" si="27"/>
        <v>3.8253253500683995E-2</v>
      </c>
      <c r="R150" s="3">
        <f t="shared" si="28"/>
        <v>3.8445517652338217E-2</v>
      </c>
      <c r="S150" s="3">
        <f t="shared" si="29"/>
        <v>0.57724358375959206</v>
      </c>
      <c r="T150" s="3">
        <f t="shared" si="30"/>
        <v>0.32394195289125233</v>
      </c>
    </row>
    <row r="151" spans="1:20" x14ac:dyDescent="0.25">
      <c r="A151" t="s">
        <v>325</v>
      </c>
      <c r="B151">
        <v>611.36299719972715</v>
      </c>
      <c r="C151">
        <v>781.75882562695745</v>
      </c>
      <c r="D151">
        <v>728.06205029814646</v>
      </c>
      <c r="E151">
        <v>606.87110860531664</v>
      </c>
      <c r="F151">
        <v>835.48706203339418</v>
      </c>
      <c r="H151" t="s">
        <v>325</v>
      </c>
      <c r="I151" s="3">
        <f t="shared" si="21"/>
        <v>0.83971276479713475</v>
      </c>
      <c r="J151" s="3">
        <f t="shared" si="22"/>
        <v>1.0737530205108503</v>
      </c>
      <c r="K151" s="3">
        <f t="shared" si="23"/>
        <v>1</v>
      </c>
      <c r="L151" s="3">
        <f t="shared" si="24"/>
        <v>0.8335431140200189</v>
      </c>
      <c r="M151" s="3">
        <f t="shared" si="25"/>
        <v>1.1475492531045348</v>
      </c>
      <c r="O151" t="s">
        <v>325</v>
      </c>
      <c r="P151" s="3">
        <f t="shared" si="26"/>
        <v>1</v>
      </c>
      <c r="Q151" s="3">
        <f t="shared" si="27"/>
        <v>1.2787146575892021</v>
      </c>
      <c r="R151" s="3">
        <f t="shared" si="28"/>
        <v>1.1908834090923803</v>
      </c>
      <c r="S151" s="3">
        <f t="shared" si="29"/>
        <v>0.9926526652496388</v>
      </c>
      <c r="T151" s="3">
        <f t="shared" si="30"/>
        <v>1.3665973666385431</v>
      </c>
    </row>
    <row r="152" spans="1:20" x14ac:dyDescent="0.25">
      <c r="A152" t="s">
        <v>327</v>
      </c>
      <c r="B152">
        <v>763.94623599061197</v>
      </c>
      <c r="C152">
        <v>744.28953539285851</v>
      </c>
      <c r="D152">
        <v>789.10299271164433</v>
      </c>
      <c r="E152">
        <v>758.42874941513981</v>
      </c>
      <c r="F152">
        <v>614.02215246901699</v>
      </c>
      <c r="H152" t="s">
        <v>327</v>
      </c>
      <c r="I152" s="3">
        <f t="shared" si="21"/>
        <v>0.96811980571181888</v>
      </c>
      <c r="J152" s="3">
        <f t="shared" si="22"/>
        <v>0.94320962189638835</v>
      </c>
      <c r="K152" s="3">
        <f t="shared" si="23"/>
        <v>1</v>
      </c>
      <c r="L152" s="3">
        <f t="shared" si="24"/>
        <v>0.96112770629459066</v>
      </c>
      <c r="M152" s="3">
        <f t="shared" si="25"/>
        <v>0.77812675676088106</v>
      </c>
      <c r="O152" t="s">
        <v>327</v>
      </c>
      <c r="P152" s="3">
        <f t="shared" si="26"/>
        <v>1</v>
      </c>
      <c r="Q152" s="3">
        <f t="shared" si="27"/>
        <v>0.97426952359773777</v>
      </c>
      <c r="R152" s="3">
        <f t="shared" si="28"/>
        <v>1.032930009385296</v>
      </c>
      <c r="S152" s="3">
        <f t="shared" si="29"/>
        <v>0.99277765068333945</v>
      </c>
      <c r="T152" s="3">
        <f t="shared" si="30"/>
        <v>0.80375047816396683</v>
      </c>
    </row>
    <row r="153" spans="1:20" x14ac:dyDescent="0.25">
      <c r="A153" t="s">
        <v>329</v>
      </c>
      <c r="B153">
        <v>2123.2534271118525</v>
      </c>
      <c r="C153">
        <v>2785.0639375709793</v>
      </c>
      <c r="D153">
        <v>2757.4654745273706</v>
      </c>
      <c r="E153">
        <v>2232.9703292526483</v>
      </c>
      <c r="F153">
        <v>2948.5649843163906</v>
      </c>
      <c r="H153" t="s">
        <v>329</v>
      </c>
      <c r="I153" s="3">
        <f t="shared" si="21"/>
        <v>0.77000181751170538</v>
      </c>
      <c r="J153" s="3">
        <f t="shared" si="22"/>
        <v>1.0100086341238195</v>
      </c>
      <c r="K153" s="3">
        <f t="shared" si="23"/>
        <v>1</v>
      </c>
      <c r="L153" s="3">
        <f t="shared" si="24"/>
        <v>0.8097908568140384</v>
      </c>
      <c r="M153" s="3">
        <f t="shared" si="25"/>
        <v>1.0693025938327567</v>
      </c>
      <c r="O153" t="s">
        <v>329</v>
      </c>
      <c r="P153" s="3">
        <f t="shared" si="26"/>
        <v>1</v>
      </c>
      <c r="Q153" s="3">
        <f t="shared" si="27"/>
        <v>1.3116964287015667</v>
      </c>
      <c r="R153" s="3">
        <f t="shared" si="28"/>
        <v>1.2986982332477395</v>
      </c>
      <c r="S153" s="3">
        <f t="shared" si="29"/>
        <v>1.0516739550445646</v>
      </c>
      <c r="T153" s="3">
        <f t="shared" si="30"/>
        <v>1.3887013894178262</v>
      </c>
    </row>
    <row r="154" spans="1:20" x14ac:dyDescent="0.25">
      <c r="A154" t="s">
        <v>331</v>
      </c>
      <c r="B154">
        <v>9098.0322594456047</v>
      </c>
      <c r="C154">
        <v>23049.386240326614</v>
      </c>
      <c r="D154">
        <v>24843.914046998281</v>
      </c>
      <c r="E154">
        <v>11607.974232440625</v>
      </c>
      <c r="F154">
        <v>27251.638242212677</v>
      </c>
      <c r="H154" t="s">
        <v>331</v>
      </c>
      <c r="I154" s="3">
        <f t="shared" si="21"/>
        <v>0.36620768540071719</v>
      </c>
      <c r="J154" s="3">
        <f t="shared" si="22"/>
        <v>0.92776791115615342</v>
      </c>
      <c r="K154" s="3">
        <f t="shared" si="23"/>
        <v>1</v>
      </c>
      <c r="L154" s="3">
        <f t="shared" si="24"/>
        <v>0.4672361291574802</v>
      </c>
      <c r="M154" s="3">
        <f t="shared" si="25"/>
        <v>1.0969140446493093</v>
      </c>
      <c r="O154" t="s">
        <v>331</v>
      </c>
      <c r="P154" s="3">
        <f t="shared" si="26"/>
        <v>1</v>
      </c>
      <c r="Q154" s="3">
        <f t="shared" si="27"/>
        <v>2.5334474074211677</v>
      </c>
      <c r="R154" s="3">
        <f t="shared" si="28"/>
        <v>2.7306909162918447</v>
      </c>
      <c r="S154" s="3">
        <f t="shared" si="29"/>
        <v>1.2758774536536943</v>
      </c>
      <c r="T154" s="3">
        <f t="shared" si="30"/>
        <v>2.9953332176768162</v>
      </c>
    </row>
    <row r="155" spans="1:20" x14ac:dyDescent="0.25">
      <c r="A155" t="s">
        <v>333</v>
      </c>
      <c r="B155">
        <v>281.04230624915817</v>
      </c>
      <c r="C155">
        <v>327.6792181213072</v>
      </c>
      <c r="D155">
        <v>349.0347102195592</v>
      </c>
      <c r="E155">
        <v>251.99657240549831</v>
      </c>
      <c r="F155">
        <v>367.95595766378284</v>
      </c>
      <c r="H155" t="s">
        <v>333</v>
      </c>
      <c r="I155" s="3">
        <f t="shared" si="21"/>
        <v>0.80519873244804041</v>
      </c>
      <c r="J155" s="3">
        <f t="shared" si="22"/>
        <v>0.93881556340107719</v>
      </c>
      <c r="K155" s="3">
        <f t="shared" si="23"/>
        <v>1</v>
      </c>
      <c r="L155" s="3">
        <f t="shared" si="24"/>
        <v>0.72198141052212439</v>
      </c>
      <c r="M155" s="3">
        <f t="shared" si="25"/>
        <v>1.0542102171796075</v>
      </c>
      <c r="O155" t="s">
        <v>333</v>
      </c>
      <c r="P155" s="3">
        <f t="shared" si="26"/>
        <v>1</v>
      </c>
      <c r="Q155" s="3">
        <f t="shared" si="27"/>
        <v>1.165942674234971</v>
      </c>
      <c r="R155" s="3">
        <f t="shared" si="28"/>
        <v>1.2419294264904102</v>
      </c>
      <c r="S155" s="3">
        <f t="shared" si="29"/>
        <v>0.89664995910647927</v>
      </c>
      <c r="T155" s="3">
        <f t="shared" si="30"/>
        <v>1.3092546904222004</v>
      </c>
    </row>
    <row r="156" spans="1:20" x14ac:dyDescent="0.25">
      <c r="A156" t="s">
        <v>335</v>
      </c>
      <c r="B156">
        <v>425.82968365748178</v>
      </c>
      <c r="C156">
        <v>593.31728496229096</v>
      </c>
      <c r="D156">
        <v>617.11344077340243</v>
      </c>
      <c r="E156">
        <v>460.04328416939535</v>
      </c>
      <c r="F156">
        <v>805.89150188934184</v>
      </c>
      <c r="H156" t="s">
        <v>335</v>
      </c>
      <c r="I156" s="3">
        <f t="shared" si="21"/>
        <v>0.69003469301172127</v>
      </c>
      <c r="J156" s="3">
        <f t="shared" si="22"/>
        <v>0.96143957619641418</v>
      </c>
      <c r="K156" s="3">
        <f t="shared" si="23"/>
        <v>1</v>
      </c>
      <c r="L156" s="3">
        <f t="shared" si="24"/>
        <v>0.74547604017965052</v>
      </c>
      <c r="M156" s="3">
        <f t="shared" si="25"/>
        <v>1.3059049578945352</v>
      </c>
      <c r="O156" t="s">
        <v>335</v>
      </c>
      <c r="P156" s="3">
        <f t="shared" si="26"/>
        <v>1</v>
      </c>
      <c r="Q156" s="3">
        <f t="shared" si="27"/>
        <v>1.3933206343584272</v>
      </c>
      <c r="R156" s="3">
        <f t="shared" si="28"/>
        <v>1.4492024968127415</v>
      </c>
      <c r="S156" s="3">
        <f t="shared" si="29"/>
        <v>1.0803457387424251</v>
      </c>
      <c r="T156" s="3">
        <f t="shared" si="30"/>
        <v>1.8925207255808985</v>
      </c>
    </row>
    <row r="157" spans="1:20" x14ac:dyDescent="0.25">
      <c r="A157" t="s">
        <v>337</v>
      </c>
      <c r="B157">
        <v>557.40690573363452</v>
      </c>
      <c r="C157">
        <v>713.26517204563379</v>
      </c>
      <c r="D157">
        <v>704.37321126218592</v>
      </c>
      <c r="E157">
        <v>543.70319863398765</v>
      </c>
      <c r="F157">
        <v>627.12000297110285</v>
      </c>
      <c r="H157" t="s">
        <v>337</v>
      </c>
      <c r="I157" s="3">
        <f t="shared" si="21"/>
        <v>0.79135165395458695</v>
      </c>
      <c r="J157" s="3">
        <f t="shared" si="22"/>
        <v>1.0126239337914542</v>
      </c>
      <c r="K157" s="3">
        <f t="shared" si="23"/>
        <v>1</v>
      </c>
      <c r="L157" s="3">
        <f t="shared" si="24"/>
        <v>0.77189647468237865</v>
      </c>
      <c r="M157" s="3">
        <f t="shared" si="25"/>
        <v>0.89032347190965577</v>
      </c>
      <c r="O157" t="s">
        <v>337</v>
      </c>
      <c r="P157" s="3">
        <f t="shared" si="26"/>
        <v>1</v>
      </c>
      <c r="Q157" s="3">
        <f t="shared" si="27"/>
        <v>1.2796130882283661</v>
      </c>
      <c r="R157" s="3">
        <f t="shared" si="28"/>
        <v>1.2636607189771372</v>
      </c>
      <c r="S157" s="3">
        <f t="shared" si="29"/>
        <v>0.97541525417305219</v>
      </c>
      <c r="T157" s="3">
        <f t="shared" si="30"/>
        <v>1.1250667986355767</v>
      </c>
    </row>
    <row r="158" spans="1:20" x14ac:dyDescent="0.25">
      <c r="A158" t="s">
        <v>339</v>
      </c>
      <c r="B158">
        <v>84.53444892418122</v>
      </c>
      <c r="C158">
        <v>102.51401007211751</v>
      </c>
      <c r="D158">
        <v>100.84345127983035</v>
      </c>
      <c r="E158">
        <v>71.234842727758107</v>
      </c>
      <c r="F158">
        <v>74.548926801078579</v>
      </c>
      <c r="H158" t="s">
        <v>339</v>
      </c>
      <c r="I158" s="3">
        <f t="shared" si="21"/>
        <v>0.8382740559880949</v>
      </c>
      <c r="J158" s="3">
        <f t="shared" si="22"/>
        <v>1.0165658629398902</v>
      </c>
      <c r="K158" s="3">
        <f t="shared" si="23"/>
        <v>1</v>
      </c>
      <c r="L158" s="3">
        <f t="shared" si="24"/>
        <v>0.70639036867241523</v>
      </c>
      <c r="M158" s="3">
        <f t="shared" si="25"/>
        <v>0.73925402051356681</v>
      </c>
      <c r="O158" t="s">
        <v>339</v>
      </c>
      <c r="P158" s="3">
        <f t="shared" si="26"/>
        <v>1</v>
      </c>
      <c r="Q158" s="3">
        <f t="shared" si="27"/>
        <v>1.2126891625455809</v>
      </c>
      <c r="R158" s="3">
        <f t="shared" si="28"/>
        <v>1.1929272925204333</v>
      </c>
      <c r="S158" s="3">
        <f t="shared" si="29"/>
        <v>0.84267234996289497</v>
      </c>
      <c r="T158" s="3">
        <f t="shared" si="30"/>
        <v>0.88187629717609406</v>
      </c>
    </row>
    <row r="159" spans="1:20" x14ac:dyDescent="0.25">
      <c r="A159" t="s">
        <v>341</v>
      </c>
      <c r="B159">
        <v>2773.5931793582877</v>
      </c>
      <c r="C159">
        <v>2963.7121177947211</v>
      </c>
      <c r="D159">
        <v>3011.4270231442247</v>
      </c>
      <c r="E159">
        <v>2729.9834733901457</v>
      </c>
      <c r="F159">
        <v>3328.7872003657326</v>
      </c>
      <c r="H159" t="s">
        <v>341</v>
      </c>
      <c r="I159" s="3">
        <f t="shared" si="21"/>
        <v>0.92102287654388681</v>
      </c>
      <c r="J159" s="3">
        <f t="shared" si="22"/>
        <v>0.98415538381544954</v>
      </c>
      <c r="K159" s="3">
        <f t="shared" si="23"/>
        <v>1</v>
      </c>
      <c r="L159" s="3">
        <f t="shared" si="24"/>
        <v>0.90654146768589983</v>
      </c>
      <c r="M159" s="3">
        <f t="shared" si="25"/>
        <v>1.1053853122730342</v>
      </c>
      <c r="O159" t="s">
        <v>341</v>
      </c>
      <c r="P159" s="3">
        <f t="shared" si="26"/>
        <v>1</v>
      </c>
      <c r="Q159" s="3">
        <f t="shared" si="27"/>
        <v>1.0685460794507795</v>
      </c>
      <c r="R159" s="3">
        <f t="shared" si="28"/>
        <v>1.0857493613540554</v>
      </c>
      <c r="S159" s="3">
        <f t="shared" si="29"/>
        <v>0.98427681958093372</v>
      </c>
      <c r="T159" s="3">
        <f t="shared" si="30"/>
        <v>1.2001713968505998</v>
      </c>
    </row>
    <row r="160" spans="1:20" x14ac:dyDescent="0.25">
      <c r="A160" t="s">
        <v>343</v>
      </c>
      <c r="B160">
        <v>129.26562339393908</v>
      </c>
      <c r="C160">
        <v>119.93993061691134</v>
      </c>
      <c r="D160">
        <v>112.23708894212591</v>
      </c>
      <c r="E160">
        <v>129.5908467235981</v>
      </c>
      <c r="F160">
        <v>124.0338392267647</v>
      </c>
      <c r="H160" t="s">
        <v>343</v>
      </c>
      <c r="I160" s="3">
        <f t="shared" si="21"/>
        <v>1.1517193167812272</v>
      </c>
      <c r="J160" s="3">
        <f t="shared" si="22"/>
        <v>1.0686300914197564</v>
      </c>
      <c r="K160" s="3">
        <f t="shared" si="23"/>
        <v>1</v>
      </c>
      <c r="L160" s="3">
        <f t="shared" si="24"/>
        <v>1.1546169625837366</v>
      </c>
      <c r="M160" s="3">
        <f t="shared" si="25"/>
        <v>1.1051056330472155</v>
      </c>
      <c r="O160" t="s">
        <v>343</v>
      </c>
      <c r="P160" s="3">
        <f t="shared" si="26"/>
        <v>1</v>
      </c>
      <c r="Q160" s="3">
        <f t="shared" si="27"/>
        <v>0.92785635861896909</v>
      </c>
      <c r="R160" s="3">
        <f t="shared" si="28"/>
        <v>0.86826710764455572</v>
      </c>
      <c r="S160" s="3">
        <f t="shared" si="29"/>
        <v>1.0025159305399232</v>
      </c>
      <c r="T160" s="3">
        <f t="shared" si="30"/>
        <v>0.95952687164761175</v>
      </c>
    </row>
    <row r="161" spans="1:20" x14ac:dyDescent="0.25">
      <c r="A161" t="s">
        <v>345</v>
      </c>
      <c r="B161">
        <v>568.59571852074407</v>
      </c>
      <c r="C161">
        <v>620.65120318174047</v>
      </c>
      <c r="D161">
        <v>589.99457437869899</v>
      </c>
      <c r="E161">
        <v>544.77711177050207</v>
      </c>
      <c r="F161">
        <v>708.5609281653675</v>
      </c>
      <c r="H161" t="s">
        <v>345</v>
      </c>
      <c r="I161" s="3">
        <f t="shared" si="21"/>
        <v>0.96373041924921221</v>
      </c>
      <c r="J161" s="3">
        <f t="shared" si="22"/>
        <v>1.0519608656322388</v>
      </c>
      <c r="K161" s="3">
        <f t="shared" si="23"/>
        <v>1</v>
      </c>
      <c r="L161" s="3">
        <f t="shared" si="24"/>
        <v>0.92335952808411215</v>
      </c>
      <c r="M161" s="3">
        <f t="shared" si="25"/>
        <v>1.2009617697103847</v>
      </c>
      <c r="O161" t="s">
        <v>345</v>
      </c>
      <c r="P161" s="3">
        <f t="shared" si="26"/>
        <v>1</v>
      </c>
      <c r="Q161" s="3">
        <f t="shared" si="27"/>
        <v>1.0915509613692198</v>
      </c>
      <c r="R161" s="3">
        <f t="shared" si="28"/>
        <v>1.0376345708575261</v>
      </c>
      <c r="S161" s="3">
        <f t="shared" si="29"/>
        <v>0.9581097676707655</v>
      </c>
      <c r="T161" s="3">
        <f t="shared" si="30"/>
        <v>1.24615945052973</v>
      </c>
    </row>
    <row r="162" spans="1:20" x14ac:dyDescent="0.25">
      <c r="A162" t="s">
        <v>347</v>
      </c>
      <c r="B162">
        <v>671.25373999839951</v>
      </c>
      <c r="C162">
        <v>907.16492440575564</v>
      </c>
      <c r="D162">
        <v>823.7545894457362</v>
      </c>
      <c r="E162">
        <v>688.46962097880225</v>
      </c>
      <c r="F162">
        <v>897.78894738423617</v>
      </c>
      <c r="H162" t="s">
        <v>347</v>
      </c>
      <c r="I162" s="3">
        <f t="shared" si="21"/>
        <v>0.81487101692514152</v>
      </c>
      <c r="J162" s="3">
        <f t="shared" si="22"/>
        <v>1.1012562916537341</v>
      </c>
      <c r="K162" s="3">
        <f t="shared" si="23"/>
        <v>1</v>
      </c>
      <c r="L162" s="3">
        <f t="shared" si="24"/>
        <v>0.83577030076644487</v>
      </c>
      <c r="M162" s="3">
        <f t="shared" si="25"/>
        <v>1.0898742888805197</v>
      </c>
      <c r="O162" t="s">
        <v>347</v>
      </c>
      <c r="P162" s="3">
        <f t="shared" si="26"/>
        <v>1</v>
      </c>
      <c r="Q162" s="3">
        <f t="shared" si="27"/>
        <v>1.3514485958885214</v>
      </c>
      <c r="R162" s="3">
        <f t="shared" si="28"/>
        <v>1.2271880815855123</v>
      </c>
      <c r="S162" s="3">
        <f t="shared" si="29"/>
        <v>1.0256473520437202</v>
      </c>
      <c r="T162" s="3">
        <f t="shared" si="30"/>
        <v>1.3374807377406595</v>
      </c>
    </row>
    <row r="163" spans="1:20" x14ac:dyDescent="0.25">
      <c r="A163" t="s">
        <v>349</v>
      </c>
      <c r="B163">
        <v>4996.0006998851604</v>
      </c>
      <c r="C163">
        <v>198.87437294031722</v>
      </c>
      <c r="D163">
        <v>135.28100899910564</v>
      </c>
      <c r="E163">
        <v>9195.1804639651582</v>
      </c>
      <c r="F163">
        <v>97.338537429416149</v>
      </c>
      <c r="H163" t="s">
        <v>349</v>
      </c>
      <c r="I163" s="3">
        <f t="shared" si="21"/>
        <v>36.930539895057919</v>
      </c>
      <c r="J163" s="3">
        <f t="shared" si="22"/>
        <v>1.4700834537805081</v>
      </c>
      <c r="K163" s="3">
        <f t="shared" si="23"/>
        <v>1</v>
      </c>
      <c r="L163" s="3">
        <f t="shared" si="24"/>
        <v>67.970963049410344</v>
      </c>
      <c r="M163" s="3">
        <f t="shared" si="25"/>
        <v>0.71952847003129372</v>
      </c>
      <c r="O163" t="s">
        <v>349</v>
      </c>
      <c r="P163" s="3">
        <f t="shared" si="26"/>
        <v>1</v>
      </c>
      <c r="Q163" s="3">
        <f t="shared" si="27"/>
        <v>3.9806714387547744E-2</v>
      </c>
      <c r="R163" s="3">
        <f t="shared" si="28"/>
        <v>2.7077860297780833E-2</v>
      </c>
      <c r="S163" s="3">
        <f t="shared" si="29"/>
        <v>1.8405082417575565</v>
      </c>
      <c r="T163" s="3">
        <f t="shared" si="30"/>
        <v>1.9483291391783352E-2</v>
      </c>
    </row>
    <row r="164" spans="1:20" x14ac:dyDescent="0.25">
      <c r="A164" t="s">
        <v>351</v>
      </c>
      <c r="B164">
        <v>1278.5579897921427</v>
      </c>
      <c r="C164">
        <v>1399.7539359895709</v>
      </c>
      <c r="D164">
        <v>1397.1795897835518</v>
      </c>
      <c r="E164">
        <v>1314.6091624023386</v>
      </c>
      <c r="F164">
        <v>1881.7859811462276</v>
      </c>
      <c r="H164" t="s">
        <v>351</v>
      </c>
      <c r="I164" s="3">
        <f t="shared" si="21"/>
        <v>0.91509924646853325</v>
      </c>
      <c r="J164" s="3">
        <f t="shared" si="22"/>
        <v>1.0018425306416177</v>
      </c>
      <c r="K164" s="3">
        <f t="shared" si="23"/>
        <v>1</v>
      </c>
      <c r="L164" s="3">
        <f t="shared" si="24"/>
        <v>0.94090206585825886</v>
      </c>
      <c r="M164" s="3">
        <f t="shared" si="25"/>
        <v>1.3468461713198587</v>
      </c>
      <c r="O164" t="s">
        <v>351</v>
      </c>
      <c r="P164" s="3">
        <f t="shared" si="26"/>
        <v>1</v>
      </c>
      <c r="Q164" s="3">
        <f t="shared" si="27"/>
        <v>1.0947911218458939</v>
      </c>
      <c r="R164" s="3">
        <f t="shared" si="28"/>
        <v>1.092777645549494</v>
      </c>
      <c r="S164" s="3">
        <f t="shared" si="29"/>
        <v>1.0281967442212432</v>
      </c>
      <c r="T164" s="3">
        <f t="shared" si="30"/>
        <v>1.4718033880122658</v>
      </c>
    </row>
    <row r="165" spans="1:20" x14ac:dyDescent="0.25">
      <c r="A165" t="s">
        <v>353</v>
      </c>
      <c r="B165">
        <v>903.9759748127185</v>
      </c>
      <c r="C165">
        <v>1288.1624402498501</v>
      </c>
      <c r="D165">
        <v>1537.5231818753712</v>
      </c>
      <c r="E165">
        <v>1118.4471465399267</v>
      </c>
      <c r="F165">
        <v>1626.4286006451728</v>
      </c>
      <c r="H165" t="s">
        <v>353</v>
      </c>
      <c r="I165" s="3">
        <f t="shared" si="21"/>
        <v>0.58794298874252238</v>
      </c>
      <c r="J165" s="3">
        <f t="shared" si="22"/>
        <v>0.83781659713164969</v>
      </c>
      <c r="K165" s="3">
        <f t="shared" si="23"/>
        <v>1</v>
      </c>
      <c r="L165" s="3">
        <f t="shared" si="24"/>
        <v>0.72743433056776252</v>
      </c>
      <c r="M165" s="3">
        <f t="shared" si="25"/>
        <v>1.0578237907680588</v>
      </c>
      <c r="O165" t="s">
        <v>353</v>
      </c>
      <c r="P165" s="3">
        <f t="shared" si="26"/>
        <v>1</v>
      </c>
      <c r="Q165" s="3">
        <f t="shared" si="27"/>
        <v>1.4249963230679061</v>
      </c>
      <c r="R165" s="3">
        <f t="shared" si="28"/>
        <v>1.7008451825214801</v>
      </c>
      <c r="S165" s="3">
        <f t="shared" si="29"/>
        <v>1.2372531767469168</v>
      </c>
      <c r="T165" s="3">
        <f t="shared" si="30"/>
        <v>1.7991944984844632</v>
      </c>
    </row>
    <row r="166" spans="1:20" x14ac:dyDescent="0.25">
      <c r="A166" t="s">
        <v>355</v>
      </c>
      <c r="B166">
        <v>1277.1911780500097</v>
      </c>
      <c r="C166">
        <v>1616.8489788911036</v>
      </c>
      <c r="D166">
        <v>1798.3297267545511</v>
      </c>
      <c r="E166">
        <v>1131.9983791948091</v>
      </c>
      <c r="F166">
        <v>1794.3770132294605</v>
      </c>
      <c r="H166" t="s">
        <v>355</v>
      </c>
      <c r="I166" s="3">
        <f t="shared" si="21"/>
        <v>0.71020967904198473</v>
      </c>
      <c r="J166" s="3">
        <f t="shared" si="22"/>
        <v>0.89908371909584894</v>
      </c>
      <c r="K166" s="3">
        <f t="shared" si="23"/>
        <v>1</v>
      </c>
      <c r="L166" s="3">
        <f t="shared" si="24"/>
        <v>0.62947209421807682</v>
      </c>
      <c r="M166" s="3">
        <f t="shared" si="25"/>
        <v>0.99780200846024825</v>
      </c>
      <c r="O166" t="s">
        <v>355</v>
      </c>
      <c r="P166" s="3">
        <f t="shared" si="26"/>
        <v>1</v>
      </c>
      <c r="Q166" s="3">
        <f t="shared" si="27"/>
        <v>1.2659412362679145</v>
      </c>
      <c r="R166" s="3">
        <f t="shared" si="28"/>
        <v>1.4080348797117479</v>
      </c>
      <c r="S166" s="3">
        <f t="shared" si="29"/>
        <v>0.88631866446425178</v>
      </c>
      <c r="T166" s="3">
        <f t="shared" si="30"/>
        <v>1.4049400309584661</v>
      </c>
    </row>
    <row r="167" spans="1:20" x14ac:dyDescent="0.25">
      <c r="A167" t="s">
        <v>357</v>
      </c>
      <c r="B167">
        <v>355.27465986779333</v>
      </c>
      <c r="C167">
        <v>477.36478147086126</v>
      </c>
      <c r="D167">
        <v>419.92199040561781</v>
      </c>
      <c r="E167">
        <v>375.26830221112965</v>
      </c>
      <c r="F167">
        <v>506.94349821673086</v>
      </c>
      <c r="H167" t="s">
        <v>357</v>
      </c>
      <c r="I167" s="3">
        <f t="shared" si="21"/>
        <v>0.84604919005223023</v>
      </c>
      <c r="J167" s="3">
        <f t="shared" si="22"/>
        <v>1.1367939578724071</v>
      </c>
      <c r="K167" s="3">
        <f t="shared" si="23"/>
        <v>1</v>
      </c>
      <c r="L167" s="3">
        <f t="shared" si="24"/>
        <v>0.89366194384972419</v>
      </c>
      <c r="M167" s="3">
        <f t="shared" si="25"/>
        <v>1.2072325569972076</v>
      </c>
      <c r="O167" t="s">
        <v>357</v>
      </c>
      <c r="P167" s="3">
        <f t="shared" si="26"/>
        <v>1</v>
      </c>
      <c r="Q167" s="3">
        <f t="shared" si="27"/>
        <v>1.3436499570459113</v>
      </c>
      <c r="R167" s="3">
        <f t="shared" si="28"/>
        <v>1.1819643724713758</v>
      </c>
      <c r="S167" s="3">
        <f t="shared" si="29"/>
        <v>1.056276578663889</v>
      </c>
      <c r="T167" s="3">
        <f t="shared" si="30"/>
        <v>1.4269058716582188</v>
      </c>
    </row>
    <row r="168" spans="1:20" x14ac:dyDescent="0.25">
      <c r="A168" t="s">
        <v>359</v>
      </c>
      <c r="B168">
        <v>283.13077018576013</v>
      </c>
      <c r="C168">
        <v>292.99693712731874</v>
      </c>
      <c r="D168">
        <v>279.3222204444175</v>
      </c>
      <c r="E168">
        <v>253.44801456140635</v>
      </c>
      <c r="F168">
        <v>344.3233093737224</v>
      </c>
      <c r="H168" t="s">
        <v>359</v>
      </c>
      <c r="I168" s="3">
        <f t="shared" si="21"/>
        <v>1.01363496872996</v>
      </c>
      <c r="J168" s="3">
        <f t="shared" si="22"/>
        <v>1.0489567806712405</v>
      </c>
      <c r="K168" s="3">
        <f t="shared" si="23"/>
        <v>1</v>
      </c>
      <c r="L168" s="3">
        <f t="shared" si="24"/>
        <v>0.90736789274464513</v>
      </c>
      <c r="M168" s="3">
        <f t="shared" si="25"/>
        <v>1.232710053736092</v>
      </c>
      <c r="O168" t="s">
        <v>359</v>
      </c>
      <c r="P168" s="3">
        <f t="shared" si="26"/>
        <v>1</v>
      </c>
      <c r="Q168" s="3">
        <f t="shared" si="27"/>
        <v>1.0348466785686539</v>
      </c>
      <c r="R168" s="3">
        <f t="shared" si="28"/>
        <v>0.98654844283140308</v>
      </c>
      <c r="S168" s="3">
        <f t="shared" si="29"/>
        <v>0.89516238166244122</v>
      </c>
      <c r="T168" s="3">
        <f t="shared" si="30"/>
        <v>1.2161281839759566</v>
      </c>
    </row>
    <row r="169" spans="1:20" x14ac:dyDescent="0.25">
      <c r="A169" t="s">
        <v>361</v>
      </c>
      <c r="B169">
        <v>934.456736532734</v>
      </c>
      <c r="C169">
        <v>1194.674516463492</v>
      </c>
      <c r="D169">
        <v>1131.9224755191435</v>
      </c>
      <c r="E169">
        <v>979.04949476353011</v>
      </c>
      <c r="F169">
        <v>1358.9535563507095</v>
      </c>
      <c r="H169" t="s">
        <v>361</v>
      </c>
      <c r="I169" s="3">
        <f t="shared" si="21"/>
        <v>0.82554835401086624</v>
      </c>
      <c r="J169" s="3">
        <f t="shared" si="22"/>
        <v>1.055438461821838</v>
      </c>
      <c r="K169" s="3">
        <f t="shared" si="23"/>
        <v>1</v>
      </c>
      <c r="L169" s="3">
        <f t="shared" si="24"/>
        <v>0.86494394796295571</v>
      </c>
      <c r="M169" s="3">
        <f t="shared" si="25"/>
        <v>1.2005712279256942</v>
      </c>
      <c r="O169" t="s">
        <v>361</v>
      </c>
      <c r="P169" s="3">
        <f t="shared" si="26"/>
        <v>1</v>
      </c>
      <c r="Q169" s="3">
        <f t="shared" si="27"/>
        <v>1.2784695853296388</v>
      </c>
      <c r="R169" s="3">
        <f t="shared" si="28"/>
        <v>1.211316084807841</v>
      </c>
      <c r="S169" s="3">
        <f t="shared" si="29"/>
        <v>1.0477205166247245</v>
      </c>
      <c r="T169" s="3">
        <f t="shared" si="30"/>
        <v>1.4542712393438937</v>
      </c>
    </row>
    <row r="170" spans="1:20" x14ac:dyDescent="0.25">
      <c r="A170" t="s">
        <v>363</v>
      </c>
      <c r="B170">
        <v>528.10582966693107</v>
      </c>
      <c r="C170">
        <v>596.19781761450554</v>
      </c>
      <c r="D170">
        <v>579.36317253590232</v>
      </c>
      <c r="E170">
        <v>510.43288057546062</v>
      </c>
      <c r="F170">
        <v>789.87651061015333</v>
      </c>
      <c r="H170" t="s">
        <v>363</v>
      </c>
      <c r="I170" s="3">
        <f t="shared" si="21"/>
        <v>0.91152813071528993</v>
      </c>
      <c r="J170" s="3">
        <f t="shared" si="22"/>
        <v>1.029057154262873</v>
      </c>
      <c r="K170" s="3">
        <f t="shared" si="23"/>
        <v>1</v>
      </c>
      <c r="L170" s="3">
        <f t="shared" si="24"/>
        <v>0.8810240359967475</v>
      </c>
      <c r="M170" s="3">
        <f t="shared" si="25"/>
        <v>1.363352984886532</v>
      </c>
      <c r="O170" t="s">
        <v>363</v>
      </c>
      <c r="P170" s="3">
        <f t="shared" si="26"/>
        <v>1</v>
      </c>
      <c r="Q170" s="3">
        <f t="shared" si="27"/>
        <v>1.128936255050468</v>
      </c>
      <c r="R170" s="3">
        <f t="shared" si="28"/>
        <v>1.097058846900627</v>
      </c>
      <c r="S170" s="3">
        <f t="shared" si="29"/>
        <v>0.96653521302232825</v>
      </c>
      <c r="T170" s="3">
        <f t="shared" si="30"/>
        <v>1.4956784535181469</v>
      </c>
    </row>
    <row r="171" spans="1:20" x14ac:dyDescent="0.25">
      <c r="A171" t="s">
        <v>365</v>
      </c>
      <c r="B171">
        <v>743.75668561796238</v>
      </c>
      <c r="C171">
        <v>920.03997817446259</v>
      </c>
      <c r="D171">
        <v>855.38499202494188</v>
      </c>
      <c r="E171">
        <v>780.30992423424868</v>
      </c>
      <c r="F171">
        <v>890.48423555351349</v>
      </c>
      <c r="H171" t="s">
        <v>365</v>
      </c>
      <c r="I171" s="3">
        <f t="shared" si="21"/>
        <v>0.86949933953982139</v>
      </c>
      <c r="J171" s="3">
        <f t="shared" si="22"/>
        <v>1.0755858318211355</v>
      </c>
      <c r="K171" s="3">
        <f t="shared" si="23"/>
        <v>1</v>
      </c>
      <c r="L171" s="3">
        <f t="shared" si="24"/>
        <v>0.91223242342261701</v>
      </c>
      <c r="M171" s="3">
        <f t="shared" si="25"/>
        <v>1.041033270230147</v>
      </c>
      <c r="O171" t="s">
        <v>365</v>
      </c>
      <c r="P171" s="3">
        <f t="shared" si="26"/>
        <v>1</v>
      </c>
      <c r="Q171" s="3">
        <f t="shared" si="27"/>
        <v>1.2370174224518498</v>
      </c>
      <c r="R171" s="3">
        <f t="shared" si="28"/>
        <v>1.1500871300595186</v>
      </c>
      <c r="S171" s="3">
        <f t="shared" si="29"/>
        <v>1.049146769801357</v>
      </c>
      <c r="T171" s="3">
        <f t="shared" si="30"/>
        <v>1.197278966055465</v>
      </c>
    </row>
    <row r="172" spans="1:20" x14ac:dyDescent="0.25">
      <c r="A172" t="s">
        <v>367</v>
      </c>
      <c r="B172">
        <v>3766.3595649961458</v>
      </c>
      <c r="C172">
        <v>4552.8285119007487</v>
      </c>
      <c r="D172">
        <v>4280.3773719821993</v>
      </c>
      <c r="E172">
        <v>3411.7515976666778</v>
      </c>
      <c r="F172">
        <v>4875.4310749860333</v>
      </c>
      <c r="H172" t="s">
        <v>367</v>
      </c>
      <c r="I172" s="3">
        <f t="shared" si="21"/>
        <v>0.87991296974172695</v>
      </c>
      <c r="J172" s="3">
        <f t="shared" si="22"/>
        <v>1.0636511962010444</v>
      </c>
      <c r="K172" s="3">
        <f t="shared" si="23"/>
        <v>1</v>
      </c>
      <c r="L172" s="3">
        <f t="shared" si="24"/>
        <v>0.79706794545704507</v>
      </c>
      <c r="M172" s="3">
        <f t="shared" si="25"/>
        <v>1.1390189815736436</v>
      </c>
      <c r="O172" t="s">
        <v>367</v>
      </c>
      <c r="P172" s="3">
        <f t="shared" si="26"/>
        <v>1</v>
      </c>
      <c r="Q172" s="3">
        <f t="shared" si="27"/>
        <v>1.2088140904585694</v>
      </c>
      <c r="R172" s="3">
        <f t="shared" si="28"/>
        <v>1.1364760315938076</v>
      </c>
      <c r="S172" s="3">
        <f t="shared" si="29"/>
        <v>0.90584861556365215</v>
      </c>
      <c r="T172" s="3">
        <f t="shared" si="30"/>
        <v>1.2944677720888347</v>
      </c>
    </row>
    <row r="173" spans="1:20" x14ac:dyDescent="0.25">
      <c r="A173" t="s">
        <v>369</v>
      </c>
      <c r="B173">
        <v>134.20739005125188</v>
      </c>
      <c r="C173">
        <v>131.10659232881997</v>
      </c>
      <c r="D173">
        <v>129.73733811797396</v>
      </c>
      <c r="E173">
        <v>132.54838211408614</v>
      </c>
      <c r="F173">
        <v>152.86009808640901</v>
      </c>
      <c r="H173" t="s">
        <v>369</v>
      </c>
      <c r="I173" s="3">
        <f t="shared" si="21"/>
        <v>1.0344546296241501</v>
      </c>
      <c r="J173" s="3">
        <f t="shared" si="22"/>
        <v>1.0105540489014881</v>
      </c>
      <c r="K173" s="3">
        <f t="shared" si="23"/>
        <v>1</v>
      </c>
      <c r="L173" s="3">
        <f t="shared" si="24"/>
        <v>1.0216671933992973</v>
      </c>
      <c r="M173" s="3">
        <f t="shared" si="25"/>
        <v>1.1782274887388922</v>
      </c>
      <c r="O173" t="s">
        <v>369</v>
      </c>
      <c r="P173" s="3">
        <f t="shared" si="26"/>
        <v>1</v>
      </c>
      <c r="Q173" s="3">
        <f t="shared" si="27"/>
        <v>0.97689547705794921</v>
      </c>
      <c r="R173" s="3">
        <f t="shared" si="28"/>
        <v>0.96669295236595487</v>
      </c>
      <c r="S173" s="3">
        <f t="shared" si="29"/>
        <v>0.98763847552260586</v>
      </c>
      <c r="T173" s="3">
        <f t="shared" si="30"/>
        <v>1.1389842096477245</v>
      </c>
    </row>
    <row r="174" spans="1:20" x14ac:dyDescent="0.25">
      <c r="A174" t="s">
        <v>371</v>
      </c>
      <c r="B174">
        <v>215.45809151300469</v>
      </c>
      <c r="C174">
        <v>245.34295005405934</v>
      </c>
      <c r="D174">
        <v>230.28003464906143</v>
      </c>
      <c r="E174">
        <v>198.34415913609087</v>
      </c>
      <c r="F174">
        <v>229.85847858141048</v>
      </c>
      <c r="H174" t="s">
        <v>371</v>
      </c>
      <c r="I174" s="3">
        <f t="shared" si="21"/>
        <v>0.93563513589597613</v>
      </c>
      <c r="J174" s="3">
        <f t="shared" si="22"/>
        <v>1.0654112955469772</v>
      </c>
      <c r="K174" s="3">
        <f t="shared" si="23"/>
        <v>1</v>
      </c>
      <c r="L174" s="3">
        <f t="shared" si="24"/>
        <v>0.86131721943832562</v>
      </c>
      <c r="M174" s="3">
        <f t="shared" si="25"/>
        <v>0.99816937639299308</v>
      </c>
      <c r="O174" t="s">
        <v>371</v>
      </c>
      <c r="P174" s="3">
        <f t="shared" si="26"/>
        <v>1</v>
      </c>
      <c r="Q174" s="3">
        <f t="shared" si="27"/>
        <v>1.1387038116377768</v>
      </c>
      <c r="R174" s="3">
        <f t="shared" si="28"/>
        <v>1.0687926966769874</v>
      </c>
      <c r="S174" s="3">
        <f t="shared" si="29"/>
        <v>0.92056955365781257</v>
      </c>
      <c r="T174" s="3">
        <f t="shared" si="30"/>
        <v>1.066836139535454</v>
      </c>
    </row>
    <row r="175" spans="1:20" x14ac:dyDescent="0.25">
      <c r="A175" t="s">
        <v>373</v>
      </c>
      <c r="B175">
        <v>100.33902528479454</v>
      </c>
      <c r="C175">
        <v>118.53428982403925</v>
      </c>
      <c r="D175">
        <v>98.669132269667514</v>
      </c>
      <c r="E175">
        <v>102.5022606584907</v>
      </c>
      <c r="F175">
        <v>139.54891890783603</v>
      </c>
      <c r="H175" t="s">
        <v>373</v>
      </c>
      <c r="I175" s="3">
        <f t="shared" si="21"/>
        <v>1.0169241684477688</v>
      </c>
      <c r="J175" s="3">
        <f t="shared" si="22"/>
        <v>1.2013310251891067</v>
      </c>
      <c r="K175" s="3">
        <f t="shared" si="23"/>
        <v>1</v>
      </c>
      <c r="L175" s="3">
        <f t="shared" si="24"/>
        <v>1.0388483034222604</v>
      </c>
      <c r="M175" s="3">
        <f t="shared" si="25"/>
        <v>1.4143118085445616</v>
      </c>
      <c r="O175" t="s">
        <v>373</v>
      </c>
      <c r="P175" s="3">
        <f t="shared" si="26"/>
        <v>1</v>
      </c>
      <c r="Q175" s="3">
        <f t="shared" si="27"/>
        <v>1.1813378641819638</v>
      </c>
      <c r="R175" s="3">
        <f t="shared" si="28"/>
        <v>0.9833574921583369</v>
      </c>
      <c r="S175" s="3">
        <f t="shared" si="29"/>
        <v>1.0215592623862568</v>
      </c>
      <c r="T175" s="3">
        <f t="shared" si="30"/>
        <v>1.390774113180302</v>
      </c>
    </row>
    <row r="176" spans="1:20" x14ac:dyDescent="0.25">
      <c r="A176" t="s">
        <v>375</v>
      </c>
      <c r="B176">
        <v>287.99676149300035</v>
      </c>
      <c r="C176">
        <v>295.41355709175758</v>
      </c>
      <c r="D176">
        <v>317.41114746982129</v>
      </c>
      <c r="E176">
        <v>290.98624925235117</v>
      </c>
      <c r="F176">
        <v>369.56801623004299</v>
      </c>
      <c r="H176" t="s">
        <v>375</v>
      </c>
      <c r="I176" s="3">
        <f t="shared" si="21"/>
        <v>0.9073303309877685</v>
      </c>
      <c r="J176" s="3">
        <f t="shared" si="22"/>
        <v>0.93069685625910414</v>
      </c>
      <c r="K176" s="3">
        <f t="shared" si="23"/>
        <v>1</v>
      </c>
      <c r="L176" s="3">
        <f t="shared" si="24"/>
        <v>0.91674867619454814</v>
      </c>
      <c r="M176" s="3">
        <f t="shared" si="25"/>
        <v>1.1643195873112195</v>
      </c>
      <c r="O176" t="s">
        <v>375</v>
      </c>
      <c r="P176" s="3">
        <f t="shared" si="26"/>
        <v>1</v>
      </c>
      <c r="Q176" s="3">
        <f t="shared" si="27"/>
        <v>1.0257530520840161</v>
      </c>
      <c r="R176" s="3">
        <f t="shared" si="28"/>
        <v>1.1021344331246441</v>
      </c>
      <c r="S176" s="3">
        <f t="shared" si="29"/>
        <v>1.0103802825554462</v>
      </c>
      <c r="T176" s="3">
        <f t="shared" si="30"/>
        <v>1.2832367083371707</v>
      </c>
    </row>
    <row r="177" spans="1:20" x14ac:dyDescent="0.25">
      <c r="A177" t="s">
        <v>377</v>
      </c>
      <c r="B177">
        <v>868.15330744001687</v>
      </c>
      <c r="C177">
        <v>1005.1502088364481</v>
      </c>
      <c r="D177">
        <v>988.88369498130112</v>
      </c>
      <c r="E177">
        <v>838.19099394286297</v>
      </c>
      <c r="F177">
        <v>1203.3906899477597</v>
      </c>
      <c r="H177" t="s">
        <v>377</v>
      </c>
      <c r="I177" s="3">
        <f t="shared" si="21"/>
        <v>0.87791245001408669</v>
      </c>
      <c r="J177" s="3">
        <f t="shared" si="22"/>
        <v>1.0164493700702129</v>
      </c>
      <c r="K177" s="3">
        <f t="shared" si="23"/>
        <v>1</v>
      </c>
      <c r="L177" s="3">
        <f t="shared" si="24"/>
        <v>0.84761332217001761</v>
      </c>
      <c r="M177" s="3">
        <f t="shared" si="25"/>
        <v>1.216918325233904</v>
      </c>
      <c r="O177" t="s">
        <v>377</v>
      </c>
      <c r="P177" s="3">
        <f t="shared" si="26"/>
        <v>1</v>
      </c>
      <c r="Q177" s="3">
        <f t="shared" si="27"/>
        <v>1.1578026602241525</v>
      </c>
      <c r="R177" s="3">
        <f t="shared" si="28"/>
        <v>1.1390657462301101</v>
      </c>
      <c r="S177" s="3">
        <f t="shared" si="29"/>
        <v>0.96548730133217386</v>
      </c>
      <c r="T177" s="3">
        <f t="shared" si="30"/>
        <v>1.3861499802336528</v>
      </c>
    </row>
    <row r="178" spans="1:20" x14ac:dyDescent="0.25">
      <c r="A178" t="s">
        <v>379</v>
      </c>
      <c r="B178">
        <v>1542.7856617128391</v>
      </c>
      <c r="C178">
        <v>2108.3871555880055</v>
      </c>
      <c r="D178">
        <v>1977.9660927841151</v>
      </c>
      <c r="E178">
        <v>1580.6534500780456</v>
      </c>
      <c r="F178">
        <v>3035.4763198311925</v>
      </c>
      <c r="H178" t="s">
        <v>379</v>
      </c>
      <c r="I178" s="3">
        <f t="shared" si="21"/>
        <v>0.77998589932412266</v>
      </c>
      <c r="J178" s="3">
        <f t="shared" si="22"/>
        <v>1.0659369557848761</v>
      </c>
      <c r="K178" s="3">
        <f t="shared" si="23"/>
        <v>1</v>
      </c>
      <c r="L178" s="3">
        <f t="shared" si="24"/>
        <v>0.79913071100888977</v>
      </c>
      <c r="M178" s="3">
        <f t="shared" si="25"/>
        <v>1.5346452757228835</v>
      </c>
      <c r="O178" t="s">
        <v>379</v>
      </c>
      <c r="P178" s="3">
        <f t="shared" si="26"/>
        <v>1</v>
      </c>
      <c r="Q178" s="3">
        <f t="shared" si="27"/>
        <v>1.3666105460477391</v>
      </c>
      <c r="R178" s="3">
        <f t="shared" si="28"/>
        <v>1.282074459123588</v>
      </c>
      <c r="S178" s="3">
        <f t="shared" si="29"/>
        <v>1.0245450740857707</v>
      </c>
      <c r="T178" s="3">
        <f t="shared" si="30"/>
        <v>1.9675295118189853</v>
      </c>
    </row>
    <row r="179" spans="1:20" x14ac:dyDescent="0.25">
      <c r="A179" t="s">
        <v>381</v>
      </c>
      <c r="B179">
        <v>328.05417509433386</v>
      </c>
      <c r="C179">
        <v>326.49167888387382</v>
      </c>
      <c r="D179">
        <v>324.37792398179425</v>
      </c>
      <c r="E179">
        <v>322.54257223682288</v>
      </c>
      <c r="F179">
        <v>410.33870356103779</v>
      </c>
      <c r="H179" t="s">
        <v>381</v>
      </c>
      <c r="I179" s="3">
        <f t="shared" si="21"/>
        <v>1.0113332346030612</v>
      </c>
      <c r="J179" s="3">
        <f t="shared" si="22"/>
        <v>1.0065163340221581</v>
      </c>
      <c r="K179" s="3">
        <f t="shared" si="23"/>
        <v>1</v>
      </c>
      <c r="L179" s="3">
        <f t="shared" si="24"/>
        <v>0.99434193387009162</v>
      </c>
      <c r="M179" s="3">
        <f t="shared" si="25"/>
        <v>1.2650019413283751</v>
      </c>
      <c r="O179" t="s">
        <v>381</v>
      </c>
      <c r="P179" s="3">
        <f t="shared" si="26"/>
        <v>1</v>
      </c>
      <c r="Q179" s="3">
        <f t="shared" si="27"/>
        <v>0.99523707872332146</v>
      </c>
      <c r="R179" s="3">
        <f t="shared" si="28"/>
        <v>0.98879376825037368</v>
      </c>
      <c r="S179" s="3">
        <f t="shared" si="29"/>
        <v>0.98319910772077179</v>
      </c>
      <c r="T179" s="3">
        <f t="shared" si="30"/>
        <v>1.250826036410122</v>
      </c>
    </row>
    <row r="180" spans="1:20" x14ac:dyDescent="0.25">
      <c r="A180" t="s">
        <v>383</v>
      </c>
      <c r="B180">
        <v>663.06459587960512</v>
      </c>
      <c r="C180">
        <v>870.09660637811976</v>
      </c>
      <c r="D180">
        <v>826.3127211733148</v>
      </c>
      <c r="E180">
        <v>678.33078282045381</v>
      </c>
      <c r="F180">
        <v>1029.1443063196359</v>
      </c>
      <c r="H180" t="s">
        <v>383</v>
      </c>
      <c r="I180" s="3">
        <f t="shared" si="21"/>
        <v>0.8024378408916335</v>
      </c>
      <c r="J180" s="3">
        <f t="shared" si="22"/>
        <v>1.0529870641984482</v>
      </c>
      <c r="K180" s="3">
        <f t="shared" si="23"/>
        <v>1</v>
      </c>
      <c r="L180" s="3">
        <f t="shared" si="24"/>
        <v>0.82091291279803191</v>
      </c>
      <c r="M180" s="3">
        <f t="shared" si="25"/>
        <v>1.2454658871260174</v>
      </c>
      <c r="O180" t="s">
        <v>383</v>
      </c>
      <c r="P180" s="3">
        <f t="shared" si="26"/>
        <v>1</v>
      </c>
      <c r="Q180" s="3">
        <f t="shared" si="27"/>
        <v>1.3122350549027144</v>
      </c>
      <c r="R180" s="3">
        <f t="shared" si="28"/>
        <v>1.2462024458976713</v>
      </c>
      <c r="S180" s="3">
        <f t="shared" si="29"/>
        <v>1.0230236797978889</v>
      </c>
      <c r="T180" s="3">
        <f t="shared" si="30"/>
        <v>1.5521026348185556</v>
      </c>
    </row>
    <row r="181" spans="1:20" x14ac:dyDescent="0.25">
      <c r="A181" t="s">
        <v>385</v>
      </c>
      <c r="B181">
        <v>710.32897527986495</v>
      </c>
      <c r="C181">
        <v>895.02792773635611</v>
      </c>
      <c r="D181">
        <v>795.42672597296485</v>
      </c>
      <c r="E181">
        <v>702.37564688702798</v>
      </c>
      <c r="F181">
        <v>1084.5043448070576</v>
      </c>
      <c r="H181" t="s">
        <v>385</v>
      </c>
      <c r="I181" s="3">
        <f t="shared" si="21"/>
        <v>0.89301622900713018</v>
      </c>
      <c r="J181" s="3">
        <f t="shared" si="22"/>
        <v>1.1252173185928085</v>
      </c>
      <c r="K181" s="3">
        <f t="shared" si="23"/>
        <v>1</v>
      </c>
      <c r="L181" s="3">
        <f t="shared" si="24"/>
        <v>0.88301740933821793</v>
      </c>
      <c r="M181" s="3">
        <f t="shared" si="25"/>
        <v>1.3634245737474981</v>
      </c>
      <c r="O181" t="s">
        <v>385</v>
      </c>
      <c r="P181" s="3">
        <f t="shared" si="26"/>
        <v>1</v>
      </c>
      <c r="Q181" s="3">
        <f t="shared" si="27"/>
        <v>1.2600188910831365</v>
      </c>
      <c r="R181" s="3">
        <f t="shared" si="28"/>
        <v>1.1198004778836059</v>
      </c>
      <c r="S181" s="3">
        <f t="shared" si="29"/>
        <v>0.98880331695648005</v>
      </c>
      <c r="T181" s="3">
        <f t="shared" si="30"/>
        <v>1.5267634892407</v>
      </c>
    </row>
    <row r="182" spans="1:20" x14ac:dyDescent="0.25">
      <c r="A182" t="s">
        <v>387</v>
      </c>
      <c r="B182">
        <v>248.09341218769973</v>
      </c>
      <c r="C182">
        <v>241.68991789685222</v>
      </c>
      <c r="D182">
        <v>231.12045788960222</v>
      </c>
      <c r="E182">
        <v>268.15466266512954</v>
      </c>
      <c r="F182">
        <v>227.99928592896765</v>
      </c>
      <c r="H182" t="s">
        <v>387</v>
      </c>
      <c r="I182" s="3">
        <f t="shared" si="21"/>
        <v>1.0734376976105027</v>
      </c>
      <c r="J182" s="3">
        <f t="shared" si="22"/>
        <v>1.0457313909108759</v>
      </c>
      <c r="K182" s="3">
        <f t="shared" si="23"/>
        <v>1</v>
      </c>
      <c r="L182" s="3">
        <f t="shared" si="24"/>
        <v>1.1602376748198431</v>
      </c>
      <c r="M182" s="3">
        <f t="shared" si="25"/>
        <v>0.9864954751771674</v>
      </c>
      <c r="O182" t="s">
        <v>387</v>
      </c>
      <c r="P182" s="3">
        <f t="shared" si="26"/>
        <v>1</v>
      </c>
      <c r="Q182" s="3">
        <f t="shared" si="27"/>
        <v>0.97418918046077407</v>
      </c>
      <c r="R182" s="3">
        <f t="shared" si="28"/>
        <v>0.93158643694554732</v>
      </c>
      <c r="S182" s="3">
        <f t="shared" si="29"/>
        <v>1.0808616814954042</v>
      </c>
      <c r="T182" s="3">
        <f t="shared" si="30"/>
        <v>0.91900580478320204</v>
      </c>
    </row>
    <row r="183" spans="1:20" x14ac:dyDescent="0.25">
      <c r="A183" t="s">
        <v>389</v>
      </c>
      <c r="B183">
        <v>186.4599632302708</v>
      </c>
      <c r="C183">
        <v>212.04331906653874</v>
      </c>
      <c r="D183">
        <v>197.61026585856712</v>
      </c>
      <c r="E183">
        <v>163.2138775665502</v>
      </c>
      <c r="F183">
        <v>166.94554931009873</v>
      </c>
      <c r="H183" t="s">
        <v>389</v>
      </c>
      <c r="I183" s="3">
        <f t="shared" si="21"/>
        <v>0.9435742744444422</v>
      </c>
      <c r="J183" s="3">
        <f t="shared" si="22"/>
        <v>1.0730379727250687</v>
      </c>
      <c r="K183" s="3">
        <f t="shared" si="23"/>
        <v>1</v>
      </c>
      <c r="L183" s="3">
        <f t="shared" si="24"/>
        <v>0.82593825203071702</v>
      </c>
      <c r="M183" s="3">
        <f t="shared" si="25"/>
        <v>0.84482224941483741</v>
      </c>
      <c r="O183" t="s">
        <v>389</v>
      </c>
      <c r="P183" s="3">
        <f t="shared" si="26"/>
        <v>1</v>
      </c>
      <c r="Q183" s="3">
        <f t="shared" si="27"/>
        <v>1.1372056252348044</v>
      </c>
      <c r="R183" s="3">
        <f t="shared" si="28"/>
        <v>1.0597999829836184</v>
      </c>
      <c r="S183" s="3">
        <f t="shared" si="29"/>
        <v>0.87532934544767338</v>
      </c>
      <c r="T183" s="3">
        <f t="shared" si="30"/>
        <v>0.895342605554027</v>
      </c>
    </row>
  </sheetData>
  <conditionalFormatting sqref="I2:I183">
    <cfRule type="cellIs" dxfId="15" priority="13" operator="equal">
      <formula>0.5</formula>
    </cfRule>
    <cfRule type="cellIs" dxfId="14" priority="14" operator="lessThan">
      <formula>0.5</formula>
    </cfRule>
    <cfRule type="cellIs" dxfId="13" priority="15" operator="equal">
      <formula>2</formula>
    </cfRule>
    <cfRule type="cellIs" dxfId="12" priority="16" operator="greaterThan">
      <formula>2</formula>
    </cfRule>
  </conditionalFormatting>
  <conditionalFormatting sqref="J2:M183">
    <cfRule type="cellIs" dxfId="11" priority="9" operator="equal">
      <formula>0.5</formula>
    </cfRule>
    <cfRule type="cellIs" dxfId="10" priority="10" operator="lessThan">
      <formula>0.5</formula>
    </cfRule>
    <cfRule type="cellIs" dxfId="9" priority="11" operator="equal">
      <formula>2</formula>
    </cfRule>
    <cfRule type="cellIs" dxfId="8" priority="12" operator="greaterThan">
      <formula>2</formula>
    </cfRule>
  </conditionalFormatting>
  <conditionalFormatting sqref="P2:P183">
    <cfRule type="cellIs" dxfId="7" priority="5" operator="equal">
      <formula>0.5</formula>
    </cfRule>
    <cfRule type="cellIs" dxfId="6" priority="6" operator="lessThan">
      <formula>0.5</formula>
    </cfRule>
    <cfRule type="cellIs" dxfId="5" priority="7" operator="equal">
      <formula>2</formula>
    </cfRule>
    <cfRule type="cellIs" dxfId="4" priority="8" operator="greaterThan">
      <formula>2</formula>
    </cfRule>
  </conditionalFormatting>
  <conditionalFormatting sqref="Q2:T183">
    <cfRule type="cellIs" dxfId="3" priority="1" operator="equal">
      <formula>0.5</formula>
    </cfRule>
    <cfRule type="cellIs" dxfId="2" priority="2" operator="lessThan">
      <formula>0.5</formula>
    </cfRule>
    <cfRule type="cellIs" dxfId="1" priority="3" operator="equal">
      <formula>2</formula>
    </cfRule>
    <cfRule type="cellIs" dxfId="0" priority="4" operator="greaterThan">
      <formula>2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normalization</vt:lpstr>
      <vt:lpstr>Ratio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nning Huang</cp:lastModifiedBy>
  <cp:lastPrinted>2017-11-16T20:01:10Z</cp:lastPrinted>
  <dcterms:created xsi:type="dcterms:W3CDTF">2017-11-15T15:34:03Z</dcterms:created>
  <dcterms:modified xsi:type="dcterms:W3CDTF">2018-03-30T21:31:21Z</dcterms:modified>
</cp:coreProperties>
</file>